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9.xml" ContentType="application/vnd.openxmlformats-officedocument.drawing+xml"/>
  <Override PartName="/xl/charts/chart24.xml" ContentType="application/vnd.openxmlformats-officedocument.drawingml.chart+xml"/>
  <Override PartName="/xl/drawings/drawing10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1.xml" ContentType="application/vnd.openxmlformats-officedocument.drawing+xml"/>
  <Override PartName="/xl/charts/chart33.xml" ContentType="application/vnd.openxmlformats-officedocument.drawingml.chart+xml"/>
  <Override PartName="/xl/drawings/drawing12.xml" ContentType="application/vnd.openxmlformats-officedocument.drawing+xml"/>
  <Override PartName="/xl/charts/chart34.xml" ContentType="application/vnd.openxmlformats-officedocument.drawingml.chart+xml"/>
  <Override PartName="/xl/drawings/drawing13.xml" ContentType="application/vnd.openxmlformats-officedocument.drawing+xml"/>
  <Override PartName="/xl/charts/chart35.xml" ContentType="application/vnd.openxmlformats-officedocument.drawingml.chart+xml"/>
  <Override PartName="/xl/drawings/drawing14.xml" ContentType="application/vnd.openxmlformats-officedocument.drawing+xml"/>
  <Override PartName="/xl/charts/chart3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5.xml" ContentType="application/vnd.openxmlformats-officedocument.drawing+xml"/>
  <Override PartName="/xl/charts/chart3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6.xml" ContentType="application/vnd.openxmlformats-officedocument.drawing+xml"/>
  <Override PartName="/xl/charts/chart3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7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/>
  <mc:AlternateContent xmlns:mc="http://schemas.openxmlformats.org/markup-compatibility/2006">
    <mc:Choice Requires="x15">
      <x15ac:absPath xmlns:x15ac="http://schemas.microsoft.com/office/spreadsheetml/2010/11/ac" url="E:\Six4 Figures and ms Plos Genetics\Formatting\PGENETICS-D-20-01043\"/>
    </mc:Choice>
  </mc:AlternateContent>
  <xr:revisionPtr revIDLastSave="0" documentId="13_ncr:1_{6DFE1F31-DEB4-4972-8A56-30F5211E8FA9}" xr6:coauthVersionLast="46" xr6:coauthVersionMax="46" xr10:uidLastSave="{00000000-0000-0000-0000-000000000000}"/>
  <bookViews>
    <workbookView xWindow="-120" yWindow="-120" windowWidth="29040" windowHeight="15840" tabRatio="896" xr2:uid="{00000000-000D-0000-FFFF-FFFF00000000}"/>
  </bookViews>
  <sheets>
    <sheet name="Fig 1G and S1H Fig" sheetId="2" r:id="rId1"/>
    <sheet name="S1I Fig" sheetId="13" r:id="rId2"/>
    <sheet name="Fig 3F-G" sheetId="3" r:id="rId3"/>
    <sheet name="Fig 3H" sheetId="4" r:id="rId4"/>
    <sheet name="Fig 4I" sheetId="5" r:id="rId5"/>
    <sheet name="Fig 4J" sheetId="7" r:id="rId6"/>
    <sheet name="Fig 4K-M, Fig 5I-K" sheetId="6" r:id="rId7"/>
    <sheet name="Fig 4N-O, and S5G-K, Fig" sheetId="21" r:id="rId8"/>
    <sheet name="Fig6" sheetId="8" r:id="rId9"/>
    <sheet name="Fig 7C-E, I-J" sheetId="9" r:id="rId10"/>
    <sheet name="Fig 7O" sheetId="10" r:id="rId11"/>
    <sheet name="S4C Fig" sheetId="14" r:id="rId12"/>
    <sheet name="S6D Fig" sheetId="12" r:id="rId13"/>
    <sheet name="S7C-E Fig" sheetId="11" r:id="rId14"/>
    <sheet name="S7F' Fig, 150mM" sheetId="16" r:id="rId15"/>
    <sheet name="S7F' Fig, 1200mM" sheetId="17" r:id="rId16"/>
    <sheet name="S7F&quot; Fig, 150mM" sheetId="18" r:id="rId17"/>
    <sheet name="S7F&quot;, 1200mM" sheetId="19" r:id="rId18"/>
    <sheet name="S7F'&quot; Fig" sheetId="20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1" i="6" l="1"/>
  <c r="L100" i="6"/>
  <c r="J44" i="2"/>
  <c r="B49" i="21" l="1"/>
  <c r="C49" i="21"/>
  <c r="C59" i="21" s="1"/>
  <c r="D49" i="21"/>
  <c r="E49" i="21"/>
  <c r="E59" i="21" s="1"/>
  <c r="F49" i="21"/>
  <c r="G49" i="21"/>
  <c r="G59" i="21" s="1"/>
  <c r="B50" i="21"/>
  <c r="C50" i="21"/>
  <c r="D50" i="21"/>
  <c r="E50" i="21"/>
  <c r="F50" i="21"/>
  <c r="G50" i="21"/>
  <c r="B51" i="21"/>
  <c r="C51" i="21"/>
  <c r="D51" i="21"/>
  <c r="E51" i="21"/>
  <c r="F51" i="21"/>
  <c r="G51" i="21"/>
  <c r="B52" i="21"/>
  <c r="C52" i="21"/>
  <c r="D52" i="21"/>
  <c r="E52" i="21"/>
  <c r="F52" i="21"/>
  <c r="G52" i="21"/>
  <c r="B53" i="21"/>
  <c r="C53" i="21"/>
  <c r="D53" i="21"/>
  <c r="E53" i="21"/>
  <c r="F53" i="21"/>
  <c r="G53" i="21"/>
  <c r="B54" i="21"/>
  <c r="C54" i="21"/>
  <c r="D54" i="21"/>
  <c r="E54" i="21"/>
  <c r="F54" i="21"/>
  <c r="G54" i="21"/>
  <c r="B55" i="21"/>
  <c r="C55" i="21"/>
  <c r="D55" i="21"/>
  <c r="F55" i="21"/>
  <c r="G55" i="21"/>
  <c r="B56" i="21"/>
  <c r="C56" i="21"/>
  <c r="D56" i="21"/>
  <c r="F56" i="21"/>
  <c r="G56" i="21"/>
  <c r="B57" i="21"/>
  <c r="C57" i="21"/>
  <c r="D57" i="21"/>
  <c r="C58" i="21"/>
  <c r="D58" i="21"/>
  <c r="B59" i="21"/>
  <c r="D59" i="21"/>
  <c r="F59" i="21"/>
  <c r="B60" i="21"/>
  <c r="D60" i="21"/>
  <c r="F60" i="21"/>
  <c r="G129" i="21"/>
  <c r="F129" i="21"/>
  <c r="E129" i="21"/>
  <c r="D129" i="21"/>
  <c r="C129" i="21"/>
  <c r="B129" i="21"/>
  <c r="G128" i="21"/>
  <c r="F128" i="21"/>
  <c r="E128" i="21"/>
  <c r="D128" i="21"/>
  <c r="C128" i="21"/>
  <c r="B128" i="21"/>
  <c r="G111" i="21"/>
  <c r="D111" i="21"/>
  <c r="G110" i="21"/>
  <c r="D110" i="21"/>
  <c r="F108" i="21"/>
  <c r="E108" i="21"/>
  <c r="C108" i="21"/>
  <c r="B108" i="21"/>
  <c r="F107" i="21"/>
  <c r="E107" i="21"/>
  <c r="C107" i="21"/>
  <c r="B107" i="21"/>
  <c r="F106" i="21"/>
  <c r="E106" i="21"/>
  <c r="C106" i="21"/>
  <c r="B106" i="21"/>
  <c r="F105" i="21"/>
  <c r="E105" i="21"/>
  <c r="C105" i="21"/>
  <c r="B105" i="21"/>
  <c r="F104" i="21"/>
  <c r="E104" i="21"/>
  <c r="C104" i="21"/>
  <c r="B104" i="21"/>
  <c r="F103" i="21"/>
  <c r="F111" i="21" s="1"/>
  <c r="E103" i="21"/>
  <c r="E111" i="21" s="1"/>
  <c r="C103" i="21"/>
  <c r="B103" i="21"/>
  <c r="D86" i="21"/>
  <c r="F71" i="21"/>
  <c r="F87" i="21" s="1"/>
  <c r="G70" i="21"/>
  <c r="G86" i="21" s="1"/>
  <c r="F70" i="21"/>
  <c r="F86" i="21" s="1"/>
  <c r="E70" i="21"/>
  <c r="E86" i="21" s="1"/>
  <c r="C70" i="21"/>
  <c r="C86" i="21" s="1"/>
  <c r="G69" i="21"/>
  <c r="G85" i="21" s="1"/>
  <c r="F69" i="21"/>
  <c r="F85" i="21" s="1"/>
  <c r="E69" i="21"/>
  <c r="E85" i="21" s="1"/>
  <c r="D69" i="21"/>
  <c r="D85" i="21" s="1"/>
  <c r="C69" i="21"/>
  <c r="C85" i="21" s="1"/>
  <c r="B69" i="21"/>
  <c r="B85" i="21" s="1"/>
  <c r="G68" i="21"/>
  <c r="G84" i="21" s="1"/>
  <c r="F68" i="21"/>
  <c r="F84" i="21" s="1"/>
  <c r="E68" i="21"/>
  <c r="E84" i="21" s="1"/>
  <c r="D68" i="21"/>
  <c r="D84" i="21" s="1"/>
  <c r="C68" i="21"/>
  <c r="C84" i="21" s="1"/>
  <c r="B68" i="21"/>
  <c r="B84" i="21" s="1"/>
  <c r="G67" i="21"/>
  <c r="G83" i="21" s="1"/>
  <c r="F67" i="21"/>
  <c r="F83" i="21" s="1"/>
  <c r="E67" i="21"/>
  <c r="E83" i="21" s="1"/>
  <c r="D67" i="21"/>
  <c r="D83" i="21" s="1"/>
  <c r="C67" i="21"/>
  <c r="C83" i="21" s="1"/>
  <c r="B67" i="21"/>
  <c r="B83" i="21" s="1"/>
  <c r="G66" i="21"/>
  <c r="G82" i="21" s="1"/>
  <c r="F66" i="21"/>
  <c r="F82" i="21" s="1"/>
  <c r="E66" i="21"/>
  <c r="E82" i="21" s="1"/>
  <c r="D66" i="21"/>
  <c r="D82" i="21" s="1"/>
  <c r="C66" i="21"/>
  <c r="C82" i="21" s="1"/>
  <c r="B66" i="21"/>
  <c r="B82" i="21" s="1"/>
  <c r="G65" i="21"/>
  <c r="G81" i="21" s="1"/>
  <c r="F65" i="21"/>
  <c r="F81" i="21" s="1"/>
  <c r="E65" i="21"/>
  <c r="E81" i="21" s="1"/>
  <c r="D65" i="21"/>
  <c r="D81" i="21" s="1"/>
  <c r="C65" i="21"/>
  <c r="C81" i="21" s="1"/>
  <c r="B65" i="21"/>
  <c r="B81" i="21" s="1"/>
  <c r="G64" i="21"/>
  <c r="G80" i="21" s="1"/>
  <c r="F64" i="21"/>
  <c r="F80" i="21" s="1"/>
  <c r="E64" i="21"/>
  <c r="E80" i="21" s="1"/>
  <c r="D64" i="21"/>
  <c r="D80" i="21" s="1"/>
  <c r="C64" i="21"/>
  <c r="C80" i="21" s="1"/>
  <c r="B64" i="21"/>
  <c r="B80" i="21" s="1"/>
  <c r="G63" i="21"/>
  <c r="G79" i="21" s="1"/>
  <c r="F63" i="21"/>
  <c r="F79" i="21" s="1"/>
  <c r="E63" i="21"/>
  <c r="E79" i="21" s="1"/>
  <c r="D63" i="21"/>
  <c r="D79" i="21" s="1"/>
  <c r="C63" i="21"/>
  <c r="C79" i="21" s="1"/>
  <c r="B63" i="21"/>
  <c r="B79" i="21" s="1"/>
  <c r="G62" i="21"/>
  <c r="F62" i="21"/>
  <c r="F78" i="21" s="1"/>
  <c r="E62" i="21"/>
  <c r="D62" i="21"/>
  <c r="D74" i="21" s="1"/>
  <c r="C62" i="21"/>
  <c r="B62" i="21"/>
  <c r="B78" i="21" s="1"/>
  <c r="D43" i="21"/>
  <c r="C43" i="21"/>
  <c r="B43" i="21"/>
  <c r="E42" i="21"/>
  <c r="D42" i="21"/>
  <c r="C42" i="21"/>
  <c r="B42" i="21"/>
  <c r="E41" i="21"/>
  <c r="D41" i="21"/>
  <c r="C41" i="21"/>
  <c r="B41" i="21"/>
  <c r="E40" i="21"/>
  <c r="D40" i="21"/>
  <c r="C40" i="21"/>
  <c r="B40" i="21"/>
  <c r="E39" i="21"/>
  <c r="D39" i="21"/>
  <c r="C39" i="21"/>
  <c r="B39" i="21"/>
  <c r="E38" i="21"/>
  <c r="D38" i="21"/>
  <c r="C38" i="21"/>
  <c r="B38" i="21"/>
  <c r="E37" i="21"/>
  <c r="D37" i="21"/>
  <c r="D46" i="21" s="1"/>
  <c r="C37" i="21"/>
  <c r="B37" i="21"/>
  <c r="B46" i="21" s="1"/>
  <c r="E31" i="21"/>
  <c r="D31" i="21"/>
  <c r="C31" i="21"/>
  <c r="B31" i="21"/>
  <c r="E30" i="21"/>
  <c r="D30" i="21"/>
  <c r="C30" i="21"/>
  <c r="B30" i="21"/>
  <c r="E14" i="21"/>
  <c r="D14" i="21"/>
  <c r="C14" i="21"/>
  <c r="B14" i="21"/>
  <c r="E13" i="21"/>
  <c r="D13" i="21"/>
  <c r="C13" i="21"/>
  <c r="B13" i="21"/>
  <c r="N5" i="20"/>
  <c r="N6" i="20"/>
  <c r="N7" i="20"/>
  <c r="N8" i="20"/>
  <c r="N9" i="20"/>
  <c r="M5" i="20"/>
  <c r="M6" i="20"/>
  <c r="M7" i="20"/>
  <c r="M8" i="20"/>
  <c r="M9" i="20"/>
  <c r="N4" i="20"/>
  <c r="M4" i="20"/>
  <c r="D20" i="20"/>
  <c r="C20" i="20"/>
  <c r="D19" i="20"/>
  <c r="C19" i="20"/>
  <c r="D18" i="20"/>
  <c r="C18" i="20"/>
  <c r="D17" i="20"/>
  <c r="C17" i="20"/>
  <c r="D16" i="20"/>
  <c r="C16" i="20"/>
  <c r="D15" i="20"/>
  <c r="C15" i="20"/>
  <c r="D12" i="20"/>
  <c r="C12" i="20"/>
  <c r="D11" i="20"/>
  <c r="C11" i="20"/>
  <c r="Q26" i="19"/>
  <c r="P26" i="19"/>
  <c r="Q25" i="19"/>
  <c r="P25" i="19"/>
  <c r="R15" i="19"/>
  <c r="O15" i="19"/>
  <c r="N15" i="19"/>
  <c r="G15" i="19"/>
  <c r="D15" i="19"/>
  <c r="M15" i="19" s="1"/>
  <c r="R14" i="19"/>
  <c r="O14" i="19"/>
  <c r="M14" i="19"/>
  <c r="S14" i="19" s="1"/>
  <c r="G14" i="19"/>
  <c r="N14" i="19" s="1"/>
  <c r="D14" i="19"/>
  <c r="R11" i="19"/>
  <c r="O11" i="19"/>
  <c r="N11" i="19"/>
  <c r="G11" i="19"/>
  <c r="D11" i="19"/>
  <c r="M11" i="19" s="1"/>
  <c r="R10" i="19"/>
  <c r="O10" i="19"/>
  <c r="M10" i="19"/>
  <c r="S10" i="19" s="1"/>
  <c r="G10" i="19"/>
  <c r="N10" i="19" s="1"/>
  <c r="D10" i="19"/>
  <c r="R7" i="19"/>
  <c r="O7" i="19"/>
  <c r="N7" i="19"/>
  <c r="G7" i="19"/>
  <c r="D7" i="19"/>
  <c r="M7" i="19" s="1"/>
  <c r="R6" i="19"/>
  <c r="O6" i="19"/>
  <c r="M6" i="19"/>
  <c r="S6" i="19" s="1"/>
  <c r="G6" i="19"/>
  <c r="N6" i="19" s="1"/>
  <c r="D6" i="19"/>
  <c r="R26" i="18"/>
  <c r="Q26" i="18"/>
  <c r="R25" i="18"/>
  <c r="Q25" i="18"/>
  <c r="R15" i="18"/>
  <c r="O15" i="18"/>
  <c r="N15" i="18"/>
  <c r="G15" i="18"/>
  <c r="D15" i="18"/>
  <c r="M15" i="18" s="1"/>
  <c r="S15" i="18" s="1"/>
  <c r="R14" i="18"/>
  <c r="O14" i="18"/>
  <c r="N14" i="18"/>
  <c r="G14" i="18"/>
  <c r="D14" i="18"/>
  <c r="M14" i="18" s="1"/>
  <c r="S14" i="18" s="1"/>
  <c r="R11" i="18"/>
  <c r="O11" i="18"/>
  <c r="N11" i="18"/>
  <c r="G11" i="18"/>
  <c r="D11" i="18"/>
  <c r="M11" i="18" s="1"/>
  <c r="S11" i="18" s="1"/>
  <c r="R10" i="18"/>
  <c r="O10" i="18"/>
  <c r="N10" i="18"/>
  <c r="G10" i="18"/>
  <c r="D10" i="18"/>
  <c r="M10" i="18" s="1"/>
  <c r="S10" i="18" s="1"/>
  <c r="R7" i="18"/>
  <c r="O7" i="18"/>
  <c r="N7" i="18"/>
  <c r="G7" i="18"/>
  <c r="D7" i="18"/>
  <c r="M7" i="18" s="1"/>
  <c r="S7" i="18" s="1"/>
  <c r="R6" i="18"/>
  <c r="O6" i="18"/>
  <c r="N6" i="18"/>
  <c r="G6" i="18"/>
  <c r="D6" i="18"/>
  <c r="M6" i="18" s="1"/>
  <c r="S6" i="18" s="1"/>
  <c r="AD26" i="17"/>
  <c r="AC26" i="17"/>
  <c r="G26" i="17"/>
  <c r="F26" i="17"/>
  <c r="AD25" i="17"/>
  <c r="AC25" i="17"/>
  <c r="G25" i="17"/>
  <c r="F25" i="17"/>
  <c r="AG23" i="17"/>
  <c r="AF23" i="17"/>
  <c r="AG22" i="17"/>
  <c r="AF22" i="17"/>
  <c r="AG21" i="17"/>
  <c r="AF21" i="17"/>
  <c r="AE16" i="17"/>
  <c r="AC16" i="17"/>
  <c r="AF16" i="17" s="1"/>
  <c r="W16" i="17"/>
  <c r="AD16" i="17" s="1"/>
  <c r="T16" i="17"/>
  <c r="N16" i="17"/>
  <c r="G16" i="17"/>
  <c r="F16" i="17"/>
  <c r="M16" i="17" s="1"/>
  <c r="C16" i="17"/>
  <c r="L16" i="17" s="1"/>
  <c r="O16" i="17" s="1"/>
  <c r="AE15" i="17"/>
  <c r="AD15" i="17"/>
  <c r="T15" i="17"/>
  <c r="AC15" i="17" s="1"/>
  <c r="AF15" i="17" s="1"/>
  <c r="N15" i="17"/>
  <c r="G15" i="17"/>
  <c r="F15" i="17"/>
  <c r="M15" i="17" s="1"/>
  <c r="C15" i="17"/>
  <c r="L15" i="17" s="1"/>
  <c r="O15" i="17" s="1"/>
  <c r="AE12" i="17"/>
  <c r="AD12" i="17"/>
  <c r="W12" i="17"/>
  <c r="T12" i="17"/>
  <c r="AC12" i="17" s="1"/>
  <c r="AF12" i="17" s="1"/>
  <c r="N12" i="17"/>
  <c r="L12" i="17"/>
  <c r="O12" i="17" s="1"/>
  <c r="F12" i="17"/>
  <c r="M12" i="17" s="1"/>
  <c r="C12" i="17"/>
  <c r="AE11" i="17"/>
  <c r="AD11" i="17"/>
  <c r="W11" i="17"/>
  <c r="T11" i="17"/>
  <c r="AC11" i="17" s="1"/>
  <c r="AF11" i="17" s="1"/>
  <c r="N11" i="17"/>
  <c r="L11" i="17"/>
  <c r="O11" i="17" s="1"/>
  <c r="F11" i="17"/>
  <c r="M11" i="17" s="1"/>
  <c r="C11" i="17"/>
  <c r="AE8" i="17"/>
  <c r="AC8" i="17"/>
  <c r="AF8" i="17" s="1"/>
  <c r="W8" i="17"/>
  <c r="AD8" i="17" s="1"/>
  <c r="T8" i="17"/>
  <c r="N8" i="17"/>
  <c r="M8" i="17"/>
  <c r="F8" i="17"/>
  <c r="C8" i="17"/>
  <c r="L8" i="17" s="1"/>
  <c r="O8" i="17" s="1"/>
  <c r="AE7" i="17"/>
  <c r="AD7" i="17"/>
  <c r="W7" i="17"/>
  <c r="T7" i="17"/>
  <c r="AC7" i="17" s="1"/>
  <c r="AF7" i="17" s="1"/>
  <c r="N7" i="17"/>
  <c r="L7" i="17"/>
  <c r="O7" i="17" s="1"/>
  <c r="F7" i="17"/>
  <c r="M7" i="17" s="1"/>
  <c r="C7" i="17"/>
  <c r="AD26" i="16"/>
  <c r="AC26" i="16"/>
  <c r="S26" i="16"/>
  <c r="R26" i="16"/>
  <c r="H26" i="16"/>
  <c r="G26" i="16"/>
  <c r="AD25" i="16"/>
  <c r="AC25" i="16"/>
  <c r="S25" i="16"/>
  <c r="R25" i="16"/>
  <c r="H25" i="16"/>
  <c r="G25" i="16"/>
  <c r="AE16" i="16"/>
  <c r="W16" i="16"/>
  <c r="AD16" i="16" s="1"/>
  <c r="T16" i="16"/>
  <c r="AC16" i="16" s="1"/>
  <c r="AF16" i="16" s="1"/>
  <c r="N16" i="16"/>
  <c r="F16" i="16"/>
  <c r="M16" i="16" s="1"/>
  <c r="C16" i="16"/>
  <c r="L16" i="16" s="1"/>
  <c r="O16" i="16" s="1"/>
  <c r="AE15" i="16"/>
  <c r="W15" i="16"/>
  <c r="AD15" i="16" s="1"/>
  <c r="T15" i="16"/>
  <c r="AC15" i="16" s="1"/>
  <c r="AF15" i="16" s="1"/>
  <c r="N15" i="16"/>
  <c r="F15" i="16"/>
  <c r="M15" i="16" s="1"/>
  <c r="C15" i="16"/>
  <c r="L15" i="16" s="1"/>
  <c r="O15" i="16" s="1"/>
  <c r="AE12" i="16"/>
  <c r="W12" i="16"/>
  <c r="AD12" i="16" s="1"/>
  <c r="T12" i="16"/>
  <c r="AC12" i="16" s="1"/>
  <c r="AF12" i="16" s="1"/>
  <c r="N12" i="16"/>
  <c r="F12" i="16"/>
  <c r="M12" i="16" s="1"/>
  <c r="C12" i="16"/>
  <c r="L12" i="16" s="1"/>
  <c r="O12" i="16" s="1"/>
  <c r="AE11" i="16"/>
  <c r="W11" i="16"/>
  <c r="AD11" i="16" s="1"/>
  <c r="T11" i="16"/>
  <c r="AC11" i="16" s="1"/>
  <c r="AF11" i="16" s="1"/>
  <c r="N11" i="16"/>
  <c r="F11" i="16"/>
  <c r="M11" i="16" s="1"/>
  <c r="C11" i="16"/>
  <c r="L11" i="16" s="1"/>
  <c r="O11" i="16" s="1"/>
  <c r="AE8" i="16"/>
  <c r="AD8" i="16"/>
  <c r="W8" i="16"/>
  <c r="T8" i="16"/>
  <c r="AC8" i="16" s="1"/>
  <c r="AF8" i="16" s="1"/>
  <c r="N8" i="16"/>
  <c r="F8" i="16"/>
  <c r="M8" i="16" s="1"/>
  <c r="C8" i="16"/>
  <c r="L8" i="16" s="1"/>
  <c r="O8" i="16" s="1"/>
  <c r="AE7" i="16"/>
  <c r="AC7" i="16"/>
  <c r="AF7" i="16" s="1"/>
  <c r="W7" i="16"/>
  <c r="AD7" i="16" s="1"/>
  <c r="T7" i="16"/>
  <c r="N7" i="16"/>
  <c r="F7" i="16"/>
  <c r="M7" i="16" s="1"/>
  <c r="C7" i="16"/>
  <c r="L7" i="16" s="1"/>
  <c r="O7" i="16" s="1"/>
  <c r="F4" i="12"/>
  <c r="G4" i="12"/>
  <c r="F5" i="12"/>
  <c r="G5" i="12"/>
  <c r="F6" i="12"/>
  <c r="G6" i="12"/>
  <c r="F7" i="12"/>
  <c r="G7" i="12"/>
  <c r="F8" i="12"/>
  <c r="G8" i="12"/>
  <c r="F9" i="12"/>
  <c r="G9" i="12"/>
  <c r="F10" i="12"/>
  <c r="G10" i="12"/>
  <c r="F12" i="12"/>
  <c r="G12" i="12"/>
  <c r="C14" i="14"/>
  <c r="B14" i="14"/>
  <c r="C13" i="14"/>
  <c r="B13" i="14"/>
  <c r="D5" i="13"/>
  <c r="E5" i="13"/>
  <c r="E24" i="13" s="1"/>
  <c r="E6" i="13"/>
  <c r="D7" i="13"/>
  <c r="D25" i="13" s="1"/>
  <c r="E7" i="13"/>
  <c r="D8" i="13"/>
  <c r="E8" i="13"/>
  <c r="D11" i="13"/>
  <c r="E9" i="13"/>
  <c r="E10" i="13"/>
  <c r="E12" i="13"/>
  <c r="D16" i="13"/>
  <c r="E13" i="13"/>
  <c r="D17" i="13"/>
  <c r="E14" i="13"/>
  <c r="D18" i="13"/>
  <c r="D19" i="13"/>
  <c r="E17" i="13"/>
  <c r="C24" i="13"/>
  <c r="D24" i="13"/>
  <c r="C25" i="13"/>
  <c r="E25" i="13"/>
  <c r="N41" i="12"/>
  <c r="J39" i="12"/>
  <c r="G64" i="12" s="1"/>
  <c r="E39" i="12"/>
  <c r="E52" i="12" s="1"/>
  <c r="D39" i="12"/>
  <c r="D64" i="12" s="1"/>
  <c r="J38" i="12"/>
  <c r="G51" i="12" s="1"/>
  <c r="F38" i="12"/>
  <c r="I38" i="12" s="1"/>
  <c r="F63" i="12" s="1"/>
  <c r="E38" i="12"/>
  <c r="E51" i="12" s="1"/>
  <c r="D38" i="12"/>
  <c r="D63" i="12" s="1"/>
  <c r="J37" i="12"/>
  <c r="G50" i="12" s="1"/>
  <c r="F37" i="12"/>
  <c r="I37" i="12" s="1"/>
  <c r="E37" i="12"/>
  <c r="E50" i="12" s="1"/>
  <c r="D37" i="12"/>
  <c r="D62" i="12" s="1"/>
  <c r="J36" i="12"/>
  <c r="G49" i="12" s="1"/>
  <c r="I36" i="12"/>
  <c r="F61" i="12" s="1"/>
  <c r="E36" i="12"/>
  <c r="E49" i="12" s="1"/>
  <c r="D36" i="12"/>
  <c r="D61" i="12" s="1"/>
  <c r="G35" i="12"/>
  <c r="J35" i="12" s="1"/>
  <c r="F35" i="12"/>
  <c r="E35" i="12"/>
  <c r="E48" i="12" s="1"/>
  <c r="D35" i="12"/>
  <c r="D60" i="12" s="1"/>
  <c r="J34" i="12"/>
  <c r="G47" i="12" s="1"/>
  <c r="F34" i="12"/>
  <c r="I34" i="12" s="1"/>
  <c r="F59" i="12" s="1"/>
  <c r="E34" i="12"/>
  <c r="E47" i="12" s="1"/>
  <c r="D34" i="12"/>
  <c r="D59" i="12" s="1"/>
  <c r="G33" i="12"/>
  <c r="F33" i="12"/>
  <c r="F41" i="12" s="1"/>
  <c r="E33" i="12"/>
  <c r="E46" i="12" s="1"/>
  <c r="D33" i="12"/>
  <c r="D58" i="12" s="1"/>
  <c r="M10" i="12"/>
  <c r="L10" i="12"/>
  <c r="M9" i="12"/>
  <c r="L9" i="12"/>
  <c r="M8" i="12"/>
  <c r="L8" i="12"/>
  <c r="M7" i="12"/>
  <c r="L7" i="12"/>
  <c r="M6" i="12"/>
  <c r="L6" i="12"/>
  <c r="M5" i="12"/>
  <c r="L5" i="12"/>
  <c r="M4" i="12"/>
  <c r="M12" i="12" s="1"/>
  <c r="L4" i="12"/>
  <c r="L12" i="12" s="1"/>
  <c r="N3" i="12"/>
  <c r="M86" i="11"/>
  <c r="K86" i="11"/>
  <c r="J86" i="11"/>
  <c r="H86" i="11"/>
  <c r="N86" i="11" s="1"/>
  <c r="D86" i="11"/>
  <c r="P86" i="11" s="1"/>
  <c r="M85" i="11"/>
  <c r="J85" i="11"/>
  <c r="H85" i="11"/>
  <c r="D85" i="11"/>
  <c r="N85" i="11" s="1"/>
  <c r="M84" i="11"/>
  <c r="K84" i="11"/>
  <c r="J84" i="11"/>
  <c r="H84" i="11"/>
  <c r="N84" i="11" s="1"/>
  <c r="D84" i="11"/>
  <c r="P84" i="11" s="1"/>
  <c r="M83" i="11"/>
  <c r="J83" i="11"/>
  <c r="H83" i="11"/>
  <c r="D83" i="11"/>
  <c r="N83" i="11" s="1"/>
  <c r="M82" i="11"/>
  <c r="K82" i="11"/>
  <c r="J82" i="11"/>
  <c r="H82" i="11"/>
  <c r="N82" i="11" s="1"/>
  <c r="D82" i="11"/>
  <c r="P82" i="11" s="1"/>
  <c r="M80" i="11"/>
  <c r="J80" i="11"/>
  <c r="H80" i="11"/>
  <c r="D80" i="11"/>
  <c r="N80" i="11" s="1"/>
  <c r="M79" i="11"/>
  <c r="K79" i="11"/>
  <c r="J79" i="11"/>
  <c r="H79" i="11"/>
  <c r="N79" i="11" s="1"/>
  <c r="D79" i="11"/>
  <c r="P79" i="11" s="1"/>
  <c r="M78" i="11"/>
  <c r="J78" i="11"/>
  <c r="H78" i="11"/>
  <c r="D78" i="11"/>
  <c r="N78" i="11" s="1"/>
  <c r="M77" i="11"/>
  <c r="K77" i="11"/>
  <c r="J77" i="11"/>
  <c r="H77" i="11"/>
  <c r="N77" i="11" s="1"/>
  <c r="D77" i="11"/>
  <c r="P77" i="11" s="1"/>
  <c r="M76" i="11"/>
  <c r="J76" i="11"/>
  <c r="H76" i="11"/>
  <c r="D76" i="11"/>
  <c r="N76" i="11" s="1"/>
  <c r="V66" i="11"/>
  <c r="R66" i="11"/>
  <c r="Q66" i="11"/>
  <c r="H66" i="11"/>
  <c r="S66" i="11" s="1"/>
  <c r="V65" i="11"/>
  <c r="R65" i="11"/>
  <c r="Q65" i="11"/>
  <c r="H65" i="11"/>
  <c r="S65" i="11" s="1"/>
  <c r="V64" i="11"/>
  <c r="R64" i="11"/>
  <c r="Q64" i="11"/>
  <c r="H64" i="11"/>
  <c r="S64" i="11" s="1"/>
  <c r="V63" i="11"/>
  <c r="R63" i="11"/>
  <c r="Q63" i="11"/>
  <c r="H63" i="11"/>
  <c r="W62" i="11"/>
  <c r="V62" i="11"/>
  <c r="R62" i="11"/>
  <c r="Q62" i="11"/>
  <c r="H62" i="11"/>
  <c r="S62" i="11" s="1"/>
  <c r="V55" i="11"/>
  <c r="R55" i="11"/>
  <c r="Q55" i="11"/>
  <c r="H55" i="11"/>
  <c r="V54" i="11"/>
  <c r="R54" i="11"/>
  <c r="Q54" i="11"/>
  <c r="H54" i="11"/>
  <c r="V53" i="11"/>
  <c r="R53" i="11"/>
  <c r="Q53" i="11"/>
  <c r="H53" i="11"/>
  <c r="V52" i="11"/>
  <c r="R52" i="11"/>
  <c r="Q52" i="11"/>
  <c r="H52" i="11"/>
  <c r="V51" i="11"/>
  <c r="R51" i="11"/>
  <c r="Q51" i="11"/>
  <c r="H51" i="11"/>
  <c r="W43" i="11"/>
  <c r="V43" i="11"/>
  <c r="R43" i="11"/>
  <c r="Q43" i="11"/>
  <c r="H43" i="11"/>
  <c r="S43" i="11" s="1"/>
  <c r="W42" i="11"/>
  <c r="V42" i="11"/>
  <c r="R42" i="11"/>
  <c r="Q42" i="11"/>
  <c r="H42" i="11"/>
  <c r="S42" i="11" s="1"/>
  <c r="W41" i="11"/>
  <c r="V41" i="11"/>
  <c r="R41" i="11"/>
  <c r="Q41" i="11"/>
  <c r="H41" i="11"/>
  <c r="S41" i="11" s="1"/>
  <c r="W40" i="11"/>
  <c r="V40" i="11"/>
  <c r="R40" i="11"/>
  <c r="Q40" i="11"/>
  <c r="H40" i="11"/>
  <c r="S40" i="11" s="1"/>
  <c r="W39" i="11"/>
  <c r="V39" i="11"/>
  <c r="R39" i="11"/>
  <c r="Q39" i="11"/>
  <c r="H39" i="11"/>
  <c r="S39" i="11" s="1"/>
  <c r="V32" i="11"/>
  <c r="R32" i="11"/>
  <c r="Q32" i="11"/>
  <c r="H32" i="11"/>
  <c r="V31" i="11"/>
  <c r="R31" i="11"/>
  <c r="Q31" i="11"/>
  <c r="H31" i="11"/>
  <c r="V30" i="11"/>
  <c r="R30" i="11"/>
  <c r="Q30" i="11"/>
  <c r="H30" i="11"/>
  <c r="V29" i="11"/>
  <c r="R29" i="11"/>
  <c r="Q29" i="11"/>
  <c r="H29" i="11"/>
  <c r="V28" i="11"/>
  <c r="R28" i="11"/>
  <c r="Q28" i="11"/>
  <c r="H28" i="11"/>
  <c r="V18" i="11"/>
  <c r="R18" i="11"/>
  <c r="Q18" i="11"/>
  <c r="H18" i="11"/>
  <c r="S18" i="11" s="1"/>
  <c r="V17" i="11"/>
  <c r="R17" i="11"/>
  <c r="Q17" i="11"/>
  <c r="H17" i="11"/>
  <c r="S17" i="11" s="1"/>
  <c r="V16" i="11"/>
  <c r="R16" i="11"/>
  <c r="Q16" i="11"/>
  <c r="H16" i="11"/>
  <c r="S16" i="11" s="1"/>
  <c r="V15" i="11"/>
  <c r="R15" i="11"/>
  <c r="Q15" i="11"/>
  <c r="H15" i="11"/>
  <c r="S15" i="11" s="1"/>
  <c r="V14" i="11"/>
  <c r="R14" i="11"/>
  <c r="Q14" i="11"/>
  <c r="H14" i="11"/>
  <c r="S14" i="11" s="1"/>
  <c r="W7" i="11"/>
  <c r="V7" i="11"/>
  <c r="R7" i="11"/>
  <c r="Q7" i="11"/>
  <c r="S7" i="11" s="1"/>
  <c r="H7" i="11"/>
  <c r="W6" i="11"/>
  <c r="V6" i="11"/>
  <c r="R6" i="11"/>
  <c r="Q6" i="11"/>
  <c r="S6" i="11" s="1"/>
  <c r="H6" i="11"/>
  <c r="W5" i="11"/>
  <c r="V5" i="11"/>
  <c r="R5" i="11"/>
  <c r="Q5" i="11"/>
  <c r="S5" i="11" s="1"/>
  <c r="H5" i="11"/>
  <c r="W4" i="11"/>
  <c r="V4" i="11"/>
  <c r="R4" i="11"/>
  <c r="Q4" i="11"/>
  <c r="S4" i="11" s="1"/>
  <c r="H4" i="11"/>
  <c r="W3" i="11"/>
  <c r="V3" i="11"/>
  <c r="R3" i="11"/>
  <c r="Q3" i="11"/>
  <c r="S3" i="11" s="1"/>
  <c r="H3" i="11"/>
  <c r="L15" i="10"/>
  <c r="K15" i="10"/>
  <c r="H15" i="10"/>
  <c r="G15" i="10"/>
  <c r="D15" i="10"/>
  <c r="C15" i="10"/>
  <c r="L14" i="10"/>
  <c r="K14" i="10"/>
  <c r="H14" i="10"/>
  <c r="G14" i="10"/>
  <c r="D14" i="10"/>
  <c r="C14" i="10"/>
  <c r="J58" i="9"/>
  <c r="K58" i="9"/>
  <c r="L58" i="9"/>
  <c r="M58" i="9"/>
  <c r="N58" i="9"/>
  <c r="O58" i="9"/>
  <c r="J59" i="9"/>
  <c r="K59" i="9"/>
  <c r="L59" i="9"/>
  <c r="M59" i="9"/>
  <c r="N59" i="9"/>
  <c r="O59" i="9"/>
  <c r="D183" i="9"/>
  <c r="C183" i="9"/>
  <c r="D182" i="9"/>
  <c r="C182" i="9"/>
  <c r="B159" i="9"/>
  <c r="B158" i="9"/>
  <c r="E156" i="9"/>
  <c r="D156" i="9"/>
  <c r="E155" i="9"/>
  <c r="D155" i="9"/>
  <c r="E154" i="9"/>
  <c r="D154" i="9"/>
  <c r="E153" i="9"/>
  <c r="D153" i="9"/>
  <c r="E152" i="9"/>
  <c r="D152" i="9"/>
  <c r="E151" i="9"/>
  <c r="D151" i="9"/>
  <c r="E150" i="9"/>
  <c r="D150" i="9"/>
  <c r="E149" i="9"/>
  <c r="D159" i="9" s="1"/>
  <c r="D149" i="9"/>
  <c r="C158" i="9" s="1"/>
  <c r="I116" i="9"/>
  <c r="H116" i="9"/>
  <c r="G116" i="9"/>
  <c r="F116" i="9"/>
  <c r="E116" i="9"/>
  <c r="D116" i="9"/>
  <c r="C116" i="9"/>
  <c r="B116" i="9"/>
  <c r="I115" i="9"/>
  <c r="H115" i="9"/>
  <c r="G115" i="9"/>
  <c r="F115" i="9"/>
  <c r="E115" i="9"/>
  <c r="D115" i="9"/>
  <c r="C115" i="9"/>
  <c r="B115" i="9"/>
  <c r="G88" i="9"/>
  <c r="F88" i="9"/>
  <c r="E88" i="9"/>
  <c r="D88" i="9"/>
  <c r="C88" i="9"/>
  <c r="B88" i="9"/>
  <c r="G87" i="9"/>
  <c r="F87" i="9"/>
  <c r="E87" i="9"/>
  <c r="D87" i="9"/>
  <c r="C87" i="9"/>
  <c r="B87" i="9"/>
  <c r="S77" i="9"/>
  <c r="R77" i="9"/>
  <c r="P77" i="9"/>
  <c r="O77" i="9"/>
  <c r="L77" i="9"/>
  <c r="K77" i="9"/>
  <c r="I77" i="9"/>
  <c r="H77" i="9"/>
  <c r="F77" i="9"/>
  <c r="E77" i="9"/>
  <c r="C77" i="9"/>
  <c r="B77" i="9"/>
  <c r="S76" i="9"/>
  <c r="R76" i="9"/>
  <c r="P76" i="9"/>
  <c r="O76" i="9"/>
  <c r="L76" i="9"/>
  <c r="K76" i="9"/>
  <c r="I76" i="9"/>
  <c r="H76" i="9"/>
  <c r="F76" i="9"/>
  <c r="E76" i="9"/>
  <c r="C76" i="9"/>
  <c r="B76" i="9"/>
  <c r="Q75" i="9"/>
  <c r="Q74" i="9"/>
  <c r="J74" i="9"/>
  <c r="D74" i="9"/>
  <c r="Q73" i="9"/>
  <c r="J73" i="9"/>
  <c r="G73" i="9"/>
  <c r="D73" i="9"/>
  <c r="Q72" i="9"/>
  <c r="J72" i="9"/>
  <c r="G72" i="9"/>
  <c r="D72" i="9"/>
  <c r="T71" i="9"/>
  <c r="Q71" i="9"/>
  <c r="M71" i="9"/>
  <c r="J71" i="9"/>
  <c r="G71" i="9"/>
  <c r="D71" i="9"/>
  <c r="T70" i="9"/>
  <c r="Q70" i="9"/>
  <c r="M70" i="9"/>
  <c r="J70" i="9"/>
  <c r="G70" i="9"/>
  <c r="D70" i="9"/>
  <c r="T69" i="9"/>
  <c r="Q69" i="9"/>
  <c r="M69" i="9"/>
  <c r="J69" i="9"/>
  <c r="G69" i="9"/>
  <c r="D69" i="9"/>
  <c r="T68" i="9"/>
  <c r="Q68" i="9"/>
  <c r="M68" i="9"/>
  <c r="J68" i="9"/>
  <c r="G68" i="9"/>
  <c r="D68" i="9"/>
  <c r="T67" i="9"/>
  <c r="Q67" i="9"/>
  <c r="M67" i="9"/>
  <c r="J67" i="9"/>
  <c r="G67" i="9"/>
  <c r="D67" i="9"/>
  <c r="T66" i="9"/>
  <c r="Q66" i="9"/>
  <c r="M66" i="9"/>
  <c r="J66" i="9"/>
  <c r="G66" i="9"/>
  <c r="D66" i="9"/>
  <c r="T65" i="9"/>
  <c r="T77" i="9" s="1"/>
  <c r="Q65" i="9"/>
  <c r="M65" i="9"/>
  <c r="M77" i="9" s="1"/>
  <c r="J65" i="9"/>
  <c r="G65" i="9"/>
  <c r="G77" i="9" s="1"/>
  <c r="D65" i="9"/>
  <c r="D77" i="9" s="1"/>
  <c r="S20" i="9"/>
  <c r="R20" i="9"/>
  <c r="P20" i="9"/>
  <c r="O20" i="9"/>
  <c r="L20" i="9"/>
  <c r="K20" i="9"/>
  <c r="I20" i="9"/>
  <c r="H20" i="9"/>
  <c r="F20" i="9"/>
  <c r="E20" i="9"/>
  <c r="C20" i="9"/>
  <c r="B20" i="9"/>
  <c r="S19" i="9"/>
  <c r="R19" i="9"/>
  <c r="P19" i="9"/>
  <c r="O19" i="9"/>
  <c r="L19" i="9"/>
  <c r="K19" i="9"/>
  <c r="I19" i="9"/>
  <c r="H19" i="9"/>
  <c r="F19" i="9"/>
  <c r="E19" i="9"/>
  <c r="C19" i="9"/>
  <c r="B19" i="9"/>
  <c r="J17" i="9"/>
  <c r="J16" i="9"/>
  <c r="J15" i="9"/>
  <c r="D15" i="9"/>
  <c r="J14" i="9"/>
  <c r="G14" i="9"/>
  <c r="D14" i="9"/>
  <c r="J13" i="9"/>
  <c r="G13" i="9"/>
  <c r="D13" i="9"/>
  <c r="T12" i="9"/>
  <c r="Q12" i="9"/>
  <c r="M12" i="9"/>
  <c r="J12" i="9"/>
  <c r="G12" i="9"/>
  <c r="D12" i="9"/>
  <c r="T11" i="9"/>
  <c r="Q11" i="9"/>
  <c r="M11" i="9"/>
  <c r="J11" i="9"/>
  <c r="G11" i="9"/>
  <c r="D11" i="9"/>
  <c r="T10" i="9"/>
  <c r="Q10" i="9"/>
  <c r="M10" i="9"/>
  <c r="J10" i="9"/>
  <c r="G10" i="9"/>
  <c r="D10" i="9"/>
  <c r="T9" i="9"/>
  <c r="Q9" i="9"/>
  <c r="M9" i="9"/>
  <c r="J9" i="9"/>
  <c r="G9" i="9"/>
  <c r="D9" i="9"/>
  <c r="T8" i="9"/>
  <c r="Q8" i="9"/>
  <c r="M8" i="9"/>
  <c r="J8" i="9"/>
  <c r="G8" i="9"/>
  <c r="D8" i="9"/>
  <c r="T7" i="9"/>
  <c r="Q7" i="9"/>
  <c r="M7" i="9"/>
  <c r="J7" i="9"/>
  <c r="G7" i="9"/>
  <c r="D7" i="9"/>
  <c r="T6" i="9"/>
  <c r="T20" i="9" s="1"/>
  <c r="Q6" i="9"/>
  <c r="Q20" i="9" s="1"/>
  <c r="M6" i="9"/>
  <c r="M20" i="9" s="1"/>
  <c r="J6" i="9"/>
  <c r="G6" i="9"/>
  <c r="D6" i="9"/>
  <c r="E278" i="6"/>
  <c r="D278" i="6"/>
  <c r="C278" i="6"/>
  <c r="F277" i="6"/>
  <c r="E277" i="6"/>
  <c r="D277" i="6"/>
  <c r="C277" i="6"/>
  <c r="F276" i="6"/>
  <c r="E276" i="6"/>
  <c r="D276" i="6"/>
  <c r="C276" i="6"/>
  <c r="F275" i="6"/>
  <c r="E275" i="6"/>
  <c r="D275" i="6"/>
  <c r="C275" i="6"/>
  <c r="F274" i="6"/>
  <c r="E274" i="6"/>
  <c r="D274" i="6"/>
  <c r="C274" i="6"/>
  <c r="F273" i="6"/>
  <c r="E273" i="6"/>
  <c r="D273" i="6"/>
  <c r="C273" i="6"/>
  <c r="F272" i="6"/>
  <c r="F281" i="6" s="1"/>
  <c r="E272" i="6"/>
  <c r="E281" i="6" s="1"/>
  <c r="D272" i="6"/>
  <c r="D281" i="6" s="1"/>
  <c r="C272" i="6"/>
  <c r="C281" i="6" s="1"/>
  <c r="F266" i="6"/>
  <c r="E266" i="6"/>
  <c r="D266" i="6"/>
  <c r="C266" i="6"/>
  <c r="F265" i="6"/>
  <c r="E265" i="6"/>
  <c r="D265" i="6"/>
  <c r="C265" i="6"/>
  <c r="F249" i="6"/>
  <c r="E249" i="6"/>
  <c r="D249" i="6"/>
  <c r="C249" i="6"/>
  <c r="F248" i="6"/>
  <c r="E248" i="6"/>
  <c r="D248" i="6"/>
  <c r="C248" i="6"/>
  <c r="G60" i="21" l="1"/>
  <c r="E60" i="21"/>
  <c r="C60" i="21"/>
  <c r="D45" i="21"/>
  <c r="D73" i="21"/>
  <c r="B74" i="21"/>
  <c r="F74" i="21"/>
  <c r="D78" i="21"/>
  <c r="F110" i="21"/>
  <c r="B45" i="21"/>
  <c r="B73" i="21"/>
  <c r="F73" i="21"/>
  <c r="D90" i="21"/>
  <c r="D89" i="21"/>
  <c r="B118" i="21"/>
  <c r="C46" i="21"/>
  <c r="C45" i="21"/>
  <c r="E46" i="21"/>
  <c r="E45" i="21"/>
  <c r="C78" i="21"/>
  <c r="C74" i="21"/>
  <c r="C73" i="21"/>
  <c r="E78" i="21"/>
  <c r="E74" i="21"/>
  <c r="E73" i="21"/>
  <c r="G78" i="21"/>
  <c r="G74" i="21"/>
  <c r="G73" i="21"/>
  <c r="B90" i="21"/>
  <c r="B89" i="21"/>
  <c r="F90" i="21"/>
  <c r="F89" i="21"/>
  <c r="F115" i="21"/>
  <c r="F119" i="21"/>
  <c r="B110" i="21"/>
  <c r="B114" i="21" s="1"/>
  <c r="B111" i="21"/>
  <c r="E114" i="21"/>
  <c r="C110" i="21"/>
  <c r="E110" i="21"/>
  <c r="C111" i="21"/>
  <c r="S7" i="19"/>
  <c r="P7" i="19"/>
  <c r="S11" i="19"/>
  <c r="P11" i="19"/>
  <c r="S15" i="19"/>
  <c r="P15" i="19"/>
  <c r="P6" i="19"/>
  <c r="P10" i="19"/>
  <c r="P14" i="19"/>
  <c r="D51" i="12"/>
  <c r="G63" i="12"/>
  <c r="D46" i="12"/>
  <c r="E60" i="12"/>
  <c r="G61" i="12"/>
  <c r="G42" i="12"/>
  <c r="F42" i="12"/>
  <c r="D47" i="12"/>
  <c r="G59" i="12"/>
  <c r="E61" i="12"/>
  <c r="E62" i="12"/>
  <c r="E64" i="12"/>
  <c r="D65" i="12"/>
  <c r="D66" i="12" s="1"/>
  <c r="G48" i="12"/>
  <c r="G60" i="12"/>
  <c r="E55" i="12"/>
  <c r="F62" i="12"/>
  <c r="F50" i="12"/>
  <c r="J33" i="12"/>
  <c r="I35" i="12"/>
  <c r="E41" i="12"/>
  <c r="E54" i="12" s="1"/>
  <c r="G41" i="12"/>
  <c r="D42" i="12"/>
  <c r="F47" i="12"/>
  <c r="D48" i="12"/>
  <c r="D49" i="12"/>
  <c r="F49" i="12"/>
  <c r="D50" i="12"/>
  <c r="F51" i="12"/>
  <c r="D52" i="12"/>
  <c r="G52" i="12"/>
  <c r="E58" i="12"/>
  <c r="E59" i="12"/>
  <c r="G62" i="12"/>
  <c r="E63" i="12"/>
  <c r="I33" i="12"/>
  <c r="D41" i="12"/>
  <c r="D54" i="12" s="1"/>
  <c r="E42" i="12"/>
  <c r="T16" i="11"/>
  <c r="T18" i="11"/>
  <c r="T12" i="11"/>
  <c r="T15" i="11" s="1"/>
  <c r="W28" i="11"/>
  <c r="S28" i="11"/>
  <c r="W29" i="11"/>
  <c r="S29" i="11"/>
  <c r="W30" i="11"/>
  <c r="S30" i="11"/>
  <c r="W31" i="11"/>
  <c r="S31" i="11"/>
  <c r="W32" i="11"/>
  <c r="X37" i="11" s="1"/>
  <c r="S32" i="11"/>
  <c r="T37" i="11" s="1"/>
  <c r="T14" i="11"/>
  <c r="W14" i="11"/>
  <c r="X14" i="11" s="1"/>
  <c r="W15" i="11"/>
  <c r="X15" i="11" s="1"/>
  <c r="W16" i="11"/>
  <c r="X16" i="11" s="1"/>
  <c r="W17" i="11"/>
  <c r="X17" i="11" s="1"/>
  <c r="W18" i="11"/>
  <c r="X18" i="11" s="1"/>
  <c r="W51" i="11"/>
  <c r="S51" i="11"/>
  <c r="W52" i="11"/>
  <c r="S52" i="11"/>
  <c r="W53" i="11"/>
  <c r="S53" i="11"/>
  <c r="W54" i="11"/>
  <c r="S54" i="11"/>
  <c r="W55" i="11"/>
  <c r="S55" i="11"/>
  <c r="S63" i="11"/>
  <c r="W63" i="11"/>
  <c r="W64" i="11"/>
  <c r="W65" i="11"/>
  <c r="W66" i="11"/>
  <c r="P76" i="11"/>
  <c r="P78" i="11"/>
  <c r="P80" i="11"/>
  <c r="P83" i="11"/>
  <c r="P85" i="11"/>
  <c r="K76" i="11"/>
  <c r="K78" i="11"/>
  <c r="K80" i="11"/>
  <c r="K83" i="11"/>
  <c r="K85" i="11"/>
  <c r="G20" i="9"/>
  <c r="D158" i="9"/>
  <c r="D20" i="9"/>
  <c r="J20" i="9"/>
  <c r="J77" i="9"/>
  <c r="Q77" i="9"/>
  <c r="D19" i="9"/>
  <c r="J19" i="9"/>
  <c r="Q19" i="9"/>
  <c r="D76" i="9"/>
  <c r="J76" i="9"/>
  <c r="Q76" i="9"/>
  <c r="C159" i="9"/>
  <c r="G19" i="9"/>
  <c r="M19" i="9"/>
  <c r="T19" i="9"/>
  <c r="G76" i="9"/>
  <c r="M76" i="9"/>
  <c r="T76" i="9"/>
  <c r="C280" i="6"/>
  <c r="E280" i="6"/>
  <c r="D280" i="6"/>
  <c r="F280" i="6"/>
  <c r="O19" i="8"/>
  <c r="N19" i="8"/>
  <c r="M19" i="8"/>
  <c r="L19" i="8"/>
  <c r="J19" i="8"/>
  <c r="I19" i="8"/>
  <c r="H19" i="8"/>
  <c r="G19" i="8"/>
  <c r="E19" i="8"/>
  <c r="D19" i="8"/>
  <c r="C19" i="8"/>
  <c r="B19" i="8"/>
  <c r="O18" i="8"/>
  <c r="N18" i="8"/>
  <c r="M18" i="8"/>
  <c r="L18" i="8"/>
  <c r="J18" i="8"/>
  <c r="I18" i="8"/>
  <c r="H18" i="8"/>
  <c r="G18" i="8"/>
  <c r="E18" i="8"/>
  <c r="D18" i="8"/>
  <c r="C18" i="8"/>
  <c r="B18" i="8"/>
  <c r="E130" i="6"/>
  <c r="E146" i="6" s="1"/>
  <c r="D130" i="6"/>
  <c r="D146" i="6" s="1"/>
  <c r="C130" i="6"/>
  <c r="C146" i="6" s="1"/>
  <c r="B130" i="6"/>
  <c r="B146" i="6" s="1"/>
  <c r="E129" i="6"/>
  <c r="E145" i="6" s="1"/>
  <c r="D129" i="6"/>
  <c r="D145" i="6" s="1"/>
  <c r="C129" i="6"/>
  <c r="C145" i="6" s="1"/>
  <c r="B129" i="6"/>
  <c r="B145" i="6" s="1"/>
  <c r="E128" i="6"/>
  <c r="E144" i="6" s="1"/>
  <c r="D128" i="6"/>
  <c r="D144" i="6" s="1"/>
  <c r="C128" i="6"/>
  <c r="C144" i="6" s="1"/>
  <c r="B128" i="6"/>
  <c r="B144" i="6" s="1"/>
  <c r="E127" i="6"/>
  <c r="E143" i="6" s="1"/>
  <c r="D127" i="6"/>
  <c r="D143" i="6" s="1"/>
  <c r="C127" i="6"/>
  <c r="C143" i="6" s="1"/>
  <c r="B127" i="6"/>
  <c r="B143" i="6" s="1"/>
  <c r="E126" i="6"/>
  <c r="E142" i="6" s="1"/>
  <c r="D126" i="6"/>
  <c r="D142" i="6" s="1"/>
  <c r="C126" i="6"/>
  <c r="C142" i="6" s="1"/>
  <c r="B126" i="6"/>
  <c r="B142" i="6" s="1"/>
  <c r="E125" i="6"/>
  <c r="E141" i="6" s="1"/>
  <c r="D125" i="6"/>
  <c r="D141" i="6" s="1"/>
  <c r="C125" i="6"/>
  <c r="C141" i="6" s="1"/>
  <c r="B125" i="6"/>
  <c r="B141" i="6" s="1"/>
  <c r="E124" i="6"/>
  <c r="E140" i="6" s="1"/>
  <c r="D124" i="6"/>
  <c r="D140" i="6" s="1"/>
  <c r="C124" i="6"/>
  <c r="C140" i="6" s="1"/>
  <c r="B124" i="6"/>
  <c r="B140" i="6" s="1"/>
  <c r="E123" i="6"/>
  <c r="E139" i="6" s="1"/>
  <c r="D123" i="6"/>
  <c r="D139" i="6" s="1"/>
  <c r="C123" i="6"/>
  <c r="C139" i="6" s="1"/>
  <c r="B123" i="6"/>
  <c r="B139" i="6" s="1"/>
  <c r="D18" i="6"/>
  <c r="C18" i="6"/>
  <c r="D17" i="6"/>
  <c r="C17" i="6"/>
  <c r="H55" i="6"/>
  <c r="E55" i="6"/>
  <c r="H54" i="6"/>
  <c r="E54" i="6"/>
  <c r="G52" i="6"/>
  <c r="D52" i="6"/>
  <c r="G51" i="6"/>
  <c r="D51" i="6"/>
  <c r="G50" i="6"/>
  <c r="D50" i="6"/>
  <c r="G49" i="6"/>
  <c r="D49" i="6"/>
  <c r="G48" i="6"/>
  <c r="D48" i="6"/>
  <c r="G47" i="6"/>
  <c r="D47" i="6"/>
  <c r="G46" i="6"/>
  <c r="G54" i="6" s="1"/>
  <c r="D46" i="6"/>
  <c r="D55" i="6" s="1"/>
  <c r="G109" i="6"/>
  <c r="F109" i="6"/>
  <c r="E109" i="6"/>
  <c r="D109" i="6"/>
  <c r="G108" i="6"/>
  <c r="F108" i="6"/>
  <c r="E108" i="6"/>
  <c r="D108" i="6"/>
  <c r="N101" i="6"/>
  <c r="J101" i="6"/>
  <c r="I101" i="6"/>
  <c r="G101" i="6"/>
  <c r="F101" i="6"/>
  <c r="E101" i="6"/>
  <c r="J100" i="6"/>
  <c r="I100" i="6"/>
  <c r="G100" i="6"/>
  <c r="F100" i="6"/>
  <c r="K96" i="6"/>
  <c r="H96" i="6"/>
  <c r="K95" i="6"/>
  <c r="H95" i="6"/>
  <c r="K94" i="6"/>
  <c r="H94" i="6"/>
  <c r="K93" i="6"/>
  <c r="H93" i="6"/>
  <c r="K92" i="6"/>
  <c r="H92" i="6"/>
  <c r="K91" i="6"/>
  <c r="H91" i="6"/>
  <c r="K90" i="6"/>
  <c r="K101" i="6" s="1"/>
  <c r="H90" i="6"/>
  <c r="H100" i="6" s="1"/>
  <c r="K86" i="6"/>
  <c r="I86" i="6"/>
  <c r="F86" i="6"/>
  <c r="E86" i="6"/>
  <c r="D86" i="6"/>
  <c r="C86" i="6"/>
  <c r="K85" i="6"/>
  <c r="I85" i="6"/>
  <c r="F85" i="6"/>
  <c r="E85" i="6"/>
  <c r="D85" i="6"/>
  <c r="C85" i="6"/>
  <c r="L81" i="6"/>
  <c r="J81" i="6"/>
  <c r="L80" i="6"/>
  <c r="J80" i="6"/>
  <c r="L79" i="6"/>
  <c r="J79" i="6"/>
  <c r="L78" i="6"/>
  <c r="J78" i="6"/>
  <c r="L77" i="6"/>
  <c r="J77" i="6"/>
  <c r="L76" i="6"/>
  <c r="J76" i="6"/>
  <c r="L75" i="6"/>
  <c r="L86" i="6" s="1"/>
  <c r="J75" i="6"/>
  <c r="J85" i="6" s="1"/>
  <c r="D39" i="6"/>
  <c r="C39" i="6"/>
  <c r="D38" i="6"/>
  <c r="C38" i="6"/>
  <c r="G22" i="5"/>
  <c r="E22" i="5"/>
  <c r="C22" i="5"/>
  <c r="G21" i="5"/>
  <c r="E21" i="5"/>
  <c r="C21" i="5"/>
  <c r="G20" i="5"/>
  <c r="E20" i="5"/>
  <c r="C20" i="5"/>
  <c r="G19" i="5"/>
  <c r="E19" i="5"/>
  <c r="C19" i="5"/>
  <c r="G18" i="5"/>
  <c r="E18" i="5"/>
  <c r="C18" i="5"/>
  <c r="G17" i="5"/>
  <c r="G25" i="5" s="1"/>
  <c r="E17" i="5"/>
  <c r="E25" i="5" s="1"/>
  <c r="C17" i="5"/>
  <c r="C25" i="5" s="1"/>
  <c r="C13" i="5"/>
  <c r="C12" i="5"/>
  <c r="F11" i="5"/>
  <c r="F23" i="5" s="1"/>
  <c r="G10" i="5"/>
  <c r="F10" i="5"/>
  <c r="F22" i="5" s="1"/>
  <c r="E10" i="5"/>
  <c r="D10" i="5"/>
  <c r="D22" i="5" s="1"/>
  <c r="C10" i="5"/>
  <c r="B10" i="5"/>
  <c r="B22" i="5" s="1"/>
  <c r="G9" i="5"/>
  <c r="F9" i="5"/>
  <c r="F21" i="5" s="1"/>
  <c r="E9" i="5"/>
  <c r="D9" i="5"/>
  <c r="D21" i="5" s="1"/>
  <c r="C9" i="5"/>
  <c r="B9" i="5"/>
  <c r="B21" i="5" s="1"/>
  <c r="G8" i="5"/>
  <c r="F8" i="5"/>
  <c r="F20" i="5" s="1"/>
  <c r="E8" i="5"/>
  <c r="D8" i="5"/>
  <c r="D20" i="5" s="1"/>
  <c r="C8" i="5"/>
  <c r="B8" i="5"/>
  <c r="B20" i="5" s="1"/>
  <c r="G7" i="5"/>
  <c r="F7" i="5"/>
  <c r="F19" i="5" s="1"/>
  <c r="E7" i="5"/>
  <c r="D7" i="5"/>
  <c r="D19" i="5" s="1"/>
  <c r="C7" i="5"/>
  <c r="B7" i="5"/>
  <c r="B19" i="5" s="1"/>
  <c r="G6" i="5"/>
  <c r="F6" i="5"/>
  <c r="F18" i="5" s="1"/>
  <c r="E6" i="5"/>
  <c r="D6" i="5"/>
  <c r="D18" i="5" s="1"/>
  <c r="C6" i="5"/>
  <c r="B6" i="5"/>
  <c r="B18" i="5" s="1"/>
  <c r="G5" i="5"/>
  <c r="F5" i="5"/>
  <c r="F17" i="5" s="1"/>
  <c r="E5" i="5"/>
  <c r="E13" i="5" s="1"/>
  <c r="D5" i="5"/>
  <c r="D17" i="5" s="1"/>
  <c r="C5" i="5"/>
  <c r="B5" i="5"/>
  <c r="B17" i="5" s="1"/>
  <c r="T13" i="4"/>
  <c r="S13" i="4"/>
  <c r="R13" i="4"/>
  <c r="M13" i="4"/>
  <c r="F13" i="4"/>
  <c r="T12" i="4"/>
  <c r="S12" i="4"/>
  <c r="R12" i="4"/>
  <c r="M11" i="4"/>
  <c r="L11" i="4"/>
  <c r="F11" i="4"/>
  <c r="E11" i="4"/>
  <c r="M10" i="4"/>
  <c r="L10" i="4"/>
  <c r="F10" i="4"/>
  <c r="E10" i="4"/>
  <c r="V9" i="4"/>
  <c r="U9" i="4"/>
  <c r="M9" i="4"/>
  <c r="L9" i="4"/>
  <c r="F9" i="4"/>
  <c r="E9" i="4"/>
  <c r="V8" i="4"/>
  <c r="U8" i="4"/>
  <c r="M8" i="4"/>
  <c r="L8" i="4"/>
  <c r="F8" i="4"/>
  <c r="E8" i="4"/>
  <c r="V7" i="4"/>
  <c r="U7" i="4"/>
  <c r="M7" i="4"/>
  <c r="L7" i="4"/>
  <c r="F7" i="4"/>
  <c r="E7" i="4"/>
  <c r="V6" i="4"/>
  <c r="U6" i="4"/>
  <c r="M6" i="4"/>
  <c r="L6" i="4"/>
  <c r="F6" i="4"/>
  <c r="E6" i="4"/>
  <c r="V5" i="4"/>
  <c r="U5" i="4"/>
  <c r="M5" i="4"/>
  <c r="L5" i="4"/>
  <c r="F5" i="4"/>
  <c r="E5" i="4"/>
  <c r="V4" i="4"/>
  <c r="U4" i="4"/>
  <c r="M4" i="4"/>
  <c r="L4" i="4"/>
  <c r="F4" i="4"/>
  <c r="E4" i="4"/>
  <c r="V3" i="4"/>
  <c r="U3" i="4"/>
  <c r="M3" i="4"/>
  <c r="L3" i="4"/>
  <c r="F3" i="4"/>
  <c r="E3" i="4"/>
  <c r="V2" i="4"/>
  <c r="V13" i="4" s="1"/>
  <c r="U2" i="4"/>
  <c r="U12" i="4" s="1"/>
  <c r="M2" i="4"/>
  <c r="M12" i="4" s="1"/>
  <c r="L2" i="4"/>
  <c r="L13" i="4" s="1"/>
  <c r="F2" i="4"/>
  <c r="F12" i="4" s="1"/>
  <c r="E2" i="4"/>
  <c r="E13" i="4" s="1"/>
  <c r="L103" i="2"/>
  <c r="K103" i="2"/>
  <c r="L102" i="2"/>
  <c r="K102" i="2"/>
  <c r="D102" i="2"/>
  <c r="D104" i="2" s="1"/>
  <c r="C102" i="2"/>
  <c r="C104" i="2" s="1"/>
  <c r="B102" i="2"/>
  <c r="G100" i="2"/>
  <c r="G99" i="2"/>
  <c r="G98" i="2"/>
  <c r="G97" i="2"/>
  <c r="G96" i="2"/>
  <c r="G95" i="2"/>
  <c r="G94" i="2"/>
  <c r="G93" i="2"/>
  <c r="G102" i="2" s="1"/>
  <c r="V12" i="4" l="1"/>
  <c r="F117" i="21"/>
  <c r="B116" i="21"/>
  <c r="F118" i="21"/>
  <c r="F116" i="21"/>
  <c r="F114" i="21"/>
  <c r="B119" i="21"/>
  <c r="B117" i="21"/>
  <c r="B115" i="21"/>
  <c r="G90" i="21"/>
  <c r="G89" i="21"/>
  <c r="C90" i="21"/>
  <c r="C89" i="21"/>
  <c r="C119" i="21"/>
  <c r="C118" i="21"/>
  <c r="C117" i="21"/>
  <c r="C116" i="21"/>
  <c r="C115" i="21"/>
  <c r="C114" i="21"/>
  <c r="E90" i="21"/>
  <c r="E89" i="21"/>
  <c r="E119" i="21"/>
  <c r="E118" i="21"/>
  <c r="E117" i="21"/>
  <c r="E116" i="21"/>
  <c r="E115" i="21"/>
  <c r="D55" i="12"/>
  <c r="F58" i="12"/>
  <c r="I41" i="12"/>
  <c r="F46" i="12"/>
  <c r="I42" i="12"/>
  <c r="E65" i="12"/>
  <c r="E66" i="12" s="1"/>
  <c r="F60" i="12"/>
  <c r="F48" i="12"/>
  <c r="G46" i="12"/>
  <c r="J42" i="12"/>
  <c r="G58" i="12"/>
  <c r="J41" i="12"/>
  <c r="X41" i="11"/>
  <c r="X43" i="11"/>
  <c r="X39" i="11"/>
  <c r="X40" i="11"/>
  <c r="X42" i="11"/>
  <c r="T43" i="11"/>
  <c r="T42" i="11"/>
  <c r="T41" i="11"/>
  <c r="T40" i="11"/>
  <c r="T39" i="11"/>
  <c r="T17" i="11"/>
  <c r="G55" i="6"/>
  <c r="J86" i="6"/>
  <c r="H101" i="6"/>
  <c r="B150" i="6"/>
  <c r="B149" i="6"/>
  <c r="D150" i="6"/>
  <c r="D149" i="6"/>
  <c r="C150" i="6"/>
  <c r="C149" i="6"/>
  <c r="E150" i="6"/>
  <c r="E149" i="6"/>
  <c r="L85" i="6"/>
  <c r="K100" i="6"/>
  <c r="D54" i="6"/>
  <c r="B135" i="6"/>
  <c r="D135" i="6"/>
  <c r="B136" i="6"/>
  <c r="D136" i="6"/>
  <c r="C135" i="6"/>
  <c r="E135" i="6"/>
  <c r="C136" i="6"/>
  <c r="E136" i="6"/>
  <c r="B25" i="5"/>
  <c r="B24" i="5"/>
  <c r="D25" i="5"/>
  <c r="D24" i="5"/>
  <c r="F25" i="5"/>
  <c r="F24" i="5"/>
  <c r="F12" i="5"/>
  <c r="F13" i="5"/>
  <c r="B12" i="5"/>
  <c r="E12" i="5"/>
  <c r="B13" i="5"/>
  <c r="C24" i="5"/>
  <c r="E24" i="5"/>
  <c r="G24" i="5"/>
  <c r="E12" i="4"/>
  <c r="L12" i="4"/>
  <c r="U13" i="4"/>
  <c r="G65" i="12" l="1"/>
  <c r="G66" i="12" s="1"/>
  <c r="G55" i="12"/>
  <c r="G54" i="12"/>
  <c r="F55" i="12"/>
  <c r="F54" i="12"/>
  <c r="F65" i="12"/>
  <c r="F66" i="12" s="1"/>
  <c r="D34" i="3" l="1"/>
  <c r="C34" i="3"/>
  <c r="B34" i="3"/>
  <c r="E19" i="3"/>
  <c r="D19" i="3"/>
  <c r="E18" i="3"/>
  <c r="D18" i="3"/>
  <c r="C18" i="3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G50" i="2"/>
  <c r="F50" i="2"/>
  <c r="E50" i="2"/>
  <c r="J49" i="2"/>
  <c r="I49" i="2"/>
  <c r="H49" i="2"/>
  <c r="G49" i="2"/>
  <c r="F49" i="2"/>
  <c r="E49" i="2"/>
  <c r="D49" i="2"/>
  <c r="C49" i="2"/>
  <c r="J48" i="2"/>
  <c r="I48" i="2"/>
  <c r="H48" i="2"/>
  <c r="G48" i="2"/>
  <c r="F48" i="2"/>
  <c r="E48" i="2"/>
  <c r="D48" i="2"/>
  <c r="C48" i="2"/>
  <c r="J47" i="2"/>
  <c r="I47" i="2"/>
  <c r="H47" i="2"/>
  <c r="G47" i="2"/>
  <c r="F47" i="2"/>
  <c r="E47" i="2"/>
  <c r="D47" i="2"/>
  <c r="C47" i="2"/>
  <c r="J46" i="2"/>
  <c r="I46" i="2"/>
  <c r="H46" i="2"/>
  <c r="G46" i="2"/>
  <c r="F46" i="2"/>
  <c r="E46" i="2"/>
  <c r="D46" i="2"/>
  <c r="C46" i="2"/>
  <c r="J45" i="2"/>
  <c r="I45" i="2"/>
  <c r="H45" i="2"/>
  <c r="G45" i="2"/>
  <c r="F45" i="2"/>
  <c r="E45" i="2"/>
  <c r="D45" i="2"/>
  <c r="C45" i="2"/>
  <c r="I44" i="2"/>
  <c r="H44" i="2"/>
  <c r="G44" i="2"/>
  <c r="F44" i="2"/>
  <c r="E44" i="2"/>
  <c r="D44" i="2"/>
  <c r="C44" i="2"/>
  <c r="J43" i="2"/>
  <c r="I43" i="2"/>
  <c r="H43" i="2"/>
  <c r="G43" i="2"/>
  <c r="F43" i="2"/>
  <c r="E43" i="2"/>
  <c r="D43" i="2"/>
  <c r="C43" i="2"/>
  <c r="J42" i="2"/>
  <c r="I42" i="2"/>
  <c r="H42" i="2"/>
  <c r="G42" i="2"/>
  <c r="F42" i="2"/>
  <c r="E42" i="2"/>
  <c r="D42" i="2"/>
  <c r="C42" i="2"/>
  <c r="J35" i="2"/>
  <c r="I35" i="2"/>
  <c r="H35" i="2"/>
  <c r="G35" i="2"/>
  <c r="F35" i="2"/>
  <c r="E35" i="2"/>
  <c r="D35" i="2"/>
  <c r="C35" i="2"/>
  <c r="J34" i="2"/>
  <c r="I34" i="2"/>
  <c r="H34" i="2"/>
  <c r="G34" i="2"/>
  <c r="F34" i="2"/>
  <c r="E34" i="2"/>
  <c r="D34" i="2"/>
  <c r="C34" i="2"/>
  <c r="C57" i="2"/>
  <c r="C56" i="2"/>
  <c r="H57" i="2"/>
  <c r="H56" i="2"/>
  <c r="J56" i="2"/>
  <c r="J57" i="2"/>
  <c r="G57" i="2"/>
  <c r="G56" i="2"/>
  <c r="D57" i="2"/>
  <c r="D56" i="2"/>
  <c r="I56" i="2"/>
  <c r="I57" i="2"/>
  <c r="E56" i="2"/>
  <c r="E57" i="2"/>
  <c r="F57" i="2"/>
  <c r="F56" i="2"/>
</calcChain>
</file>

<file path=xl/sharedStrings.xml><?xml version="1.0" encoding="utf-8"?>
<sst xmlns="http://schemas.openxmlformats.org/spreadsheetml/2006/main" count="2224" uniqueCount="370">
  <si>
    <t>p&lt;0.001, welch's Test</t>
  </si>
  <si>
    <t>p&lt;0.001, both student and welch test</t>
  </si>
  <si>
    <t>p&lt;0.001, both student and welch test or Mann whitney test</t>
  </si>
  <si>
    <t>WT/mγ-GFP</t>
  </si>
  <si>
    <t>mγ-GFP,UAS-Six4RNAi(BL#30510)</t>
  </si>
  <si>
    <t>mγ-GFP,UAS-Six4RNAi(BL#30510), UAS-Six4ORF</t>
  </si>
  <si>
    <t>mγ-GFP,UAS-Six4RNAi(BL#30510), UAS-Six4HM05254Resis</t>
  </si>
  <si>
    <t>mγ-GFP,UAS-Six4RNAi(BL#30510), extra UAS-mCD8GFP</t>
  </si>
  <si>
    <t>mγ-GFP,UAS-Six4RNAi(VDRC#30456)</t>
  </si>
  <si>
    <t>mγ-GFP,UAS-Six4RNAi(VDRC#48598)</t>
  </si>
  <si>
    <t>mγ-GFP,UAS-Six4RNAi(VDRC#104958)</t>
  </si>
  <si>
    <t>t-检验: 双样本等方差假设</t>
  </si>
  <si>
    <t>平均</t>
  </si>
  <si>
    <t>方差</t>
  </si>
  <si>
    <t>观测值</t>
  </si>
  <si>
    <t>合并方差</t>
  </si>
  <si>
    <t>假设平均差</t>
  </si>
  <si>
    <t>df</t>
  </si>
  <si>
    <t>t Stat</t>
  </si>
  <si>
    <t>P(T&lt;=t) 单尾</t>
  </si>
  <si>
    <t>t 单尾临界</t>
  </si>
  <si>
    <t>P(T&lt;=t) 双尾</t>
  </si>
  <si>
    <t>t 双尾临界</t>
  </si>
  <si>
    <t>For Figure</t>
  </si>
  <si>
    <t>No. of type II NBs</t>
  </si>
  <si>
    <t>Mean</t>
  </si>
  <si>
    <t>STDV</t>
  </si>
  <si>
    <t>No. of INPs</t>
  </si>
  <si>
    <t>No. of mINPs</t>
  </si>
  <si>
    <t>Avg</t>
  </si>
  <si>
    <t>SEM</t>
  </si>
  <si>
    <t>2XErm-Gal4</t>
  </si>
  <si>
    <t>2XErm-Gal4(II); 1XUAS-Six4RNAi</t>
  </si>
  <si>
    <t>2XErm-Gal4(II); 2XUAS-Six4RNAi</t>
  </si>
  <si>
    <t>2XErm-Gal4, 2XmcherryRNAi</t>
  </si>
  <si>
    <t>2XErm-Gal4(II)</t>
  </si>
  <si>
    <t>2XErm-Gal4(II)&gt;1XUAS-Six4RNAi</t>
  </si>
  <si>
    <t>2XErm-Gal4(II)&gt;2XUAS-Six4RNAi</t>
  </si>
  <si>
    <t>WT</t>
  </si>
  <si>
    <t>SE</t>
  </si>
  <si>
    <t>Erm-gal4(II),erm2/+</t>
  </si>
  <si>
    <r>
      <t>Erm-gal4(II),erm2 &gt;1</t>
    </r>
    <r>
      <rPr>
        <sz val="11"/>
        <color theme="1"/>
        <rFont val="宋体"/>
        <charset val="134"/>
      </rPr>
      <t>×</t>
    </r>
    <r>
      <rPr>
        <sz val="11"/>
        <color theme="1"/>
        <rFont val="Calibri"/>
        <family val="2"/>
        <scheme val="minor"/>
      </rPr>
      <t>Six4RNAi</t>
    </r>
  </si>
  <si>
    <r>
      <t>Erm-gal4(II),erm2/+ &gt;2</t>
    </r>
    <r>
      <rPr>
        <sz val="11"/>
        <color theme="1"/>
        <rFont val="宋体"/>
        <charset val="134"/>
      </rPr>
      <t>×</t>
    </r>
    <r>
      <rPr>
        <sz val="11"/>
        <color theme="1"/>
        <rFont val="Calibri"/>
        <family val="2"/>
        <scheme val="minor"/>
      </rPr>
      <t>Six4RNAi</t>
    </r>
  </si>
  <si>
    <t>Graph in parism</t>
  </si>
  <si>
    <t>Mann Whitney U test (erm2/+ Vs erm2/+, 2XUAS-Six4RNAi)</t>
  </si>
  <si>
    <t>p-value equals 0.000775193</t>
  </si>
  <si>
    <t>In mr, gal41494&gt;UAS-Six4RNAi30510</t>
  </si>
  <si>
    <t xml:space="preserve">total lineages </t>
  </si>
  <si>
    <t>more than one type II NBs in a single lineage</t>
  </si>
  <si>
    <t>total NBs</t>
  </si>
  <si>
    <t>erm2/+</t>
  </si>
  <si>
    <t>erm2/+， ermgal4(II)&gt;2XSix4RNAi</t>
  </si>
  <si>
    <t>Wt</t>
  </si>
  <si>
    <t>mINPs</t>
  </si>
  <si>
    <t>mINPs/lineage</t>
  </si>
  <si>
    <t>mINPs/NB</t>
  </si>
  <si>
    <t>#1</t>
  </si>
  <si>
    <t>#2</t>
  </si>
  <si>
    <t>#3</t>
  </si>
  <si>
    <t>#4</t>
  </si>
  <si>
    <t>#5</t>
  </si>
  <si>
    <t>#6</t>
  </si>
  <si>
    <t>#7</t>
  </si>
  <si>
    <t>#8</t>
  </si>
  <si>
    <t>% of multiple NBs in a single lineag</t>
  </si>
  <si>
    <t>AVG</t>
  </si>
  <si>
    <t>pntp1  intensity</t>
  </si>
  <si>
    <t>NBs</t>
  </si>
  <si>
    <t>imINPs</t>
  </si>
  <si>
    <t>Esplmr+ mINPs</t>
  </si>
  <si>
    <t xml:space="preserve"> NBs</t>
  </si>
  <si>
    <t xml:space="preserve">WT </t>
  </si>
  <si>
    <t>UAS-Six4RNAi</t>
  </si>
  <si>
    <t xml:space="preserve">No. of </t>
  </si>
  <si>
    <t>PntP1 intensity</t>
  </si>
  <si>
    <t>type IINBs</t>
  </si>
  <si>
    <t>Lineages with mINPs</t>
  </si>
  <si>
    <t>PntP1-Gal4&gt;six4-HA</t>
  </si>
  <si>
    <t>(from 10-28 #5-3)</t>
  </si>
  <si>
    <t>Lineages with mINPs in VNC</t>
  </si>
  <si>
    <t>Insc-Gal4&gt;UAS-PntP1</t>
  </si>
  <si>
    <t>Insc-Gal4&gt;UAS-six4</t>
  </si>
  <si>
    <t>Insc-Gal4&gt;UAS-PntP1,UAS-SIx4</t>
  </si>
  <si>
    <t>% of lineages with INPs in VNC</t>
  </si>
  <si>
    <t>#9</t>
  </si>
  <si>
    <t>Insc-Gal4&gt;UAS-Six4ORF</t>
  </si>
  <si>
    <t>Insc-Gal4&gt;UAS-PntP1,UAS-Six4ORF</t>
  </si>
  <si>
    <t>Insc-Gal4&gt;UAS-PntP1,UAS-Six4</t>
  </si>
  <si>
    <t># of Ase- NBs in VNC</t>
  </si>
  <si>
    <t>Total NBs</t>
  </si>
  <si>
    <t>% of Ase- NBs in VNC</t>
  </si>
  <si>
    <t>STE</t>
  </si>
  <si>
    <t>No. of mINPs/lineage</t>
  </si>
  <si>
    <t>WT(in L:\Lab images storage\Lab image 2 in toshiba\Gal414-94 Btd RNAi &amp; proneuronalRNAi\Gal414-94 Btd RNAi &amp; AmosRNAi\3rd 30C\side by side control gal414-94 CD8GFP)</t>
  </si>
  <si>
    <t>WT (NO of type II NBs)</t>
  </si>
  <si>
    <t>24+31+34+35+29+28+7+14</t>
  </si>
  <si>
    <t>0+4+16+3+8+8+0+24</t>
  </si>
  <si>
    <t>30+27+34+25+25+28+8+6</t>
  </si>
  <si>
    <t>8+0+22+18+7+2+0+20</t>
  </si>
  <si>
    <t>21+17+22+32+30+28+4+5</t>
  </si>
  <si>
    <t>0+23+1+6+0+0+0+5</t>
  </si>
  <si>
    <t>25+34+16+26+26+23+9+7</t>
  </si>
  <si>
    <t>0+0+0+0++0+16+16+8</t>
  </si>
  <si>
    <t>25+35+31+34+35+26+8+6</t>
  </si>
  <si>
    <t>0+0+0+0+20+15+18+5</t>
  </si>
  <si>
    <t>35+25+33+25+26+31+8+5</t>
  </si>
  <si>
    <t>0+0+0+0+5+13+14+3</t>
  </si>
  <si>
    <t>32+34+36+38+31+13+6+7</t>
  </si>
  <si>
    <t>0+0+0+0+9+6+14+2</t>
  </si>
  <si>
    <t>No. of Ase- type II NBs</t>
  </si>
  <si>
    <t># of Lineages with mINPs</t>
  </si>
  <si>
    <t>Pros17 -/+</t>
  </si>
  <si>
    <t>Pros17-/+; PntP1-Gal4&gt; UAS-Six4-HA</t>
  </si>
  <si>
    <t>Erm intensity in native imINPs</t>
  </si>
  <si>
    <t>Normalized Erm intensity in native imINPs</t>
  </si>
  <si>
    <t>PntP1-Gal4&gt;Six4RNAi</t>
  </si>
  <si>
    <t>PntP1-Gal4&gt;ErmRNAi(26778)</t>
  </si>
  <si>
    <t>PntP1-Gal4&gt;Six4RNAi, ErmRNAi(26778)</t>
  </si>
  <si>
    <t>UAS-ErmRNAi</t>
  </si>
  <si>
    <t>UAS-Six4ORF</t>
  </si>
  <si>
    <t>six4-GFP intensity in type II NBs</t>
  </si>
  <si>
    <t>PntP1-Gal4&gt;ermRNAi</t>
  </si>
  <si>
    <t>PntP-Gal4&gt;PntP1RNAi</t>
  </si>
  <si>
    <t>UAS-PntP1RNAi</t>
  </si>
  <si>
    <t>six4-GFP intensity in Ase- imINPs</t>
  </si>
  <si>
    <t>ste</t>
  </si>
  <si>
    <t>Avg（all Normalized to erm in type II NBs）</t>
  </si>
  <si>
    <t>UAS-pntRNAi(35038)</t>
  </si>
  <si>
    <t>UAS-PntRNAi(35038)</t>
  </si>
  <si>
    <t>Six4-GFP intensity in type II NBs</t>
  </si>
  <si>
    <t>Six4-GFP intensity in Ase- imINPs</t>
  </si>
  <si>
    <t>Erm Intensity(12-277 batch)</t>
  </si>
  <si>
    <t>UAS-six4RNAi</t>
  </si>
  <si>
    <t>No.oftype II NB lineages</t>
  </si>
  <si>
    <t>25C</t>
  </si>
  <si>
    <r>
      <t>mγ-GFP,Erm</t>
    </r>
    <r>
      <rPr>
        <vertAlign val="superscript"/>
        <sz val="10"/>
        <rFont val="Arial"/>
        <family val="2"/>
      </rPr>
      <t>2/+</t>
    </r>
  </si>
  <si>
    <r>
      <t>mγ-GFP,Erm</t>
    </r>
    <r>
      <rPr>
        <vertAlign val="superscript"/>
        <sz val="10"/>
        <rFont val="Arial"/>
        <family val="2"/>
      </rPr>
      <t>2/+</t>
    </r>
    <r>
      <rPr>
        <sz val="10"/>
        <rFont val="Arial"/>
        <family val="2"/>
      </rPr>
      <t>, UAS-Six4RNAi(BL#30510)</t>
    </r>
  </si>
  <si>
    <t>Erm-Gal4(II)&gt;UAS-Six4ORF</t>
  </si>
  <si>
    <t>Erm-Gal4(II)&gt;UAS-ErmRNAi</t>
  </si>
  <si>
    <t>Erm-Gal4(II)&gt;UAS-Six4ORF, UAS-ErmRNAi</t>
  </si>
  <si>
    <t>mγ-GFP,Erm2/+, UAS-Six4RNAi(BL#30510)</t>
  </si>
  <si>
    <t>UAS-skdRNAi</t>
  </si>
  <si>
    <t>UAS-six4RANi&amp; skdRNAi</t>
  </si>
  <si>
    <t>UAS-ktoRNAi</t>
  </si>
  <si>
    <t>UAS-six4RANi&amp; KtoRNAi</t>
  </si>
  <si>
    <t>PntP1-Gal4 as driver</t>
  </si>
  <si>
    <t>PntP1-Gal4&gt;PntP1RNAi(35038)</t>
  </si>
  <si>
    <t>PntP1-Gal4&gt;PntP1RNAi(35038), Six4RNAi</t>
  </si>
  <si>
    <t>mγ-GFP ,PntP1-Gal4&gt;PntP1RNAi(35038)</t>
  </si>
  <si>
    <t>mγ-GFP ,PntP1-Gal4&gt;PntP1RNAi(35038), six4RNAi</t>
  </si>
  <si>
    <t>PntP1-Gal4&gt;PntP1RNAi(31396)</t>
  </si>
  <si>
    <t>PntP1-Gal4&gt;PntP1RNAi(31396), Six4RNAi</t>
  </si>
  <si>
    <t>GFP+ cells</t>
  </si>
  <si>
    <t>Ase+/GFP+ cells</t>
  </si>
  <si>
    <t>UAS-PntRNAi(35038), UAS-Six4RNAi</t>
  </si>
  <si>
    <t>UAS-PntRNAi(31396)</t>
  </si>
  <si>
    <t>UAS-PntRNAi(31396), UAS-Six4RNAi</t>
  </si>
  <si>
    <t>mγ-GFP,UAS-PntRNAi(35038)</t>
  </si>
  <si>
    <t>mγ-GFP ,UAS-PntRNAi(35038), UAS-Six4RNAi</t>
  </si>
  <si>
    <t>Avg # of GFP+ cells</t>
  </si>
  <si>
    <t>PntP1RNAi(35038)</t>
  </si>
  <si>
    <t>PntP1RNAi(35038), Six4RNAi</t>
  </si>
  <si>
    <t>Avg % of Ase+/GFP+ cells</t>
  </si>
  <si>
    <t>GFP+ type II lineages</t>
  </si>
  <si>
    <t>GFP+ lineges with mINPs</t>
  </si>
  <si>
    <t>% of GFP+ lineges with mINPs</t>
  </si>
  <si>
    <t># of Ase- tyep II NBs</t>
  </si>
  <si>
    <t>PntP1-90/+</t>
  </si>
  <si>
    <t>Insc-Gal4&gt;UAS-Six4RNAi,UAS-Six4RNAi</t>
  </si>
  <si>
    <t>Insc-Gal4&gt;(PntP1-90)Homo</t>
  </si>
  <si>
    <t>Insc-Gal4&gt;(PntP1-90 UAS-Six4RNAi)Homo</t>
  </si>
  <si>
    <t>Ase+ NBs</t>
  </si>
  <si>
    <t>Insc-Gal4&gt;</t>
  </si>
  <si>
    <t>WT or PntP1-90/+</t>
  </si>
  <si>
    <t>(PntP1-90)Homo</t>
  </si>
  <si>
    <t>(PntP1-90 UAS-Six4RNAi)Homo</t>
  </si>
  <si>
    <t># of Ase- (type II) NBs</t>
  </si>
  <si>
    <t># of Total Ase+ NBs</t>
  </si>
  <si>
    <t>Ase- type II NBs</t>
  </si>
  <si>
    <t># of mINPs/(Ase- NB)</t>
  </si>
  <si>
    <t>lineages with mINPs (cannot distiguish invididual lineage)</t>
  </si>
  <si>
    <t># of mINPs</t>
  </si>
  <si>
    <t>lineages with mINPs</t>
  </si>
  <si>
    <t>% of mINPs/(Ase- NBs)</t>
  </si>
  <si>
    <t>No. of mINPs per Ase- NBs</t>
  </si>
  <si>
    <t>No of Ase+ GFP- typep I NBs in lobe</t>
  </si>
  <si>
    <t>PntP1-Gal4&gt;35038</t>
  </si>
  <si>
    <t>PntP1-Gal4&gt;35038, Six4RNAi</t>
  </si>
  <si>
    <t>48h AEL</t>
  </si>
  <si>
    <t>PntP1-Gal4&gt;PntP1RNAI35038</t>
  </si>
  <si>
    <t>PntP1-Gal4&gt;PntP1RNAI35038,Six4RNAi</t>
  </si>
  <si>
    <t>60h AEL</t>
  </si>
  <si>
    <t>84h AEL</t>
  </si>
  <si>
    <t>100h AEL</t>
  </si>
  <si>
    <t>#10</t>
  </si>
  <si>
    <t xml:space="preserve">PntP1-Gal4&gt;PntP1RNAI35038; </t>
  </si>
  <si>
    <t>100 AEL</t>
  </si>
  <si>
    <t>48H AEL</t>
  </si>
  <si>
    <t>60H AEL</t>
  </si>
  <si>
    <t>&gt;84H AEL</t>
  </si>
  <si>
    <t>pntP1-Gal4&gt;UAS-PntRNAi(35038)</t>
  </si>
  <si>
    <t>pntP1-Gal4&gt;UAS-PntRNAi(35038),UAS-Six4RNAi</t>
  </si>
  <si>
    <t>All by westpico substrate</t>
  </si>
  <si>
    <t>Lane No. SP150-600Flag</t>
  </si>
  <si>
    <t>Adj. Total Band
Vol. (Int)</t>
  </si>
  <si>
    <t>Total Band Vol.
(Int)</t>
  </si>
  <si>
    <t>Adj. Total Lane
Vol. (Int)</t>
  </si>
  <si>
    <t>Total Lane Vol.
(Int)</t>
  </si>
  <si>
    <t xml:space="preserve">Bkgd. Vol. (Int) </t>
  </si>
  <si>
    <t>Norm. Factor</t>
  </si>
  <si>
    <t>%</t>
  </si>
  <si>
    <t>Lane No. SP150-600HA</t>
  </si>
  <si>
    <t>IP efficiency</t>
  </si>
  <si>
    <t>normalized % by HAIP only</t>
  </si>
  <si>
    <t>normalized to 100% IP effiicientcy and HA input</t>
  </si>
  <si>
    <t>N/A</t>
  </si>
  <si>
    <t>Lane No. SP600-1200FlaG</t>
  </si>
  <si>
    <t>Lane No. SP600-1200HA</t>
  </si>
  <si>
    <t xml:space="preserve">Note: use westpico leads to fraction less than using femto, because CoIped weaker in pico. </t>
  </si>
  <si>
    <t>Bkgd. Vol. (Int)</t>
  </si>
  <si>
    <t>Note: , FlagPntp1IP, only get ~0.2%-0.4% MycERmIB (coIPed), see J1-J4(a-b), by pico. If femto, &gt;0.2-0.4%.</t>
  </si>
  <si>
    <t xml:space="preserve">Note: use westpico leads to fraction higher than using femto, because input weaker in pico. </t>
  </si>
  <si>
    <t>% no normalization</t>
  </si>
  <si>
    <t>Note: ,MycErmIP, only get ~2% Six4HAIB (coIPed), see M1-M4, by pico. If femto ,&gt;2%</t>
  </si>
  <si>
    <t xml:space="preserve">Lane </t>
  </si>
  <si>
    <t>Total Band Vol.
(Int) 
of Co-Iped Myc-Erm</t>
  </si>
  <si>
    <t>Total Band Vol.
(Int) 
 of %2.2 input Myc-Erm</t>
  </si>
  <si>
    <t>Ratio of Co-IPed Myc-Erm/input (no normalization)</t>
  </si>
  <si>
    <t>Total Band Vol.
(Int) of IPed Six4HA</t>
  </si>
  <si>
    <t>Total Band Vol.
(Int) 
 of %2.2 input SIx4HA</t>
  </si>
  <si>
    <t>IP efficiency (ratio of HAIP/input)</t>
  </si>
  <si>
    <t>normalized to IPed Six4HA 600mM as 1</t>
  </si>
  <si>
    <t>normalized to  Six4HA input 600mM as 1</t>
  </si>
  <si>
    <t>Normalized to HAiP/input only</t>
  </si>
  <si>
    <t>150mM</t>
  </si>
  <si>
    <t>225mM</t>
  </si>
  <si>
    <t>300mM</t>
  </si>
  <si>
    <t>450mM</t>
  </si>
  <si>
    <t>600mM</t>
  </si>
  <si>
    <t>750mM</t>
  </si>
  <si>
    <t>900mM</t>
  </si>
  <si>
    <t>10500mM</t>
  </si>
  <si>
    <t>1200mM</t>
  </si>
  <si>
    <t>mr-GFP, Gal41494, 2XUAS-Six4RNAi</t>
  </si>
  <si>
    <t>mr-GFP, Gal41494, UAS-Six4RNAi</t>
  </si>
  <si>
    <t>mr-GFP, Gal41494</t>
  </si>
  <si>
    <t>erm-GAL4(II)&amp;(III)</t>
  </si>
  <si>
    <t>erm-GAL4(II)&amp;(III), UAS-Six4RNAi</t>
  </si>
  <si>
    <t>Normalized to Six4 in type II NBs</t>
  </si>
  <si>
    <t>WT 1st</t>
  </si>
  <si>
    <t>WT 2nd</t>
  </si>
  <si>
    <t xml:space="preserve">WT 2nd </t>
  </si>
  <si>
    <t>For Flag-PntP1</t>
  </si>
  <si>
    <t>For Myc-Erm</t>
  </si>
  <si>
    <t>1st</t>
  </si>
  <si>
    <t>4% input</t>
  </si>
  <si>
    <t>Flag coIP</t>
  </si>
  <si>
    <t>Flag 100% input</t>
  </si>
  <si>
    <t>HA IP</t>
  </si>
  <si>
    <t>HA IP adjust</t>
  </si>
  <si>
    <t xml:space="preserve">HA 100% input </t>
  </si>
  <si>
    <t xml:space="preserve">lane No.# HA 4% input </t>
  </si>
  <si>
    <t xml:space="preserve">lane No.2 HA 4% input </t>
  </si>
  <si>
    <t>Normslized by Iped Six4HA</t>
  </si>
  <si>
    <t>Erm coIP</t>
  </si>
  <si>
    <t>Erm 100% input</t>
  </si>
  <si>
    <t xml:space="preserve">lane No.6 HA 4% input </t>
  </si>
  <si>
    <t>lane no. 2</t>
  </si>
  <si>
    <t>lane no. 3</t>
  </si>
  <si>
    <t>lane no. 4</t>
  </si>
  <si>
    <t>2nd (20/235 input</t>
  </si>
  <si>
    <t>3rd (20/235 input)</t>
  </si>
  <si>
    <t xml:space="preserve">Normalized fraction of  precipetated PntP1  </t>
  </si>
  <si>
    <t xml:space="preserve">lane2 </t>
  </si>
  <si>
    <t>lane 3</t>
  </si>
  <si>
    <t xml:space="preserve">Normalized fraction of  precipetated Erm  </t>
  </si>
  <si>
    <t>lane 4</t>
  </si>
  <si>
    <t>lane no. 6</t>
  </si>
  <si>
    <t>lane no. 7</t>
  </si>
  <si>
    <t>lane no. 8</t>
  </si>
  <si>
    <t xml:space="preserve">lane6 </t>
  </si>
  <si>
    <t>lane 7</t>
  </si>
  <si>
    <t xml:space="preserve">Normalized fraction of  precipetated Erm </t>
  </si>
  <si>
    <t>lane 8</t>
  </si>
  <si>
    <t>fold change</t>
  </si>
  <si>
    <t>Flag-PntP1 IP
Myc-Erm IB</t>
  </si>
  <si>
    <t>1st (19/950 input)</t>
  </si>
  <si>
    <t>Myc coIP</t>
  </si>
  <si>
    <t>Myc 100% input</t>
  </si>
  <si>
    <t>Flag IP</t>
  </si>
  <si>
    <t>Flag IP adjust</t>
  </si>
  <si>
    <t xml:space="preserve">Flag 100% input </t>
  </si>
  <si>
    <t xml:space="preserve">lane No.# Flag 2% input </t>
  </si>
  <si>
    <t xml:space="preserve">lane No.10 Flag 2% input </t>
  </si>
  <si>
    <t>Normslized by Iped FlagPntP1</t>
  </si>
  <si>
    <t>lane no. 9</t>
  </si>
  <si>
    <t>lane no. 10</t>
  </si>
  <si>
    <t>2nd (19/950  input)</t>
  </si>
  <si>
    <t>3rd  (19/950  input)</t>
  </si>
  <si>
    <t>lane9</t>
  </si>
  <si>
    <t>lane10</t>
  </si>
  <si>
    <t>1st (24/1200 input)</t>
  </si>
  <si>
    <t xml:space="preserve">lane No.# Flag2% input </t>
  </si>
  <si>
    <t xml:space="preserve">lane No.14 Flag 2% input </t>
  </si>
  <si>
    <t>lane no.13</t>
  </si>
  <si>
    <t>lane no.14</t>
  </si>
  <si>
    <t>2nd (24/1200  input)</t>
  </si>
  <si>
    <t>3rd (24/1200 input)</t>
  </si>
  <si>
    <t>lane13</t>
  </si>
  <si>
    <t>lane14</t>
  </si>
  <si>
    <t>lane11</t>
  </si>
  <si>
    <t>lane12</t>
  </si>
  <si>
    <t>lane15</t>
  </si>
  <si>
    <t>lane16</t>
  </si>
  <si>
    <t>pool9,12</t>
  </si>
  <si>
    <t>pool10,13</t>
  </si>
  <si>
    <t>with Six4HA</t>
  </si>
  <si>
    <t>without Six4HA</t>
  </si>
  <si>
    <t>replicate #</t>
  </si>
  <si>
    <t>All Pntp1-Gal4</t>
  </si>
  <si>
    <r>
      <t>Pros</t>
    </r>
    <r>
      <rPr>
        <vertAlign val="superscript"/>
        <sz val="11"/>
        <color theme="1"/>
        <rFont val="Calibri"/>
        <family val="2"/>
        <scheme val="minor"/>
      </rPr>
      <t>17/+</t>
    </r>
  </si>
  <si>
    <r>
      <t>UAS-Six4ORF, Pros</t>
    </r>
    <r>
      <rPr>
        <vertAlign val="superscript"/>
        <sz val="11"/>
        <color theme="1"/>
        <rFont val="Calibri"/>
        <family val="2"/>
        <scheme val="minor"/>
      </rPr>
      <t xml:space="preserve">17/+; </t>
    </r>
  </si>
  <si>
    <t>Pros17/+</t>
  </si>
  <si>
    <t xml:space="preserve">UAS-Six4ORF, Pros17/+; </t>
  </si>
  <si>
    <t>No.of Lineages with mINPs</t>
  </si>
  <si>
    <t>No.of mINPs/lineage</t>
  </si>
  <si>
    <t>PntP1 intensity in type II NBs, 2nd time(same tube). Not used</t>
  </si>
  <si>
    <t>UAS-Six4ORF, Ase-</t>
  </si>
  <si>
    <t>UAS-Six4ORF, Ase+</t>
  </si>
  <si>
    <t>UAS-Six4ORF, Pros17/+, Ase-</t>
  </si>
  <si>
    <t>UAS-Six4ORF, Pros17/+, Ase+</t>
  </si>
  <si>
    <t>PntP1 intensity in type II NBs</t>
  </si>
  <si>
    <t>1st time</t>
  </si>
  <si>
    <t>Normalized Pntp1 intensity in type II NBs</t>
  </si>
  <si>
    <r>
      <t>UAS-Six4ORF (A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</t>
    </r>
  </si>
  <si>
    <t>UAS-Six4ORF (Ase+)</t>
  </si>
  <si>
    <t>UAS-Six4ORF, Pros17/+ (Ase-)</t>
  </si>
  <si>
    <t>UAS-Six4ORF, Pros17/+ (Ase+)</t>
  </si>
  <si>
    <t>PntP1 intensity in Ase- imINPs 1st</t>
  </si>
  <si>
    <t>NA</t>
  </si>
  <si>
    <t>normalized PntP1 intensity in Ase- imINPs 1st</t>
  </si>
  <si>
    <t>WT clone</t>
  </si>
  <si>
    <r>
      <t>UAS-Six4ORF (As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 clone</t>
    </r>
  </si>
  <si>
    <t>UAS-Six4ORF (Ase+) clone</t>
  </si>
  <si>
    <t>Pros17/+ clone</t>
  </si>
  <si>
    <t>UAS-Six4ORF, Pros17/+ (Ase-) clone</t>
  </si>
  <si>
    <t>UAS-Six4ORF, Pros17/+ (Ase+) clone</t>
  </si>
  <si>
    <t>t-Test: Two-Sample Assuming Equal Variances</t>
  </si>
  <si>
    <t>Variance</t>
  </si>
  <si>
    <t>Observations</t>
  </si>
  <si>
    <t>Pooled Variance</t>
  </si>
  <si>
    <t>Hypothesized Mean Difference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t-Test: Paired Two Sample for Means</t>
  </si>
  <si>
    <t>Pearson Correlation</t>
  </si>
  <si>
    <t>In any cell, Six4RNAi(30510) equals Six4RNAiHM05254</t>
  </si>
  <si>
    <t>Six4RNAi</t>
  </si>
  <si>
    <t>Variable 1</t>
  </si>
  <si>
    <t>Variable 2</t>
  </si>
  <si>
    <t>Lane No.  HA</t>
  </si>
  <si>
    <t>Lane No. EP150-600Flag</t>
  </si>
  <si>
    <t>Lane No. EP600-1200Flag</t>
  </si>
  <si>
    <t>Lane No.  Myc</t>
  </si>
  <si>
    <t>Lane No. SE150-600Myc</t>
  </si>
  <si>
    <t>Lane No. Myc</t>
  </si>
  <si>
    <t>Lane No. 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"/>
    <numFmt numFmtId="166" formatCode="0.000000000000000%"/>
    <numFmt numFmtId="167" formatCode="0.00000000000000%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i/>
      <sz val="11"/>
      <color theme="1"/>
      <name val="Calibri"/>
      <family val="2"/>
      <scheme val="minor"/>
    </font>
    <font>
      <sz val="11"/>
      <color theme="1"/>
      <name val="宋体"/>
      <charset val="134"/>
    </font>
    <font>
      <i/>
      <sz val="16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8"/>
      <color rgb="FF000000"/>
      <name val="ArialRegular"/>
    </font>
    <font>
      <sz val="8"/>
      <color rgb="FFFF0000"/>
      <name val="ArialRegula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/>
    <xf numFmtId="0" fontId="0" fillId="0" borderId="3" xfId="0" quotePrefix="1" applyBorder="1"/>
    <xf numFmtId="0" fontId="1" fillId="0" borderId="0" xfId="0" applyFont="1"/>
    <xf numFmtId="0" fontId="6" fillId="0" borderId="1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1" xfId="0" applyFont="1" applyFill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quotePrefix="1" applyBorder="1"/>
    <xf numFmtId="0" fontId="2" fillId="0" borderId="0" xfId="0" applyFont="1" applyBorder="1"/>
    <xf numFmtId="0" fontId="1" fillId="2" borderId="0" xfId="0" applyFont="1" applyFill="1" applyBorder="1"/>
    <xf numFmtId="0" fontId="1" fillId="0" borderId="0" xfId="0" applyFont="1" applyBorder="1"/>
    <xf numFmtId="0" fontId="1" fillId="0" borderId="0" xfId="0" quotePrefix="1" applyFont="1" applyBorder="1"/>
    <xf numFmtId="0" fontId="0" fillId="0" borderId="0" xfId="0" applyAlignment="1">
      <alignment horizontal="center"/>
    </xf>
    <xf numFmtId="0" fontId="0" fillId="2" borderId="0" xfId="0" applyFill="1" applyAlignment="1">
      <alignment wrapText="1"/>
    </xf>
    <xf numFmtId="164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0" fillId="2" borderId="0" xfId="0" applyFill="1" applyBorder="1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 applyAlignment="1">
      <alignment horizontal="center"/>
    </xf>
    <xf numFmtId="10" fontId="0" fillId="0" borderId="0" xfId="0" applyNumberFormat="1"/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1" xfId="0" applyFont="1" applyFill="1" applyBorder="1" applyAlignment="1">
      <alignment horizontal="center"/>
    </xf>
    <xf numFmtId="0" fontId="0" fillId="2" borderId="0" xfId="0" applyFill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2" borderId="0" xfId="0" applyFill="1"/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NumberFormat="1" applyAlignment="1">
      <alignment wrapText="1"/>
    </xf>
    <xf numFmtId="0" fontId="0" fillId="0" borderId="0" xfId="0" applyBorder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8" xfId="0" applyBorder="1" applyAlignment="1">
      <alignment wrapText="1"/>
    </xf>
    <xf numFmtId="0" fontId="0" fillId="0" borderId="9" xfId="0" applyBorder="1"/>
    <xf numFmtId="0" fontId="0" fillId="0" borderId="10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/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6" xfId="0" applyBorder="1"/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1" xfId="0" applyBorder="1"/>
    <xf numFmtId="0" fontId="10" fillId="0" borderId="0" xfId="0" applyFont="1"/>
    <xf numFmtId="0" fontId="11" fillId="3" borderId="3" xfId="0" applyFont="1" applyFill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14" xfId="0" applyFont="1" applyBorder="1" applyAlignment="1">
      <alignment vertical="center" wrapText="1"/>
    </xf>
    <xf numFmtId="3" fontId="11" fillId="0" borderId="3" xfId="0" applyNumberFormat="1" applyFont="1" applyBorder="1" applyAlignment="1">
      <alignment vertical="center" wrapText="1"/>
    </xf>
    <xf numFmtId="0" fontId="11" fillId="0" borderId="9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3" fontId="11" fillId="0" borderId="0" xfId="0" applyNumberFormat="1" applyFont="1" applyAlignment="1">
      <alignment vertical="center" wrapText="1"/>
    </xf>
    <xf numFmtId="0" fontId="11" fillId="2" borderId="3" xfId="0" applyFont="1" applyFill="1" applyBorder="1" applyAlignment="1">
      <alignment vertical="center" wrapText="1"/>
    </xf>
    <xf numFmtId="0" fontId="11" fillId="4" borderId="3" xfId="0" applyFont="1" applyFill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10" fontId="0" fillId="0" borderId="3" xfId="0" applyNumberFormat="1" applyBorder="1"/>
    <xf numFmtId="10" fontId="1" fillId="0" borderId="3" xfId="0" applyNumberFormat="1" applyFont="1" applyBorder="1"/>
    <xf numFmtId="167" fontId="0" fillId="0" borderId="0" xfId="0" applyNumberFormat="1"/>
    <xf numFmtId="0" fontId="1" fillId="0" borderId="0" xfId="0" applyFont="1" applyAlignment="1">
      <alignment wrapText="1"/>
    </xf>
    <xf numFmtId="3" fontId="0" fillId="0" borderId="0" xfId="0" applyNumberFormat="1" applyAlignment="1">
      <alignment wrapText="1"/>
    </xf>
    <xf numFmtId="10" fontId="0" fillId="0" borderId="0" xfId="0" applyNumberFormat="1" applyAlignment="1">
      <alignment wrapText="1"/>
    </xf>
    <xf numFmtId="10" fontId="1" fillId="0" borderId="0" xfId="0" applyNumberFormat="1" applyFont="1" applyAlignment="1">
      <alignment wrapText="1"/>
    </xf>
    <xf numFmtId="166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67" fontId="0" fillId="0" borderId="0" xfId="0" applyNumberFormat="1" applyAlignment="1">
      <alignment wrapText="1"/>
    </xf>
    <xf numFmtId="10" fontId="1" fillId="0" borderId="0" xfId="0" applyNumberFormat="1" applyFont="1"/>
    <xf numFmtId="10" fontId="0" fillId="0" borderId="0" xfId="0" applyNumberFormat="1" applyBorder="1"/>
    <xf numFmtId="10" fontId="0" fillId="0" borderId="0" xfId="0" applyNumberFormat="1" applyBorder="1" applyAlignment="1">
      <alignment wrapText="1"/>
    </xf>
    <xf numFmtId="0" fontId="4" fillId="0" borderId="0" xfId="0" applyFont="1" applyFill="1" applyBorder="1" applyAlignment="1">
      <alignment horizontal="center"/>
    </xf>
    <xf numFmtId="0" fontId="0" fillId="5" borderId="0" xfId="0" applyFill="1" applyAlignment="1"/>
    <xf numFmtId="0" fontId="0" fillId="5" borderId="0" xfId="0" applyFill="1"/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G and S1H Fig'!$N$34</c:f>
              <c:strCache>
                <c:ptCount val="1"/>
                <c:pt idx="0">
                  <c:v>No. of type II NB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G and S1H Fig'!$C$35:$J$3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660575211055539</c:v>
                  </c:pt>
                  <c:pt idx="2">
                    <c:v>0.50452497910951299</c:v>
                  </c:pt>
                  <c:pt idx="3">
                    <c:v>0.65044363558799079</c:v>
                  </c:pt>
                  <c:pt idx="4">
                    <c:v>1.7752507291971851</c:v>
                  </c:pt>
                  <c:pt idx="5">
                    <c:v>2.0376742630058402</c:v>
                  </c:pt>
                  <c:pt idx="6">
                    <c:v>1.4725559590832429</c:v>
                  </c:pt>
                  <c:pt idx="7">
                    <c:v>1.11835247159035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01600"/>
            </c:spPr>
          </c:errBars>
          <c:cat>
            <c:strRef>
              <c:f>'Fig 1G and S1H Fig'!$O$33:$V$33</c:f>
              <c:strCache>
                <c:ptCount val="8"/>
                <c:pt idx="0">
                  <c:v>WT/mγ-GFP</c:v>
                </c:pt>
                <c:pt idx="1">
                  <c:v>mγ-GFP,UAS-Six4RNAi(BL#30510)</c:v>
                </c:pt>
                <c:pt idx="2">
                  <c:v>mγ-GFP,UAS-Six4RNAi(BL#30510), UAS-Six4ORF</c:v>
                </c:pt>
                <c:pt idx="3">
                  <c:v>mγ-GFP,UAS-Six4RNAi(BL#30510), UAS-Six4HM05254Resis</c:v>
                </c:pt>
                <c:pt idx="4">
                  <c:v>mγ-GFP,UAS-Six4RNAi(BL#30510), extra UAS-mCD8GFP</c:v>
                </c:pt>
                <c:pt idx="5">
                  <c:v>mγ-GFP,UAS-Six4RNAi(VDRC#30456)</c:v>
                </c:pt>
                <c:pt idx="6">
                  <c:v>mγ-GFP,UAS-Six4RNAi(VDRC#48598)</c:v>
                </c:pt>
                <c:pt idx="7">
                  <c:v>mγ-GFP,UAS-Six4RNAi(VDRC#104958)</c:v>
                </c:pt>
              </c:strCache>
            </c:strRef>
          </c:cat>
          <c:val>
            <c:numRef>
              <c:f>'Fig 1G and S1H Fig'!$O$34:$V$34</c:f>
              <c:numCache>
                <c:formatCode>General</c:formatCode>
                <c:ptCount val="8"/>
                <c:pt idx="0">
                  <c:v>8</c:v>
                </c:pt>
                <c:pt idx="1">
                  <c:v>15.75</c:v>
                </c:pt>
                <c:pt idx="2">
                  <c:v>8.3636363636363633</c:v>
                </c:pt>
                <c:pt idx="3">
                  <c:v>8.384615384615385</c:v>
                </c:pt>
                <c:pt idx="4">
                  <c:v>13.333333333333334</c:v>
                </c:pt>
                <c:pt idx="5">
                  <c:v>10.178571428571429</c:v>
                </c:pt>
                <c:pt idx="6">
                  <c:v>10.199999999999999</c:v>
                </c:pt>
                <c:pt idx="7">
                  <c:v>9.4074074074074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84-4C1D-9D46-09A5C8E296BC}"/>
            </c:ext>
          </c:extLst>
        </c:ser>
        <c:ser>
          <c:idx val="1"/>
          <c:order val="1"/>
          <c:tx>
            <c:strRef>
              <c:f>'Fig 1G and S1H Fig'!$N$35</c:f>
              <c:strCache>
                <c:ptCount val="1"/>
                <c:pt idx="0">
                  <c:v>No. of INP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G and S1H Fig'!$C$40:$J$40</c:f>
                <c:numCache>
                  <c:formatCode>General</c:formatCode>
                  <c:ptCount val="8"/>
                  <c:pt idx="0">
                    <c:v>2.0215772440278972</c:v>
                  </c:pt>
                  <c:pt idx="1">
                    <c:v>4.0679469515897981</c:v>
                  </c:pt>
                  <c:pt idx="2">
                    <c:v>3.5803428640293</c:v>
                  </c:pt>
                  <c:pt idx="3">
                    <c:v>3.9011047664080016</c:v>
                  </c:pt>
                  <c:pt idx="4">
                    <c:v>1.9339392229456975</c:v>
                  </c:pt>
                  <c:pt idx="5">
                    <c:v>1.348610699212432</c:v>
                  </c:pt>
                  <c:pt idx="6">
                    <c:v>1.3327192355044721</c:v>
                  </c:pt>
                  <c:pt idx="7">
                    <c:v>1.79210400157573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01600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Fig 1G and S1H Fig'!$O$33:$V$33</c:f>
              <c:strCache>
                <c:ptCount val="8"/>
                <c:pt idx="0">
                  <c:v>WT/mγ-GFP</c:v>
                </c:pt>
                <c:pt idx="1">
                  <c:v>mγ-GFP,UAS-Six4RNAi(BL#30510)</c:v>
                </c:pt>
                <c:pt idx="2">
                  <c:v>mγ-GFP,UAS-Six4RNAi(BL#30510), UAS-Six4ORF</c:v>
                </c:pt>
                <c:pt idx="3">
                  <c:v>mγ-GFP,UAS-Six4RNAi(BL#30510), UAS-Six4HM05254Resis</c:v>
                </c:pt>
                <c:pt idx="4">
                  <c:v>mγ-GFP,UAS-Six4RNAi(BL#30510), extra UAS-mCD8GFP</c:v>
                </c:pt>
                <c:pt idx="5">
                  <c:v>mγ-GFP,UAS-Six4RNAi(VDRC#30456)</c:v>
                </c:pt>
                <c:pt idx="6">
                  <c:v>mγ-GFP,UAS-Six4RNAi(VDRC#48598)</c:v>
                </c:pt>
                <c:pt idx="7">
                  <c:v>mγ-GFP,UAS-Six4RNAi(VDRC#104958)</c:v>
                </c:pt>
              </c:strCache>
            </c:strRef>
          </c:cat>
          <c:val>
            <c:numRef>
              <c:f>'Fig 1G and S1H Fig'!$O$35:$V$35</c:f>
              <c:numCache>
                <c:formatCode>General</c:formatCode>
                <c:ptCount val="8"/>
                <c:pt idx="0">
                  <c:v>26.36</c:v>
                </c:pt>
                <c:pt idx="1">
                  <c:v>27.11</c:v>
                </c:pt>
                <c:pt idx="2">
                  <c:v>25.35</c:v>
                </c:pt>
                <c:pt idx="3">
                  <c:v>27.22</c:v>
                </c:pt>
                <c:pt idx="4">
                  <c:v>27</c:v>
                </c:pt>
                <c:pt idx="5">
                  <c:v>26.81</c:v>
                </c:pt>
                <c:pt idx="6">
                  <c:v>26.91</c:v>
                </c:pt>
                <c:pt idx="7">
                  <c:v>27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84-4C1D-9D46-09A5C8E29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964736"/>
        <c:axId val="238966272"/>
      </c:barChart>
      <c:catAx>
        <c:axId val="23896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238966272"/>
        <c:crosses val="autoZero"/>
        <c:auto val="1"/>
        <c:lblAlgn val="ctr"/>
        <c:lblOffset val="100"/>
        <c:noMultiLvlLbl val="0"/>
      </c:catAx>
      <c:valAx>
        <c:axId val="238966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389647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37284722971273"/>
          <c:y val="7.1075903378576222E-2"/>
          <c:w val="0.70917053176572109"/>
          <c:h val="0.697770086035511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C$18:$D$1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6900655593423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K-M, Fig 5I-K'!$C$16:$D$16</c:f>
              <c:strCache>
                <c:ptCount val="2"/>
                <c:pt idx="0">
                  <c:v>WT</c:v>
                </c:pt>
                <c:pt idx="1">
                  <c:v>PntP1-Gal4&gt;six4-HA</c:v>
                </c:pt>
              </c:strCache>
            </c:strRef>
          </c:cat>
          <c:val>
            <c:numRef>
              <c:f>'Fig 4K-M, Fig 5I-K'!$C$17:$D$17</c:f>
              <c:numCache>
                <c:formatCode>General</c:formatCode>
                <c:ptCount val="2"/>
                <c:pt idx="0">
                  <c:v>8</c:v>
                </c:pt>
                <c:pt idx="1">
                  <c:v>5.8571428571428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18-4635-8005-AC95AFE59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655232"/>
        <c:axId val="178656768"/>
      </c:barChart>
      <c:catAx>
        <c:axId val="178655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en-US"/>
          </a:p>
        </c:txPr>
        <c:crossAx val="178656768"/>
        <c:crosses val="autoZero"/>
        <c:auto val="1"/>
        <c:lblAlgn val="ctr"/>
        <c:lblOffset val="100"/>
        <c:noMultiLvlLbl val="0"/>
      </c:catAx>
      <c:valAx>
        <c:axId val="178656768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crossAx val="178655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88272742502933"/>
          <c:y val="0.12427515920277275"/>
          <c:w val="0.77737472471113522"/>
          <c:h val="0.689977689253002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D$109:$G$10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657052887462692</c:v>
                  </c:pt>
                  <c:pt idx="2">
                    <c:v>0</c:v>
                  </c:pt>
                  <c:pt idx="3">
                    <c:v>5.19312498529301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76200"/>
            </c:spPr>
          </c:errBars>
          <c:cat>
            <c:strRef>
              <c:f>'Fig 4K-M, Fig 5I-K'!$D$107:$G$107</c:f>
              <c:strCache>
                <c:ptCount val="4"/>
                <c:pt idx="0">
                  <c:v>WT</c:v>
                </c:pt>
                <c:pt idx="1">
                  <c:v>Insc-Gal4&gt;UAS-PntP1</c:v>
                </c:pt>
                <c:pt idx="2">
                  <c:v>Insc-Gal4&gt;UAS-Six4ORF</c:v>
                </c:pt>
                <c:pt idx="3">
                  <c:v>Insc-Gal4&gt;UAS-PntP1,UAS-Six4ORF</c:v>
                </c:pt>
              </c:strCache>
            </c:strRef>
          </c:cat>
          <c:val>
            <c:numRef>
              <c:f>'Fig 4K-M, Fig 5I-K'!$D$108:$G$108</c:f>
              <c:numCache>
                <c:formatCode>General</c:formatCode>
                <c:ptCount val="4"/>
                <c:pt idx="0">
                  <c:v>0</c:v>
                </c:pt>
                <c:pt idx="1">
                  <c:v>89.056269768917616</c:v>
                </c:pt>
                <c:pt idx="2">
                  <c:v>0</c:v>
                </c:pt>
                <c:pt idx="3">
                  <c:v>16.37968992502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76-4A82-9925-AA71BAEA6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15520"/>
        <c:axId val="179117056"/>
      </c:barChart>
      <c:catAx>
        <c:axId val="17911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01600">
            <a:solidFill>
              <a:schemeClr val="tx1">
                <a:shade val="95000"/>
                <a:satMod val="105000"/>
              </a:schemeClr>
            </a:solidFill>
          </a:ln>
        </c:spPr>
        <c:txPr>
          <a:bodyPr rot="-1200000"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9117056"/>
        <c:crosses val="autoZero"/>
        <c:auto val="1"/>
        <c:lblAlgn val="ctr"/>
        <c:lblOffset val="100"/>
        <c:noMultiLvlLbl val="0"/>
      </c:catAx>
      <c:valAx>
        <c:axId val="17911705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016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179115520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37420138695151"/>
          <c:y val="4.8078204697900258E-2"/>
          <c:w val="0.84342729188049892"/>
          <c:h val="0.603245392559900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B$150:$E$150</c:f>
                <c:numCache>
                  <c:formatCode>General</c:formatCode>
                  <c:ptCount val="4"/>
                  <c:pt idx="0">
                    <c:v>0.17268138544059874</c:v>
                  </c:pt>
                  <c:pt idx="1">
                    <c:v>0.2788906930575788</c:v>
                  </c:pt>
                  <c:pt idx="2">
                    <c:v>1.3090556241510277E-2</c:v>
                  </c:pt>
                  <c:pt idx="3">
                    <c:v>3.673976745218005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76200"/>
            </c:spPr>
          </c:errBars>
          <c:cat>
            <c:strRef>
              <c:f>'Fig 4K-M, Fig 5I-K'!$B$148:$E$148</c:f>
              <c:strCache>
                <c:ptCount val="4"/>
                <c:pt idx="0">
                  <c:v>WT</c:v>
                </c:pt>
                <c:pt idx="1">
                  <c:v>Insc-Gal4&gt;UAS-PntP1</c:v>
                </c:pt>
                <c:pt idx="2">
                  <c:v>Insc-Gal4&gt;UAS-Six4ORF</c:v>
                </c:pt>
                <c:pt idx="3">
                  <c:v>Insc-Gal4&gt;UAS-PntP1,UAS-Six4</c:v>
                </c:pt>
              </c:strCache>
            </c:strRef>
          </c:cat>
          <c:val>
            <c:numRef>
              <c:f>'Fig 4K-M, Fig 5I-K'!$B$149:$E$149</c:f>
              <c:numCache>
                <c:formatCode>General</c:formatCode>
                <c:ptCount val="4"/>
                <c:pt idx="0">
                  <c:v>1</c:v>
                </c:pt>
                <c:pt idx="1">
                  <c:v>1.1529411764705881</c:v>
                </c:pt>
                <c:pt idx="2">
                  <c:v>1.4509803921568625E-2</c:v>
                </c:pt>
                <c:pt idx="3">
                  <c:v>5.6470588235294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0-4729-854E-0D57DDF7D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28960"/>
        <c:axId val="179147136"/>
      </c:barChart>
      <c:catAx>
        <c:axId val="17912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01600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9147136"/>
        <c:crosses val="autoZero"/>
        <c:auto val="1"/>
        <c:lblAlgn val="ctr"/>
        <c:lblOffset val="100"/>
        <c:noMultiLvlLbl val="0"/>
      </c:catAx>
      <c:valAx>
        <c:axId val="179147136"/>
        <c:scaling>
          <c:orientation val="minMax"/>
          <c:max val="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01600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9128960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ig 4K-M, Fig 5I-K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4K-M, Fig 5I-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4K-M, Fig 5I-K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DD1-4E7A-8E53-EC49B20F2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295360"/>
        <c:axId val="179296896"/>
      </c:barChart>
      <c:catAx>
        <c:axId val="179295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79296896"/>
        <c:crosses val="autoZero"/>
        <c:auto val="1"/>
        <c:lblAlgn val="ctr"/>
        <c:lblOffset val="100"/>
        <c:noMultiLvlLbl val="0"/>
      </c:catAx>
      <c:valAx>
        <c:axId val="179296896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79295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C$161:$F$161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4K-M, Fig 5I-K'!$C$159:$F$159</c:f>
              <c:numCache>
                <c:formatCode>General</c:formatCode>
                <c:ptCount val="4"/>
              </c:numCache>
            </c:numRef>
          </c:cat>
          <c:val>
            <c:numRef>
              <c:f>'Fig 4K-M, Fig 5I-K'!$C$160:$F$160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2166-468E-8A8F-670F0F5CC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305472"/>
        <c:axId val="179049216"/>
      </c:barChart>
      <c:catAx>
        <c:axId val="179305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en-US"/>
          </a:p>
        </c:txPr>
        <c:crossAx val="179049216"/>
        <c:crosses val="autoZero"/>
        <c:auto val="1"/>
        <c:lblAlgn val="ctr"/>
        <c:lblOffset val="100"/>
        <c:noMultiLvlLbl val="0"/>
      </c:catAx>
      <c:valAx>
        <c:axId val="179049216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crossAx val="17930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C$176:$F$176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4K-M, Fig 5I-K'!$C$174:$F$174</c:f>
              <c:numCache>
                <c:formatCode>General</c:formatCode>
                <c:ptCount val="4"/>
              </c:numCache>
            </c:numRef>
          </c:cat>
          <c:val>
            <c:numRef>
              <c:f>'Fig 4K-M, Fig 5I-K'!$C$175:$F$175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B99E-4ECF-A60D-454E5F394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077504"/>
        <c:axId val="179079040"/>
      </c:barChart>
      <c:catAx>
        <c:axId val="179077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en-US"/>
          </a:p>
        </c:txPr>
        <c:crossAx val="179079040"/>
        <c:crosses val="autoZero"/>
        <c:auto val="1"/>
        <c:lblAlgn val="ctr"/>
        <c:lblOffset val="100"/>
        <c:noMultiLvlLbl val="0"/>
      </c:catAx>
      <c:valAx>
        <c:axId val="179079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077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334744563347545E-2"/>
          <c:y val="8.2807908213545514E-2"/>
          <c:w val="0.90922349497866195"/>
          <c:h val="0.698267460469880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N-O, and S5G-K, Fig'!$B$14:$E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900655593423547</c:v>
                  </c:pt>
                  <c:pt idx="2">
                    <c:v>0</c:v>
                  </c:pt>
                  <c:pt idx="3">
                    <c:v>0.487950036474266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cat>
            <c:strRef>
              <c:f>'Fig 4N-O, and S5G-K, Fig'!$B$12:$E$12</c:f>
              <c:strCache>
                <c:ptCount val="4"/>
                <c:pt idx="0">
                  <c:v>WT</c:v>
                </c:pt>
                <c:pt idx="1">
                  <c:v>UAS-Six4ORF</c:v>
                </c:pt>
                <c:pt idx="2">
                  <c:v>Pros17/+</c:v>
                </c:pt>
                <c:pt idx="3">
                  <c:v>UAS-Six4ORF, Pros17/+; </c:v>
                </c:pt>
              </c:strCache>
            </c:strRef>
          </c:cat>
          <c:val>
            <c:numRef>
              <c:f>'Fig 4N-O, and S5G-K, Fig'!$B$13:$E$13</c:f>
              <c:numCache>
                <c:formatCode>General</c:formatCode>
                <c:ptCount val="4"/>
                <c:pt idx="0">
                  <c:v>8</c:v>
                </c:pt>
                <c:pt idx="1">
                  <c:v>5.8571428571428568</c:v>
                </c:pt>
                <c:pt idx="2">
                  <c:v>8</c:v>
                </c:pt>
                <c:pt idx="3">
                  <c:v>6.285714285714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2-4C48-AE35-7DEB8EE18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156864"/>
        <c:axId val="241158400"/>
      </c:barChart>
      <c:catAx>
        <c:axId val="241156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crossAx val="241158400"/>
        <c:crosses val="autoZero"/>
        <c:auto val="1"/>
        <c:lblAlgn val="ctr"/>
        <c:lblOffset val="100"/>
        <c:noMultiLvlLbl val="0"/>
      </c:catAx>
      <c:valAx>
        <c:axId val="241158400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crossAx val="241156864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9075702979346377E-2"/>
          <c:y val="0.17906112639534516"/>
          <c:w val="0.91293527268397656"/>
          <c:h val="0.773173098043595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N-O, and S5G-K, Fig'!$B$31:$E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9511897312113407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Fig 4N-O, and S5G-K, Fig'!$B$29:$E$29</c:f>
              <c:strCache>
                <c:ptCount val="4"/>
                <c:pt idx="0">
                  <c:v>WT</c:v>
                </c:pt>
                <c:pt idx="1">
                  <c:v>UAS-Six4ORF</c:v>
                </c:pt>
                <c:pt idx="2">
                  <c:v>Pros17/+</c:v>
                </c:pt>
                <c:pt idx="3">
                  <c:v>UAS-Six4ORF, Pros17/+; </c:v>
                </c:pt>
              </c:strCache>
            </c:strRef>
          </c:cat>
          <c:val>
            <c:numRef>
              <c:f>'Fig 4N-O, and S5G-K, Fig'!$B$30:$E$30</c:f>
              <c:numCache>
                <c:formatCode>General</c:formatCode>
                <c:ptCount val="4"/>
                <c:pt idx="0">
                  <c:v>8</c:v>
                </c:pt>
                <c:pt idx="1">
                  <c:v>4.7142857142857144</c:v>
                </c:pt>
                <c:pt idx="2">
                  <c:v>8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FB-4D3E-9E10-4A3CE0B90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170304"/>
        <c:axId val="241171840"/>
      </c:barChart>
      <c:catAx>
        <c:axId val="241170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171840"/>
        <c:crosses val="autoZero"/>
        <c:auto val="1"/>
        <c:lblAlgn val="ctr"/>
        <c:lblOffset val="100"/>
        <c:noMultiLvlLbl val="0"/>
      </c:catAx>
      <c:valAx>
        <c:axId val="241171840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170304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669306401262258E-2"/>
          <c:y val="4.0001152545344414E-2"/>
          <c:w val="0.91458725500132376"/>
          <c:h val="0.711179700803253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N-O, and S5G-K, Fig'!$B$46:$E$46</c:f>
                <c:numCache>
                  <c:formatCode>General</c:formatCode>
                  <c:ptCount val="4"/>
                  <c:pt idx="0">
                    <c:v>2.1090084558072939</c:v>
                  </c:pt>
                  <c:pt idx="1">
                    <c:v>4.2835684111886589</c:v>
                  </c:pt>
                  <c:pt idx="2">
                    <c:v>2.4862718312862775</c:v>
                  </c:pt>
                  <c:pt idx="3">
                    <c:v>1.7102631376487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>
                <a:solidFill>
                  <a:schemeClr val="tx1"/>
                </a:solidFill>
              </a:ln>
            </c:spPr>
          </c:errBars>
          <c:cat>
            <c:strRef>
              <c:f>'Fig 4N-O, and S5G-K, Fig'!$B$44:$E$44</c:f>
              <c:strCache>
                <c:ptCount val="4"/>
                <c:pt idx="0">
                  <c:v>WT</c:v>
                </c:pt>
                <c:pt idx="1">
                  <c:v>UAS-Six4ORF</c:v>
                </c:pt>
                <c:pt idx="2">
                  <c:v>Pros17/+</c:v>
                </c:pt>
                <c:pt idx="3">
                  <c:v>UAS-Six4ORF, Pros17/+; </c:v>
                </c:pt>
              </c:strCache>
            </c:strRef>
          </c:cat>
          <c:val>
            <c:numRef>
              <c:f>'Fig 4N-O, and S5G-K, Fig'!$B$45:$E$45</c:f>
              <c:numCache>
                <c:formatCode>General</c:formatCode>
                <c:ptCount val="4"/>
                <c:pt idx="0">
                  <c:v>25.234008455807295</c:v>
                </c:pt>
                <c:pt idx="1">
                  <c:v>9.875</c:v>
                </c:pt>
                <c:pt idx="2">
                  <c:v>26.321428571428573</c:v>
                </c:pt>
                <c:pt idx="3">
                  <c:v>28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6D-4B01-ADBF-704FFE528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888832"/>
        <c:axId val="240894720"/>
      </c:barChart>
      <c:catAx>
        <c:axId val="240888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0894720"/>
        <c:crosses val="autoZero"/>
        <c:auto val="1"/>
        <c:lblAlgn val="ctr"/>
        <c:lblOffset val="100"/>
        <c:noMultiLvlLbl val="0"/>
      </c:catAx>
      <c:valAx>
        <c:axId val="240894720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0888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54197905667357E-2"/>
          <c:y val="4.1983337172628712E-2"/>
          <c:w val="0.95956455204910374"/>
          <c:h val="0.817552044193448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N-O, and S5G-K, Fig'!$B$90:$G$90</c:f>
                <c:numCache>
                  <c:formatCode>General</c:formatCode>
                  <c:ptCount val="6"/>
                  <c:pt idx="0">
                    <c:v>9.1699603369305563E-2</c:v>
                  </c:pt>
                  <c:pt idx="1">
                    <c:v>0.15071176190632368</c:v>
                  </c:pt>
                  <c:pt idx="2">
                    <c:v>7.4724702956019642E-2</c:v>
                  </c:pt>
                  <c:pt idx="3">
                    <c:v>0.11711223003038507</c:v>
                  </c:pt>
                  <c:pt idx="4">
                    <c:v>0.17747399150116211</c:v>
                  </c:pt>
                  <c:pt idx="5">
                    <c:v>8.02375387064672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>
                <a:solidFill>
                  <a:schemeClr val="tx1"/>
                </a:solidFill>
              </a:ln>
            </c:spPr>
          </c:errBars>
          <c:cat>
            <c:strRef>
              <c:f>'Fig 4N-O, and S5G-K, Fig'!$B$88:$G$88</c:f>
              <c:strCache>
                <c:ptCount val="6"/>
                <c:pt idx="0">
                  <c:v>WT</c:v>
                </c:pt>
                <c:pt idx="1">
                  <c:v>UAS-Six4ORF (Ase-)</c:v>
                </c:pt>
                <c:pt idx="2">
                  <c:v>UAS-Six4ORF (Ase+)</c:v>
                </c:pt>
                <c:pt idx="3">
                  <c:v>Pros17/+</c:v>
                </c:pt>
                <c:pt idx="4">
                  <c:v>UAS-Six4ORF, Pros17/+ (Ase-)</c:v>
                </c:pt>
                <c:pt idx="5">
                  <c:v>UAS-Six4ORF, Pros17/+ (Ase+)</c:v>
                </c:pt>
              </c:strCache>
            </c:strRef>
          </c:cat>
          <c:val>
            <c:numRef>
              <c:f>'Fig 4N-O, and S5G-K, Fig'!$B$89:$G$89</c:f>
              <c:numCache>
                <c:formatCode>General</c:formatCode>
                <c:ptCount val="6"/>
                <c:pt idx="0">
                  <c:v>0.99999999992962696</c:v>
                </c:pt>
                <c:pt idx="1">
                  <c:v>0.74040190783748838</c:v>
                </c:pt>
                <c:pt idx="2">
                  <c:v>0.28383767298026008</c:v>
                </c:pt>
                <c:pt idx="3">
                  <c:v>1.0571584955077453</c:v>
                </c:pt>
                <c:pt idx="4">
                  <c:v>0.70777621388404111</c:v>
                </c:pt>
                <c:pt idx="5">
                  <c:v>0.55360075060612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B-4174-817E-DC43F8DF6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189248"/>
        <c:axId val="241190784"/>
      </c:barChart>
      <c:catAx>
        <c:axId val="241189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 rot="-900000"/>
          <a:lstStyle/>
          <a:p>
            <a:pPr>
              <a:defRPr/>
            </a:pPr>
            <a:endParaRPr lang="en-US"/>
          </a:p>
        </c:txPr>
        <c:crossAx val="241190784"/>
        <c:crosses val="autoZero"/>
        <c:auto val="1"/>
        <c:lblAlgn val="ctr"/>
        <c:lblOffset val="100"/>
        <c:noMultiLvlLbl val="0"/>
      </c:catAx>
      <c:valAx>
        <c:axId val="241190784"/>
        <c:scaling>
          <c:orientation val="minMax"/>
          <c:max val="1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crossAx val="2411892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85517442359028"/>
          <c:y val="3.2364402543994954E-2"/>
          <c:w val="0.71289616293896974"/>
          <c:h val="0.54072003226690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1I Fig'!$C$25:$E$25</c:f>
                <c:numCache>
                  <c:formatCode>General</c:formatCode>
                  <c:ptCount val="3"/>
                  <c:pt idx="0">
                    <c:v>0.16666666666666669</c:v>
                  </c:pt>
                  <c:pt idx="1">
                    <c:v>0.583158237026422</c:v>
                  </c:pt>
                  <c:pt idx="2">
                    <c:v>0.38397382389415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8100"/>
            </c:spPr>
          </c:errBars>
          <c:cat>
            <c:strRef>
              <c:f>'S1I Fig'!$C$23:$E$23</c:f>
              <c:strCache>
                <c:ptCount val="3"/>
                <c:pt idx="0">
                  <c:v>mr-GFP, Gal41494</c:v>
                </c:pt>
                <c:pt idx="1">
                  <c:v>mr-GFP, Gal41494, UAS-Six4RNAi</c:v>
                </c:pt>
                <c:pt idx="2">
                  <c:v>mr-GFP, Gal41494, 2XUAS-Six4RNAi</c:v>
                </c:pt>
              </c:strCache>
            </c:strRef>
          </c:cat>
          <c:val>
            <c:numRef>
              <c:f>'S1I Fig'!$C$24:$E$24</c:f>
              <c:numCache>
                <c:formatCode>General</c:formatCode>
                <c:ptCount val="3"/>
                <c:pt idx="0">
                  <c:v>8.0555555555555554</c:v>
                </c:pt>
                <c:pt idx="1">
                  <c:v>8.4411764705882355</c:v>
                </c:pt>
                <c:pt idx="2">
                  <c:v>9.3076923076923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5B-45A2-9425-E3A1BDEC3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487872"/>
        <c:axId val="245489664"/>
      </c:barChart>
      <c:catAx>
        <c:axId val="245487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45489664"/>
        <c:crosses val="autoZero"/>
        <c:auto val="1"/>
        <c:lblAlgn val="ctr"/>
        <c:lblOffset val="100"/>
        <c:noMultiLvlLbl val="0"/>
      </c:catAx>
      <c:valAx>
        <c:axId val="245489664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454878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2164691534770276E-2"/>
          <c:y val="1.3100316995301883E-2"/>
          <c:w val="0.92931678994671119"/>
          <c:h val="0.827546714278055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4N-O, and S5G-K, Fig'!$B$60:$G$60</c:f>
                <c:numCache>
                  <c:formatCode>General</c:formatCode>
                  <c:ptCount val="6"/>
                  <c:pt idx="0">
                    <c:v>14.289662152914659</c:v>
                  </c:pt>
                  <c:pt idx="1">
                    <c:v>13.3112780549724</c:v>
                  </c:pt>
                  <c:pt idx="2">
                    <c:v>12.213380640374174</c:v>
                  </c:pt>
                  <c:pt idx="3">
                    <c:v>16.684545965475788</c:v>
                  </c:pt>
                  <c:pt idx="4">
                    <c:v>16.709171989402396</c:v>
                  </c:pt>
                  <c:pt idx="5">
                    <c:v>12.094863136295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4N-O, and S5G-K, Fig'!$B$59:$G$59</c:f>
              <c:numCache>
                <c:formatCode>General</c:formatCode>
                <c:ptCount val="6"/>
                <c:pt idx="0">
                  <c:v>85.333333333333343</c:v>
                </c:pt>
                <c:pt idx="1">
                  <c:v>58.3</c:v>
                </c:pt>
                <c:pt idx="2">
                  <c:v>27.5</c:v>
                </c:pt>
                <c:pt idx="3">
                  <c:v>76.3888888888889</c:v>
                </c:pt>
                <c:pt idx="4">
                  <c:v>59.416666666666664</c:v>
                </c:pt>
                <c:pt idx="5">
                  <c:v>4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60-4843-9992-058AC8ACC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219072"/>
        <c:axId val="241220608"/>
      </c:barChart>
      <c:catAx>
        <c:axId val="241219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41220608"/>
        <c:crosses val="autoZero"/>
        <c:auto val="1"/>
        <c:lblAlgn val="ctr"/>
        <c:lblOffset val="100"/>
        <c:noMultiLvlLbl val="0"/>
      </c:catAx>
      <c:valAx>
        <c:axId val="241220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1219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834303423517563E-2"/>
          <c:y val="5.9400827633772059E-2"/>
          <c:w val="0.89255508163828678"/>
          <c:h val="0.749481100446385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N-O, and S5G-K, Fig'!$B$129:$G$129</c:f>
                <c:numCache>
                  <c:formatCode>General</c:formatCode>
                  <c:ptCount val="6"/>
                  <c:pt idx="0">
                    <c:v>0.14632163532726211</c:v>
                  </c:pt>
                  <c:pt idx="1">
                    <c:v>9.069050622637416E-2</c:v>
                  </c:pt>
                  <c:pt idx="2">
                    <c:v>0</c:v>
                  </c:pt>
                  <c:pt idx="3">
                    <c:v>0.25641199915211266</c:v>
                  </c:pt>
                  <c:pt idx="4">
                    <c:v>8.0390242109139878E-2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cat>
            <c:strRef>
              <c:f>'Fig 4N-O, and S5G-K, Fig'!$B$127:$G$127</c:f>
              <c:strCache>
                <c:ptCount val="6"/>
                <c:pt idx="0">
                  <c:v>WT clone</c:v>
                </c:pt>
                <c:pt idx="1">
                  <c:v>UAS-Six4ORF (Ase-) clone</c:v>
                </c:pt>
                <c:pt idx="2">
                  <c:v>UAS-Six4ORF (Ase+) clone</c:v>
                </c:pt>
                <c:pt idx="3">
                  <c:v>Pros17/+ clone</c:v>
                </c:pt>
                <c:pt idx="4">
                  <c:v>UAS-Six4ORF, Pros17/+ (Ase-) clone</c:v>
                </c:pt>
                <c:pt idx="5">
                  <c:v>UAS-Six4ORF, Pros17/+ (Ase+) clone</c:v>
                </c:pt>
              </c:strCache>
            </c:strRef>
          </c:cat>
          <c:val>
            <c:numRef>
              <c:f>'Fig 4N-O, and S5G-K, Fig'!$B$128:$G$128</c:f>
              <c:numCache>
                <c:formatCode>General</c:formatCode>
                <c:ptCount val="6"/>
                <c:pt idx="0">
                  <c:v>1</c:v>
                </c:pt>
                <c:pt idx="1">
                  <c:v>0.5132501948558067</c:v>
                </c:pt>
                <c:pt idx="2">
                  <c:v>0</c:v>
                </c:pt>
                <c:pt idx="3">
                  <c:v>1.1161340607950117</c:v>
                </c:pt>
                <c:pt idx="4">
                  <c:v>0.4419329696024941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CA-4E70-8134-2CF11A832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244800"/>
        <c:axId val="241246592"/>
      </c:barChart>
      <c:catAx>
        <c:axId val="241244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 rot="-900000"/>
          <a:lstStyle/>
          <a:p>
            <a:pPr>
              <a:defRPr sz="1800" b="1"/>
            </a:pPr>
            <a:endParaRPr lang="en-US"/>
          </a:p>
        </c:txPr>
        <c:crossAx val="241246592"/>
        <c:crosses val="autoZero"/>
        <c:auto val="1"/>
        <c:lblAlgn val="ctr"/>
        <c:lblOffset val="100"/>
        <c:noMultiLvlLbl val="0"/>
      </c:catAx>
      <c:valAx>
        <c:axId val="241246592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2448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126430580278057E-2"/>
          <c:y val="3.9082842587968326E-2"/>
          <c:w val="0.88838039502380695"/>
          <c:h val="0.788654463747111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1-3E27-4432-8402-AADB2E7D7E89}"/>
              </c:ext>
            </c:extLst>
          </c:dPt>
          <c:errBars>
            <c:errBarType val="plus"/>
            <c:errValType val="cust"/>
            <c:noEndCap val="0"/>
            <c:plus>
              <c:numRef>
                <c:f>('Fig 4N-O, and S5G-K, Fig'!$B$90,'Fig 4N-O, and S5G-K, Fig'!$E$90:$G$90)</c:f>
                <c:numCache>
                  <c:formatCode>General</c:formatCode>
                  <c:ptCount val="4"/>
                  <c:pt idx="0">
                    <c:v>9.1699603369305563E-2</c:v>
                  </c:pt>
                  <c:pt idx="1">
                    <c:v>0.11711223003038507</c:v>
                  </c:pt>
                  <c:pt idx="2">
                    <c:v>0.17747399150116211</c:v>
                  </c:pt>
                  <c:pt idx="3">
                    <c:v>8.02375387064672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0"/>
            </c:spPr>
          </c:errBars>
          <c:cat>
            <c:strRef>
              <c:f>('Fig 4N-O, and S5G-K, Fig'!$B$88,'Fig 4N-O, and S5G-K, Fig'!$E$88:$G$88)</c:f>
              <c:strCache>
                <c:ptCount val="4"/>
                <c:pt idx="0">
                  <c:v>WT</c:v>
                </c:pt>
                <c:pt idx="1">
                  <c:v>Pros17/+</c:v>
                </c:pt>
                <c:pt idx="2">
                  <c:v>UAS-Six4ORF, Pros17/+ (Ase-)</c:v>
                </c:pt>
                <c:pt idx="3">
                  <c:v>UAS-Six4ORF, Pros17/+ (Ase+)</c:v>
                </c:pt>
              </c:strCache>
            </c:strRef>
          </c:cat>
          <c:val>
            <c:numRef>
              <c:f>('Fig 4N-O, and S5G-K, Fig'!$B$89,'Fig 4N-O, and S5G-K, Fig'!$E$89:$G$89)</c:f>
              <c:numCache>
                <c:formatCode>General</c:formatCode>
                <c:ptCount val="4"/>
                <c:pt idx="0">
                  <c:v>0.99999999992962696</c:v>
                </c:pt>
                <c:pt idx="1">
                  <c:v>1.0571584955077453</c:v>
                </c:pt>
                <c:pt idx="2">
                  <c:v>0.70777621388404111</c:v>
                </c:pt>
                <c:pt idx="3">
                  <c:v>0.55360075060612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27-4432-8402-AADB2E7D7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271168"/>
        <c:axId val="241272704"/>
      </c:barChart>
      <c:catAx>
        <c:axId val="241271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 rot="-900000"/>
          <a:lstStyle/>
          <a:p>
            <a:pPr>
              <a:defRPr sz="1800" b="1"/>
            </a:pPr>
            <a:endParaRPr lang="en-US"/>
          </a:p>
        </c:txPr>
        <c:crossAx val="241272704"/>
        <c:crosses val="autoZero"/>
        <c:auto val="1"/>
        <c:lblAlgn val="ctr"/>
        <c:lblOffset val="100"/>
        <c:noMultiLvlLbl val="0"/>
      </c:catAx>
      <c:valAx>
        <c:axId val="241272704"/>
        <c:scaling>
          <c:orientation val="minMax"/>
          <c:max val="1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271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956032220110416E-2"/>
          <c:y val="0.11542482189726284"/>
          <c:w val="0.92485164933032882"/>
          <c:h val="0.836707571930867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Fig 4N-O, and S5G-K, Fig'!$B$129,'Fig 4N-O, and S5G-K, Fig'!$E$129:$F$129)</c:f>
                <c:numCache>
                  <c:formatCode>General</c:formatCode>
                  <c:ptCount val="3"/>
                  <c:pt idx="0">
                    <c:v>0.14632163532726211</c:v>
                  </c:pt>
                  <c:pt idx="1">
                    <c:v>0.25641199915211266</c:v>
                  </c:pt>
                  <c:pt idx="2">
                    <c:v>8.03902421091398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0"/>
            </c:spPr>
          </c:errBars>
          <c:cat>
            <c:strRef>
              <c:f>('Fig 4N-O, and S5G-K, Fig'!$B$127,'Fig 4N-O, and S5G-K, Fig'!$E$127:$F$127)</c:f>
              <c:strCache>
                <c:ptCount val="3"/>
                <c:pt idx="0">
                  <c:v>WT clone</c:v>
                </c:pt>
                <c:pt idx="1">
                  <c:v>Pros17/+ clone</c:v>
                </c:pt>
                <c:pt idx="2">
                  <c:v>UAS-Six4ORF, Pros17/+ (Ase-) clone</c:v>
                </c:pt>
              </c:strCache>
            </c:strRef>
          </c:cat>
          <c:val>
            <c:numRef>
              <c:f>('Fig 4N-O, and S5G-K, Fig'!$B$128,'Fig 4N-O, and S5G-K, Fig'!$E$128:$F$128)</c:f>
              <c:numCache>
                <c:formatCode>General</c:formatCode>
                <c:ptCount val="3"/>
                <c:pt idx="0">
                  <c:v>1</c:v>
                </c:pt>
                <c:pt idx="1">
                  <c:v>1.1161340607950117</c:v>
                </c:pt>
                <c:pt idx="2">
                  <c:v>0.44193296960249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68-4E08-876F-45C3DAC07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698304"/>
        <c:axId val="241699840"/>
      </c:barChart>
      <c:catAx>
        <c:axId val="241698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699840"/>
        <c:crosses val="autoZero"/>
        <c:auto val="1"/>
        <c:lblAlgn val="ctr"/>
        <c:lblOffset val="100"/>
        <c:noMultiLvlLbl val="0"/>
      </c:catAx>
      <c:valAx>
        <c:axId val="241699840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16983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66789033228603"/>
          <c:y val="7.7488034583912305E-2"/>
          <c:w val="0.82666241103780602"/>
          <c:h val="0.7673019301790815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ig6'!$G$23:$G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val>
            <c:numRef>
              <c:f>'Fig6'!$B$23:$B$25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7D-4976-8E5F-F541442DCADD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'Fig6'!$H$23:$H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val>
            <c:numRef>
              <c:f>'Fig6'!$C$23:$C$25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7D-4976-8E5F-F541442DCADD}"/>
            </c:ext>
          </c:extLst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'Fig6'!$I$23:$I$25</c:f>
                <c:numCache>
                  <c:formatCode>General</c:formatCode>
                  <c:ptCount val="3"/>
                  <c:pt idx="0">
                    <c:v>2.2607766610417568</c:v>
                  </c:pt>
                  <c:pt idx="1">
                    <c:v>5.2098807225172772</c:v>
                  </c:pt>
                  <c:pt idx="2">
                    <c:v>7.41298731635101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val>
            <c:numRef>
              <c:f>'Fig6'!$D$23:$D$25</c:f>
              <c:numCache>
                <c:formatCode>General</c:formatCode>
                <c:ptCount val="3"/>
                <c:pt idx="0">
                  <c:v>14.111111111111111</c:v>
                </c:pt>
                <c:pt idx="1">
                  <c:v>15.142857142857142</c:v>
                </c:pt>
                <c:pt idx="2">
                  <c:v>111.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7D-4976-8E5F-F541442DCADD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'Fig6'!$J$23:$J$25</c:f>
                <c:numCache>
                  <c:formatCode>General</c:formatCode>
                  <c:ptCount val="3"/>
                  <c:pt idx="0">
                    <c:v>3.5248038845079668</c:v>
                  </c:pt>
                  <c:pt idx="1">
                    <c:v>7.425823667638304</c:v>
                  </c:pt>
                  <c:pt idx="2">
                    <c:v>3.2513733362117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val>
            <c:numRef>
              <c:f>'Fig6'!$E$23:$E$25</c:f>
              <c:numCache>
                <c:formatCode>General</c:formatCode>
                <c:ptCount val="3"/>
                <c:pt idx="0">
                  <c:v>20.333333333333332</c:v>
                </c:pt>
                <c:pt idx="1">
                  <c:v>26.857142857142858</c:v>
                </c:pt>
                <c:pt idx="2">
                  <c:v>12.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7D-4976-8E5F-F541442DC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983680"/>
        <c:axId val="180985216"/>
      </c:barChart>
      <c:catAx>
        <c:axId val="180983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180985216"/>
        <c:crosses val="autoZero"/>
        <c:auto val="1"/>
        <c:lblAlgn val="ctr"/>
        <c:lblOffset val="100"/>
        <c:noMultiLvlLbl val="0"/>
      </c:catAx>
      <c:valAx>
        <c:axId val="1809852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180983680"/>
        <c:crosses val="autoZero"/>
        <c:crossBetween val="between"/>
        <c:min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60002830008412"/>
          <c:y val="6.2037484266298903E-2"/>
          <c:w val="0.80425339858607725"/>
          <c:h val="0.558115958903593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B$26:$G$26</c:f>
                <c:numCache>
                  <c:formatCode>General</c:formatCode>
                  <c:ptCount val="6"/>
                  <c:pt idx="0">
                    <c:v>4.4584501542327173</c:v>
                  </c:pt>
                  <c:pt idx="1">
                    <c:v>0.5</c:v>
                  </c:pt>
                  <c:pt idx="2">
                    <c:v>3.0237157840738185</c:v>
                  </c:pt>
                  <c:pt idx="3">
                    <c:v>0.57735026918962595</c:v>
                  </c:pt>
                  <c:pt idx="4">
                    <c:v>6.6258218472514985</c:v>
                  </c:pt>
                  <c:pt idx="5">
                    <c:v>1.34518541826910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>
                <a:solidFill>
                  <a:schemeClr val="tx1"/>
                </a:solidFill>
              </a:ln>
            </c:spPr>
          </c:errBars>
          <c:cat>
            <c:strRef>
              <c:f>'Fig 7C-E, I-J'!$B$24:$G$24</c:f>
              <c:strCache>
                <c:ptCount val="6"/>
                <c:pt idx="0">
                  <c:v>UAS-pntRNAi(35038)</c:v>
                </c:pt>
                <c:pt idx="1">
                  <c:v>UAS-PntRNAi(35038), UAS-Six4RNAi</c:v>
                </c:pt>
                <c:pt idx="2">
                  <c:v>UAS-PntRNAi(31396)</c:v>
                </c:pt>
                <c:pt idx="3">
                  <c:v>UAS-PntRNAi(31396), UAS-Six4RNAi</c:v>
                </c:pt>
                <c:pt idx="4">
                  <c:v>mγ-GFP,UAS-PntRNAi(35038)</c:v>
                </c:pt>
                <c:pt idx="5">
                  <c:v>mγ-GFP ,UAS-PntRNAi(35038), UAS-Six4RNAi</c:v>
                </c:pt>
              </c:strCache>
            </c:strRef>
          </c:cat>
          <c:val>
            <c:numRef>
              <c:f>'Fig 7C-E, I-J'!$B$25:$G$25</c:f>
              <c:numCache>
                <c:formatCode>General</c:formatCode>
                <c:ptCount val="6"/>
                <c:pt idx="0">
                  <c:v>21.1</c:v>
                </c:pt>
                <c:pt idx="1">
                  <c:v>8</c:v>
                </c:pt>
                <c:pt idx="2">
                  <c:v>16.857142857142858</c:v>
                </c:pt>
                <c:pt idx="3">
                  <c:v>8</c:v>
                </c:pt>
                <c:pt idx="4">
                  <c:v>37.583333333333336</c:v>
                </c:pt>
                <c:pt idx="5">
                  <c:v>9.8571428571428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3-4F96-9E92-46FBF9222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460544"/>
        <c:axId val="244466432"/>
      </c:barChart>
      <c:catAx>
        <c:axId val="24446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 rot="-1200000"/>
          <a:lstStyle/>
          <a:p>
            <a:pPr>
              <a:defRPr sz="1800" b="1"/>
            </a:pPr>
            <a:endParaRPr lang="en-US"/>
          </a:p>
        </c:txPr>
        <c:crossAx val="244466432"/>
        <c:crosses val="autoZero"/>
        <c:auto val="1"/>
        <c:lblAlgn val="ctr"/>
        <c:lblOffset val="100"/>
        <c:noMultiLvlLbl val="0"/>
      </c:catAx>
      <c:valAx>
        <c:axId val="24446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44605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273565902999373"/>
          <c:y val="7.1243823973146256E-2"/>
          <c:w val="0.74672678511200719"/>
          <c:h val="0.56039295642804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J$59:$O$59</c:f>
                <c:numCache>
                  <c:formatCode>General</c:formatCode>
                  <c:ptCount val="6"/>
                  <c:pt idx="0">
                    <c:v>8.677753254494359</c:v>
                  </c:pt>
                  <c:pt idx="1">
                    <c:v>16.277535336056165</c:v>
                  </c:pt>
                  <c:pt idx="2">
                    <c:v>4.3151913959619224</c:v>
                  </c:pt>
                  <c:pt idx="3">
                    <c:v>0.92152880992113717</c:v>
                  </c:pt>
                  <c:pt idx="4">
                    <c:v>4.9368606894026765</c:v>
                  </c:pt>
                  <c:pt idx="5">
                    <c:v>9.94563643095271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/>
            </c:spPr>
          </c:errBars>
          <c:cat>
            <c:strRef>
              <c:f>'Fig 7C-E, I-J'!$J$57:$O$57</c:f>
              <c:strCache>
                <c:ptCount val="6"/>
                <c:pt idx="0">
                  <c:v>UAS-PntRNAi(35038)</c:v>
                </c:pt>
                <c:pt idx="1">
                  <c:v>UAS-PntRNAi(35038), UAS-Six4RNAi</c:v>
                </c:pt>
                <c:pt idx="2">
                  <c:v>UAS-PntRNAi(31396)</c:v>
                </c:pt>
                <c:pt idx="3">
                  <c:v>UAS-PntRNAi(31396), UAS-Six4RNAi</c:v>
                </c:pt>
                <c:pt idx="4">
                  <c:v>mγ-GFP,UAS-PntRNAi(35038)</c:v>
                </c:pt>
                <c:pt idx="5">
                  <c:v>mγ-GFP ,UAS-PntRNAi(35038), UAS-Six4RNAi</c:v>
                </c:pt>
              </c:strCache>
            </c:strRef>
          </c:cat>
          <c:val>
            <c:numRef>
              <c:f>'Fig 7C-E, I-J'!$J$58:$O$58</c:f>
              <c:numCache>
                <c:formatCode>General</c:formatCode>
                <c:ptCount val="6"/>
                <c:pt idx="0">
                  <c:v>83.724902388799308</c:v>
                </c:pt>
                <c:pt idx="1">
                  <c:v>78.196649029982353</c:v>
                </c:pt>
                <c:pt idx="2">
                  <c:v>88.078456631088216</c:v>
                </c:pt>
                <c:pt idx="3">
                  <c:v>87.443310657596371</c:v>
                </c:pt>
                <c:pt idx="4">
                  <c:v>86.520331449856641</c:v>
                </c:pt>
                <c:pt idx="5">
                  <c:v>84.307359307359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E-498C-8304-9000831D73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494720"/>
        <c:axId val="244496256"/>
      </c:barChart>
      <c:catAx>
        <c:axId val="244494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 rot="-1200000"/>
          <a:lstStyle/>
          <a:p>
            <a:pPr>
              <a:defRPr sz="2400" b="1"/>
            </a:pPr>
            <a:endParaRPr lang="en-US"/>
          </a:p>
        </c:txPr>
        <c:crossAx val="244496256"/>
        <c:crosses val="autoZero"/>
        <c:auto val="1"/>
        <c:lblAlgn val="ctr"/>
        <c:lblOffset val="100"/>
        <c:noMultiLvlLbl val="0"/>
      </c:catAx>
      <c:valAx>
        <c:axId val="24449625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2800" b="1"/>
            </a:pPr>
            <a:endParaRPr lang="en-US"/>
          </a:p>
        </c:txPr>
        <c:crossAx val="244494720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856888835523397"/>
          <c:y val="4.985155284779634E-2"/>
          <c:w val="0.71052297627368177"/>
          <c:h val="0.55486724708405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B$88:$G$88</c:f>
                <c:numCache>
                  <c:formatCode>General</c:formatCode>
                  <c:ptCount val="6"/>
                  <c:pt idx="0">
                    <c:v>2.5538103174630638</c:v>
                  </c:pt>
                  <c:pt idx="1">
                    <c:v>0</c:v>
                  </c:pt>
                  <c:pt idx="2">
                    <c:v>7.2035433711326116</c:v>
                  </c:pt>
                  <c:pt idx="3">
                    <c:v>0</c:v>
                  </c:pt>
                  <c:pt idx="4">
                    <c:v>3.4197174885759631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/>
            </c:spPr>
          </c:errBars>
          <c:cat>
            <c:strRef>
              <c:f>'Fig 7C-E, I-J'!$B$86:$G$86</c:f>
              <c:strCache>
                <c:ptCount val="6"/>
                <c:pt idx="0">
                  <c:v>UAS-PntRNAi(35038)</c:v>
                </c:pt>
                <c:pt idx="1">
                  <c:v>UAS-PntRNAi(35038), UAS-Six4RNAi</c:v>
                </c:pt>
                <c:pt idx="2">
                  <c:v>UAS-PntRNAi(31396)</c:v>
                </c:pt>
                <c:pt idx="3">
                  <c:v>UAS-PntRNAi(31396), UAS-Six4RNAi</c:v>
                </c:pt>
                <c:pt idx="4">
                  <c:v>mγ-GFP,UAS-PntRNAi(35038)</c:v>
                </c:pt>
                <c:pt idx="5">
                  <c:v>mγ-GFP ,UAS-PntRNAi(35038), UAS-Six4RNAi</c:v>
                </c:pt>
              </c:strCache>
            </c:strRef>
          </c:cat>
          <c:val>
            <c:numRef>
              <c:f>'Fig 7C-E, I-J'!$B$87:$G$87</c:f>
              <c:numCache>
                <c:formatCode>General</c:formatCode>
                <c:ptCount val="6"/>
                <c:pt idx="0">
                  <c:v>1.5513157894736844</c:v>
                </c:pt>
                <c:pt idx="1">
                  <c:v>0</c:v>
                </c:pt>
                <c:pt idx="2">
                  <c:v>6.813951200314837</c:v>
                </c:pt>
                <c:pt idx="3">
                  <c:v>0</c:v>
                </c:pt>
                <c:pt idx="4">
                  <c:v>3.565076880483856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E6-4DC2-921C-378BB661C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046464"/>
        <c:axId val="244052352"/>
      </c:barChart>
      <c:catAx>
        <c:axId val="244046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>
                <a:shade val="95000"/>
                <a:satMod val="105000"/>
              </a:schemeClr>
            </a:solidFill>
          </a:ln>
        </c:spPr>
        <c:txPr>
          <a:bodyPr rot="-1200000"/>
          <a:lstStyle/>
          <a:p>
            <a:pPr>
              <a:defRPr sz="2400" b="1"/>
            </a:pPr>
            <a:endParaRPr lang="en-US"/>
          </a:p>
        </c:txPr>
        <c:crossAx val="244052352"/>
        <c:crosses val="autoZero"/>
        <c:auto val="1"/>
        <c:lblAlgn val="ctr"/>
        <c:lblOffset val="100"/>
        <c:noMultiLvlLbl val="0"/>
      </c:catAx>
      <c:valAx>
        <c:axId val="244052352"/>
        <c:scaling>
          <c:orientation val="minMax"/>
          <c:max val="1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2800" b="1"/>
            </a:pPr>
            <a:endParaRPr lang="en-US"/>
          </a:p>
        </c:txPr>
        <c:crossAx val="244046464"/>
        <c:crosses val="autoZero"/>
        <c:crossBetween val="between"/>
        <c:majorUnit val="4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86028791855562"/>
          <c:y val="2.751116648197284E-2"/>
          <c:w val="0.81147561946559077"/>
          <c:h val="0.70221777631698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7C-E, I-J'!$A$123</c:f>
              <c:strCache>
                <c:ptCount val="1"/>
                <c:pt idx="0">
                  <c:v># of Ase- (type II) NB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H$123:$J$1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8623921214621451</c:v>
                  </c:pt>
                  <c:pt idx="2">
                    <c:v>1.77281052085583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cat>
            <c:strRef>
              <c:f>'Fig 7C-E, I-J'!$B$122:$D$122</c:f>
              <c:strCache>
                <c:ptCount val="3"/>
                <c:pt idx="0">
                  <c:v>WT or PntP1-90/+</c:v>
                </c:pt>
                <c:pt idx="1">
                  <c:v>(PntP1-90)Homo</c:v>
                </c:pt>
                <c:pt idx="2">
                  <c:v>(PntP1-90 UAS-Six4RNAi)Homo</c:v>
                </c:pt>
              </c:strCache>
            </c:strRef>
          </c:cat>
          <c:val>
            <c:numRef>
              <c:f>'Fig 7C-E, I-J'!$B$123:$D$123</c:f>
              <c:numCache>
                <c:formatCode>General</c:formatCode>
                <c:ptCount val="3"/>
                <c:pt idx="0">
                  <c:v>8</c:v>
                </c:pt>
                <c:pt idx="1">
                  <c:v>20.75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0-4C46-891C-0ECFEAF0D978}"/>
            </c:ext>
          </c:extLst>
        </c:ser>
        <c:ser>
          <c:idx val="1"/>
          <c:order val="1"/>
          <c:tx>
            <c:strRef>
              <c:f>'Fig 7C-E, I-J'!$A$124</c:f>
              <c:strCache>
                <c:ptCount val="1"/>
                <c:pt idx="0">
                  <c:v># of Total Ase+ NB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H$124:$J$124</c:f>
                <c:numCache>
                  <c:formatCode>General</c:formatCode>
                  <c:ptCount val="3"/>
                  <c:pt idx="0">
                    <c:v>3.3779748793788102</c:v>
                  </c:pt>
                  <c:pt idx="1">
                    <c:v>4.7207747548166585</c:v>
                  </c:pt>
                  <c:pt idx="2">
                    <c:v>4.03555625480729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strRef>
              <c:f>'Fig 7C-E, I-J'!$B$122:$D$122</c:f>
              <c:strCache>
                <c:ptCount val="3"/>
                <c:pt idx="0">
                  <c:v>WT or PntP1-90/+</c:v>
                </c:pt>
                <c:pt idx="1">
                  <c:v>(PntP1-90)Homo</c:v>
                </c:pt>
                <c:pt idx="2">
                  <c:v>(PntP1-90 UAS-Six4RNAi)Homo</c:v>
                </c:pt>
              </c:strCache>
            </c:strRef>
          </c:cat>
          <c:val>
            <c:numRef>
              <c:f>'Fig 7C-E, I-J'!$B$124:$D$124</c:f>
              <c:numCache>
                <c:formatCode>General</c:formatCode>
                <c:ptCount val="3"/>
                <c:pt idx="0">
                  <c:v>92.375</c:v>
                </c:pt>
                <c:pt idx="1">
                  <c:v>96.5</c:v>
                </c:pt>
                <c:pt idx="2">
                  <c:v>9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0-4C46-891C-0ECFEAF0D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081792"/>
        <c:axId val="244083328"/>
      </c:barChart>
      <c:catAx>
        <c:axId val="24408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 rot="-1200000"/>
          <a:lstStyle/>
          <a:p>
            <a:pPr>
              <a:defRPr sz="1800" b="1"/>
            </a:pPr>
            <a:endParaRPr lang="en-US"/>
          </a:p>
        </c:txPr>
        <c:crossAx val="244083328"/>
        <c:crosses val="autoZero"/>
        <c:auto val="1"/>
        <c:lblAlgn val="ctr"/>
        <c:lblOffset val="100"/>
        <c:noMultiLvlLbl val="0"/>
      </c:catAx>
      <c:valAx>
        <c:axId val="244083328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4081792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190136171964313"/>
          <c:y val="0.92860939573564549"/>
          <c:w val="0.73873499008475241"/>
          <c:h val="6.6891936130374891E-2"/>
        </c:manualLayout>
      </c:layout>
      <c:overlay val="0"/>
      <c:txPr>
        <a:bodyPr/>
        <a:lstStyle/>
        <a:p>
          <a:pPr>
            <a:defRPr sz="2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24605444790015"/>
          <c:y val="5.7597713449293528E-2"/>
          <c:w val="0.76612835411023261"/>
          <c:h val="0.578450724458988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B$26:$E$26</c:f>
                <c:numCache>
                  <c:formatCode>General</c:formatCode>
                  <c:ptCount val="4"/>
                  <c:pt idx="0">
                    <c:v>4.4584501542327173</c:v>
                  </c:pt>
                  <c:pt idx="1">
                    <c:v>0.5</c:v>
                  </c:pt>
                  <c:pt idx="2">
                    <c:v>3.0237157840738185</c:v>
                  </c:pt>
                  <c:pt idx="3">
                    <c:v>0.577350269189625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cat>
            <c:strRef>
              <c:f>'Fig 7C-E, I-J'!$B$24:$E$24</c:f>
              <c:strCache>
                <c:ptCount val="4"/>
                <c:pt idx="0">
                  <c:v>UAS-pntRNAi(35038)</c:v>
                </c:pt>
                <c:pt idx="1">
                  <c:v>UAS-PntRNAi(35038), UAS-Six4RNAi</c:v>
                </c:pt>
                <c:pt idx="2">
                  <c:v>UAS-PntRNAi(31396)</c:v>
                </c:pt>
                <c:pt idx="3">
                  <c:v>UAS-PntRNAi(31396), UAS-Six4RNAi</c:v>
                </c:pt>
              </c:strCache>
            </c:strRef>
          </c:cat>
          <c:val>
            <c:numRef>
              <c:f>'Fig 7C-E, I-J'!$B$25:$E$25</c:f>
              <c:numCache>
                <c:formatCode>General</c:formatCode>
                <c:ptCount val="4"/>
                <c:pt idx="0">
                  <c:v>21.1</c:v>
                </c:pt>
                <c:pt idx="1">
                  <c:v>8</c:v>
                </c:pt>
                <c:pt idx="2">
                  <c:v>16.857142857142858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31-4D99-9EC9-FBBAE4EC5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107904"/>
        <c:axId val="244109696"/>
      </c:barChart>
      <c:catAx>
        <c:axId val="244107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 rot="-1200000"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4109696"/>
        <c:crosses val="autoZero"/>
        <c:auto val="1"/>
        <c:lblAlgn val="ctr"/>
        <c:lblOffset val="100"/>
        <c:noMultiLvlLbl val="0"/>
      </c:catAx>
      <c:valAx>
        <c:axId val="244109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41079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067377580573898"/>
          <c:y val="5.0672368924526832E-2"/>
          <c:w val="0.59123535472761612"/>
          <c:h val="0.623439107914689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3F-G'!$B$19:$D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.632455532033675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/>
            </c:spPr>
          </c:errBars>
          <c:cat>
            <c:strRef>
              <c:f>'Fig 3F-G'!$B$17:$D$17</c:f>
              <c:strCache>
                <c:ptCount val="3"/>
                <c:pt idx="0">
                  <c:v>2XErm-Gal4(II)</c:v>
                </c:pt>
                <c:pt idx="1">
                  <c:v>2XErm-Gal4(II)&gt;1XUAS-Six4RNAi</c:v>
                </c:pt>
                <c:pt idx="2">
                  <c:v>2XErm-Gal4(II)&gt;2XUAS-Six4RNAi</c:v>
                </c:pt>
              </c:strCache>
            </c:strRef>
          </c:cat>
          <c:val>
            <c:numRef>
              <c:f>'Fig 3F-G'!$B$18:$D$18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B1-4960-9DD4-F97692763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203072"/>
        <c:axId val="239204608"/>
      </c:barChart>
      <c:catAx>
        <c:axId val="239203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 rot="-1200000"/>
          <a:lstStyle/>
          <a:p>
            <a:pPr>
              <a:defRPr sz="1200" b="1"/>
            </a:pPr>
            <a:endParaRPr lang="en-US"/>
          </a:p>
        </c:txPr>
        <c:crossAx val="239204608"/>
        <c:crosses val="autoZero"/>
        <c:auto val="1"/>
        <c:lblAlgn val="ctr"/>
        <c:lblOffset val="100"/>
        <c:noMultiLvlLbl val="0"/>
      </c:catAx>
      <c:valAx>
        <c:axId val="239204608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2400" b="1"/>
            </a:pPr>
            <a:endParaRPr lang="en-US"/>
          </a:p>
        </c:txPr>
        <c:crossAx val="239203072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119401632144102"/>
          <c:y val="4.815288002794145E-2"/>
          <c:w val="0.70222156746267961"/>
          <c:h val="0.823175954053718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C-E, I-J'!$J$59:$M$59</c:f>
                <c:numCache>
                  <c:formatCode>General</c:formatCode>
                  <c:ptCount val="4"/>
                  <c:pt idx="0">
                    <c:v>8.677753254494359</c:v>
                  </c:pt>
                  <c:pt idx="1">
                    <c:v>16.277535336056165</c:v>
                  </c:pt>
                  <c:pt idx="2">
                    <c:v>4.3151913959619224</c:v>
                  </c:pt>
                  <c:pt idx="3">
                    <c:v>0.921528809921137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>
                <a:solidFill>
                  <a:schemeClr val="tx1"/>
                </a:solidFill>
              </a:ln>
            </c:spPr>
          </c:errBars>
          <c:cat>
            <c:strRef>
              <c:f>'Fig 7C-E, I-J'!$J$57:$M$57</c:f>
              <c:strCache>
                <c:ptCount val="4"/>
                <c:pt idx="0">
                  <c:v>UAS-PntRNAi(35038)</c:v>
                </c:pt>
                <c:pt idx="1">
                  <c:v>UAS-PntRNAi(35038), UAS-Six4RNAi</c:v>
                </c:pt>
                <c:pt idx="2">
                  <c:v>UAS-PntRNAi(31396)</c:v>
                </c:pt>
                <c:pt idx="3">
                  <c:v>UAS-PntRNAi(31396), UAS-Six4RNAi</c:v>
                </c:pt>
              </c:strCache>
            </c:strRef>
          </c:cat>
          <c:val>
            <c:numRef>
              <c:f>'Fig 7C-E, I-J'!$J$58:$M$58</c:f>
              <c:numCache>
                <c:formatCode>General</c:formatCode>
                <c:ptCount val="4"/>
                <c:pt idx="0">
                  <c:v>83.724902388799308</c:v>
                </c:pt>
                <c:pt idx="1">
                  <c:v>78.196649029982353</c:v>
                </c:pt>
                <c:pt idx="2">
                  <c:v>88.078456631088216</c:v>
                </c:pt>
                <c:pt idx="3">
                  <c:v>87.443310657596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14-481C-97B1-25F00EA50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195328"/>
        <c:axId val="244196864"/>
      </c:barChart>
      <c:catAx>
        <c:axId val="244195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 rot="-1200000"/>
          <a:lstStyle/>
          <a:p>
            <a:pPr>
              <a:defRPr sz="1800" b="1"/>
            </a:pPr>
            <a:endParaRPr lang="en-US"/>
          </a:p>
        </c:txPr>
        <c:crossAx val="244196864"/>
        <c:crosses val="autoZero"/>
        <c:auto val="1"/>
        <c:lblAlgn val="ctr"/>
        <c:lblOffset val="100"/>
        <c:noMultiLvlLbl val="0"/>
      </c:catAx>
      <c:valAx>
        <c:axId val="24419686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44195328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854436616475571"/>
          <c:y val="9.5451071343554669E-2"/>
          <c:w val="0.72568642077635026"/>
          <c:h val="0.484417934956002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7C-E, I-J'!$B$159:$D$159</c:f>
                <c:numCache>
                  <c:formatCode>General</c:formatCode>
                  <c:ptCount val="3"/>
                  <c:pt idx="0">
                    <c:v>1.814807644273708</c:v>
                  </c:pt>
                  <c:pt idx="1">
                    <c:v>1.9335825442307171</c:v>
                  </c:pt>
                  <c:pt idx="2">
                    <c:v>0.176776695296636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 cap="flat"/>
            </c:spPr>
          </c:errBars>
          <c:cat>
            <c:strRef>
              <c:f>'Fig 7C-E, I-J'!$B$157:$D$157</c:f>
              <c:strCache>
                <c:ptCount val="3"/>
                <c:pt idx="0">
                  <c:v>WT</c:v>
                </c:pt>
                <c:pt idx="1">
                  <c:v>(PntP1-90)Homo</c:v>
                </c:pt>
                <c:pt idx="2">
                  <c:v>(PntP1-90 UAS-Six4RNAi)Homo</c:v>
                </c:pt>
              </c:strCache>
            </c:strRef>
          </c:cat>
          <c:val>
            <c:numRef>
              <c:f>'Fig 7C-E, I-J'!$B$158:$D$158</c:f>
              <c:numCache>
                <c:formatCode>General</c:formatCode>
                <c:ptCount val="3"/>
                <c:pt idx="0">
                  <c:v>24.59375</c:v>
                </c:pt>
                <c:pt idx="1">
                  <c:v>3.1900130831821523</c:v>
                </c:pt>
                <c:pt idx="2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22-43C2-97F5-ACE0F9EC7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065984"/>
        <c:axId val="245071872"/>
      </c:barChart>
      <c:catAx>
        <c:axId val="245065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5071872"/>
        <c:crosses val="autoZero"/>
        <c:auto val="1"/>
        <c:lblAlgn val="ctr"/>
        <c:lblOffset val="100"/>
        <c:noMultiLvlLbl val="0"/>
      </c:catAx>
      <c:valAx>
        <c:axId val="24507187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2400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50659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153610953270008E-2"/>
          <c:y val="0.17243476918326386"/>
          <c:w val="0.84953793971854774"/>
          <c:h val="0.746163646210890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7C-E, I-J'!$B$191</c:f>
              <c:strCache>
                <c:ptCount val="1"/>
                <c:pt idx="0">
                  <c:v># of Ase- (type II) NB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C-E, I-J'!$G$191:$H$191</c:f>
                <c:numCache>
                  <c:formatCode>General</c:formatCode>
                  <c:ptCount val="2"/>
                  <c:pt idx="0">
                    <c:v>4.4584501542327173</c:v>
                  </c:pt>
                  <c:pt idx="1">
                    <c:v>0.5</c:v>
                  </c:pt>
                </c:numCache>
              </c:numRef>
            </c:plus>
            <c:minus>
              <c:numRef>
                <c:f>'Fig 7C-E, I-J'!$G$191:$H$191</c:f>
                <c:numCache>
                  <c:formatCode>General</c:formatCode>
                  <c:ptCount val="2"/>
                  <c:pt idx="0">
                    <c:v>4.4584501542327173</c:v>
                  </c:pt>
                  <c:pt idx="1">
                    <c:v>0.5</c:v>
                  </c:pt>
                </c:numCache>
              </c:numRef>
            </c:minus>
            <c:spPr>
              <a:noFill/>
              <a:ln w="152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C-E, I-J'!$C$190:$D$190</c:f>
              <c:strCache>
                <c:ptCount val="2"/>
                <c:pt idx="0">
                  <c:v>PntP1-Gal4&gt;35038</c:v>
                </c:pt>
                <c:pt idx="1">
                  <c:v>PntP1-Gal4&gt;35038, Six4RNAi</c:v>
                </c:pt>
              </c:strCache>
            </c:strRef>
          </c:cat>
          <c:val>
            <c:numRef>
              <c:f>'Fig 7C-E, I-J'!$C$191:$D$191</c:f>
              <c:numCache>
                <c:formatCode>General</c:formatCode>
                <c:ptCount val="2"/>
                <c:pt idx="0">
                  <c:v>21.1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68-4326-9E41-AA706E22D66B}"/>
            </c:ext>
          </c:extLst>
        </c:ser>
        <c:ser>
          <c:idx val="1"/>
          <c:order val="1"/>
          <c:tx>
            <c:strRef>
              <c:f>'Fig 7C-E, I-J'!$B$192</c:f>
              <c:strCache>
                <c:ptCount val="1"/>
                <c:pt idx="0">
                  <c:v># of Total Ase+ NB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C-E, I-J'!$G$192:$H$192</c:f>
                <c:numCache>
                  <c:formatCode>General</c:formatCode>
                  <c:ptCount val="2"/>
                  <c:pt idx="0">
                    <c:v>2.9888682361946528</c:v>
                  </c:pt>
                  <c:pt idx="1">
                    <c:v>3.082207001484488</c:v>
                  </c:pt>
                </c:numCache>
              </c:numRef>
            </c:plus>
            <c:minus>
              <c:numRef>
                <c:f>'Fig 7C-E, I-J'!$G$192:$H$192</c:f>
                <c:numCache>
                  <c:formatCode>General</c:formatCode>
                  <c:ptCount val="2"/>
                  <c:pt idx="0">
                    <c:v>2.9888682361946528</c:v>
                  </c:pt>
                  <c:pt idx="1">
                    <c:v>3.082207001484488</c:v>
                  </c:pt>
                </c:numCache>
              </c:numRef>
            </c:minus>
            <c:spPr>
              <a:noFill/>
              <a:ln w="152400" cap="flat" cmpd="sng" algn="ctr">
                <a:solidFill>
                  <a:schemeClr val="bg2">
                    <a:lumMod val="50000"/>
                  </a:schemeClr>
                </a:solidFill>
                <a:round/>
              </a:ln>
              <a:effectLst/>
            </c:spPr>
          </c:errBars>
          <c:cat>
            <c:strRef>
              <c:f>'Fig 7C-E, I-J'!$C$190:$D$190</c:f>
              <c:strCache>
                <c:ptCount val="2"/>
                <c:pt idx="0">
                  <c:v>PntP1-Gal4&gt;35038</c:v>
                </c:pt>
                <c:pt idx="1">
                  <c:v>PntP1-Gal4&gt;35038, Six4RNAi</c:v>
                </c:pt>
              </c:strCache>
            </c:strRef>
          </c:cat>
          <c:val>
            <c:numRef>
              <c:f>'Fig 7C-E, I-J'!$C$192:$D$192</c:f>
              <c:numCache>
                <c:formatCode>General</c:formatCode>
                <c:ptCount val="2"/>
                <c:pt idx="0">
                  <c:v>88.6</c:v>
                </c:pt>
                <c:pt idx="1">
                  <c:v>88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68-4326-9E41-AA706E22D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0894128"/>
        <c:axId val="600890192"/>
      </c:barChart>
      <c:catAx>
        <c:axId val="60089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2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890192"/>
        <c:crosses val="autoZero"/>
        <c:auto val="1"/>
        <c:lblAlgn val="ctr"/>
        <c:lblOffset val="100"/>
        <c:tickMarkSkip val="1"/>
        <c:noMultiLvlLbl val="0"/>
      </c:catAx>
      <c:valAx>
        <c:axId val="600890192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2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8941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24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883555347445"/>
          <c:y val="0.12901690857177217"/>
          <c:w val="0.86160953798396589"/>
          <c:h val="0.650557255631386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7O'!$B$20</c:f>
              <c:strCache>
                <c:ptCount val="1"/>
                <c:pt idx="0">
                  <c:v>pntP1-Gal4&gt;UAS-PntRNAi(35038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O'!$J$20:$M$20</c:f>
                <c:numCache>
                  <c:formatCode>General</c:formatCode>
                  <c:ptCount val="4"/>
                  <c:pt idx="0">
                    <c:v>1.3801311186847085</c:v>
                  </c:pt>
                  <c:pt idx="1">
                    <c:v>1.8257418583505538</c:v>
                  </c:pt>
                  <c:pt idx="2">
                    <c:v>1.8618986725025259</c:v>
                  </c:pt>
                  <c:pt idx="3">
                    <c:v>0</c:v>
                  </c:pt>
                </c:numCache>
              </c:numRef>
            </c:plus>
            <c:minus>
              <c:numRef>
                <c:f>'Fig 7O'!$J$20:$L$20</c:f>
                <c:numCache>
                  <c:formatCode>General</c:formatCode>
                  <c:ptCount val="3"/>
                  <c:pt idx="0">
                    <c:v>1.3801311186847085</c:v>
                  </c:pt>
                  <c:pt idx="1">
                    <c:v>1.8257418583505538</c:v>
                  </c:pt>
                  <c:pt idx="2">
                    <c:v>1.8618986725025259</c:v>
                  </c:pt>
                </c:numCache>
              </c:numRef>
            </c:minus>
            <c:spPr>
              <a:ln w="152400"/>
            </c:spPr>
          </c:errBars>
          <c:cat>
            <c:strRef>
              <c:f>'Fig 7O'!$C$19:$F$19</c:f>
              <c:strCache>
                <c:ptCount val="4"/>
                <c:pt idx="0">
                  <c:v>48h AEL</c:v>
                </c:pt>
                <c:pt idx="1">
                  <c:v>60h AEL</c:v>
                </c:pt>
                <c:pt idx="2">
                  <c:v>84h AEL</c:v>
                </c:pt>
                <c:pt idx="3">
                  <c:v>100 AEL</c:v>
                </c:pt>
              </c:strCache>
            </c:strRef>
          </c:cat>
          <c:val>
            <c:numRef>
              <c:f>'Fig 7O'!$C$20:$F$20</c:f>
              <c:numCache>
                <c:formatCode>General</c:formatCode>
                <c:ptCount val="4"/>
                <c:pt idx="0">
                  <c:v>2.2857142857142856</c:v>
                </c:pt>
                <c:pt idx="1">
                  <c:v>5</c:v>
                </c:pt>
                <c:pt idx="2">
                  <c:v>4.66666666666666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A-470B-B606-CE504E0A9417}"/>
            </c:ext>
          </c:extLst>
        </c:ser>
        <c:ser>
          <c:idx val="1"/>
          <c:order val="1"/>
          <c:tx>
            <c:strRef>
              <c:f>'Fig 7O'!$B$21</c:f>
              <c:strCache>
                <c:ptCount val="1"/>
                <c:pt idx="0">
                  <c:v>pntP1-Gal4&gt;UAS-PntRNAi(35038),UAS-Six4RNAi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O'!$J$21:$L$21</c:f>
                <c:numCache>
                  <c:formatCode>General</c:formatCode>
                  <c:ptCount val="3"/>
                  <c:pt idx="0">
                    <c:v>0.37796447300922725</c:v>
                  </c:pt>
                  <c:pt idx="1">
                    <c:v>0</c:v>
                  </c:pt>
                  <c:pt idx="2">
                    <c:v>0.447213595499957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2400"/>
            </c:spPr>
          </c:errBars>
          <c:cat>
            <c:strRef>
              <c:f>'Fig 7O'!$C$19:$F$19</c:f>
              <c:strCache>
                <c:ptCount val="4"/>
                <c:pt idx="0">
                  <c:v>48h AEL</c:v>
                </c:pt>
                <c:pt idx="1">
                  <c:v>60h AEL</c:v>
                </c:pt>
                <c:pt idx="2">
                  <c:v>84h AEL</c:v>
                </c:pt>
                <c:pt idx="3">
                  <c:v>100 AEL</c:v>
                </c:pt>
              </c:strCache>
            </c:strRef>
          </c:cat>
          <c:val>
            <c:numRef>
              <c:f>'Fig 7O'!$C$21:$F$21</c:f>
              <c:numCache>
                <c:formatCode>General</c:formatCode>
                <c:ptCount val="4"/>
                <c:pt idx="0">
                  <c:v>0.14285714285714285</c:v>
                </c:pt>
                <c:pt idx="1">
                  <c:v>0</c:v>
                </c:pt>
                <c:pt idx="2">
                  <c:v>0.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BA-470B-B606-CE504E0A9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544640"/>
        <c:axId val="244546176"/>
      </c:barChart>
      <c:catAx>
        <c:axId val="244544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>
                <a:shade val="95000"/>
                <a:satMod val="105000"/>
              </a:schemeClr>
            </a:solidFill>
          </a:ln>
        </c:spPr>
        <c:txPr>
          <a:bodyPr rot="-2100000"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4546176"/>
        <c:crosses val="autoZero"/>
        <c:auto val="1"/>
        <c:lblAlgn val="ctr"/>
        <c:lblOffset val="100"/>
        <c:noMultiLvlLbl val="0"/>
      </c:catAx>
      <c:valAx>
        <c:axId val="244546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4544640"/>
        <c:crosses val="autoZero"/>
        <c:crossBetween val="between"/>
      </c:valAx>
      <c:spPr>
        <a:ln>
          <a:solidFill>
            <a:schemeClr val="tx1"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13801159052202"/>
          <c:y val="9.0415878594392068E-2"/>
          <c:w val="0.73505612785459273"/>
          <c:h val="0.721284043634273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4C Fig'!$B$14:$C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S4C Fig'!$B$12:$C$12</c:f>
              <c:strCache>
                <c:ptCount val="2"/>
                <c:pt idx="0">
                  <c:v>erm-GAL4(II)&amp;(III)</c:v>
                </c:pt>
                <c:pt idx="1">
                  <c:v>erm-GAL4(II)&amp;(III), UAS-Six4RNAi</c:v>
                </c:pt>
              </c:strCache>
            </c:strRef>
          </c:cat>
          <c:val>
            <c:numRef>
              <c:f>'S4C Fig'!$B$13:$C$13</c:f>
              <c:numCache>
                <c:formatCode>General</c:formatCode>
                <c:ptCount val="2"/>
                <c:pt idx="0">
                  <c:v>8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82-48F7-A093-B7C869452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703424"/>
        <c:axId val="245704960"/>
      </c:barChart>
      <c:catAx>
        <c:axId val="245703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45704960"/>
        <c:crosses val="autoZero"/>
        <c:auto val="1"/>
        <c:lblAlgn val="ctr"/>
        <c:lblOffset val="100"/>
        <c:noMultiLvlLbl val="0"/>
      </c:catAx>
      <c:valAx>
        <c:axId val="245704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457034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313099549774576E-2"/>
          <c:y val="7.9492189689881004E-2"/>
          <c:w val="0.90262257759482267"/>
          <c:h val="0.571129984965471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6D Fig'!$I$54</c:f>
              <c:strCache>
                <c:ptCount val="1"/>
                <c:pt idx="0">
                  <c:v>Six4-GFP intensity in type II NB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6D Fig'!$N$54:$P$54</c:f>
                <c:numCache>
                  <c:formatCode>General</c:formatCode>
                  <c:ptCount val="3"/>
                  <c:pt idx="0">
                    <c:v>0.12109167049702897</c:v>
                  </c:pt>
                  <c:pt idx="1">
                    <c:v>0.10820541066751822</c:v>
                  </c:pt>
                  <c:pt idx="2">
                    <c:v>0.15795541975888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/>
            </c:spPr>
          </c:errBars>
          <c:cat>
            <c:strRef>
              <c:f>'S6D Fig'!$J$53:$L$53</c:f>
              <c:strCache>
                <c:ptCount val="3"/>
                <c:pt idx="0">
                  <c:v>WT</c:v>
                </c:pt>
                <c:pt idx="1">
                  <c:v>UAS-ErmRNAi</c:v>
                </c:pt>
                <c:pt idx="2">
                  <c:v>UAS-pntRNAi(35038)</c:v>
                </c:pt>
              </c:strCache>
            </c:strRef>
          </c:cat>
          <c:val>
            <c:numRef>
              <c:f>'S6D Fig'!$J$54:$L$54</c:f>
              <c:numCache>
                <c:formatCode>General</c:formatCode>
                <c:ptCount val="3"/>
                <c:pt idx="0">
                  <c:v>1.000000000219901</c:v>
                </c:pt>
                <c:pt idx="1">
                  <c:v>0.9791094009849608</c:v>
                </c:pt>
                <c:pt idx="2">
                  <c:v>0.94873756752791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8-4FA9-99B3-2054D5A5BCFD}"/>
            </c:ext>
          </c:extLst>
        </c:ser>
        <c:ser>
          <c:idx val="1"/>
          <c:order val="1"/>
          <c:tx>
            <c:strRef>
              <c:f>'S6D Fig'!$I$55</c:f>
              <c:strCache>
                <c:ptCount val="1"/>
                <c:pt idx="0">
                  <c:v>Six4-GFP intensity in Ase- imINP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6D Fig'!$N$54:$P$54</c:f>
                <c:numCache>
                  <c:formatCode>General</c:formatCode>
                  <c:ptCount val="3"/>
                  <c:pt idx="0">
                    <c:v>0.12109167049702897</c:v>
                  </c:pt>
                  <c:pt idx="1">
                    <c:v>0.10820541066751822</c:v>
                  </c:pt>
                  <c:pt idx="2">
                    <c:v>0.15795541975888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50800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S6D Fig'!$J$53:$L$53</c:f>
              <c:strCache>
                <c:ptCount val="3"/>
                <c:pt idx="0">
                  <c:v>WT</c:v>
                </c:pt>
                <c:pt idx="1">
                  <c:v>UAS-ErmRNAi</c:v>
                </c:pt>
                <c:pt idx="2">
                  <c:v>UAS-pntRNAi(35038)</c:v>
                </c:pt>
              </c:strCache>
            </c:strRef>
          </c:cat>
          <c:val>
            <c:numRef>
              <c:f>'S6D Fig'!$J$55:$L$55</c:f>
              <c:numCache>
                <c:formatCode>General</c:formatCode>
                <c:ptCount val="3"/>
                <c:pt idx="0">
                  <c:v>0.60005497526113127</c:v>
                </c:pt>
                <c:pt idx="1">
                  <c:v>0.59194612424408888</c:v>
                </c:pt>
                <c:pt idx="2">
                  <c:v>0.58796111920857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8-4FA9-99B3-2054D5A5B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265472"/>
        <c:axId val="240279552"/>
      </c:barChart>
      <c:catAx>
        <c:axId val="240265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01600">
            <a:solidFill>
              <a:schemeClr val="tx1"/>
            </a:solidFill>
          </a:ln>
        </c:spPr>
        <c:txPr>
          <a:bodyPr rot="-1500000"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0279552"/>
        <c:crosses val="autoZero"/>
        <c:auto val="1"/>
        <c:lblAlgn val="ctr"/>
        <c:lblOffset val="100"/>
        <c:noMultiLvlLbl val="0"/>
      </c:catAx>
      <c:valAx>
        <c:axId val="2402795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01600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402654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771076753377196E-2"/>
          <c:y val="7.612379854903506E-2"/>
          <c:w val="0.88821246874939674"/>
          <c:h val="0.787699787099546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C37-46FB-A445-8C583908D2E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37-46FB-A445-8C583908D2E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C37-46FB-A445-8C583908D2ED}"/>
              </c:ext>
            </c:extLst>
          </c:dPt>
          <c:errBars>
            <c:errBarType val="both"/>
            <c:errValType val="cust"/>
            <c:noEndCap val="0"/>
            <c:plus>
              <c:numRef>
                <c:f>'S7F'' Fig, 150mM'!$D$73:$G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2293758373713498E-3</c:v>
                  </c:pt>
                  <c:pt idx="2">
                    <c:v>2.454663769637854E-3</c:v>
                  </c:pt>
                  <c:pt idx="3">
                    <c:v>3.2278502500753876E-2</c:v>
                  </c:pt>
                </c:numCache>
              </c:numRef>
            </c:plus>
            <c:minus>
              <c:numRef>
                <c:f>'S7F'' Fig, 150mM'!$D$73:$G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2293758373713498E-3</c:v>
                  </c:pt>
                  <c:pt idx="2">
                    <c:v>2.454663769637854E-3</c:v>
                  </c:pt>
                  <c:pt idx="3">
                    <c:v>3.2278502500753876E-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7F'' Fig, 150mM'!$D$70:$G$70</c:f>
              <c:numCache>
                <c:formatCode>0.00%</c:formatCode>
                <c:ptCount val="4"/>
                <c:pt idx="0" formatCode="General">
                  <c:v>0</c:v>
                </c:pt>
                <c:pt idx="1">
                  <c:v>2.0469803610358005E-2</c:v>
                </c:pt>
                <c:pt idx="2">
                  <c:v>1.9882784284592132E-2</c:v>
                </c:pt>
                <c:pt idx="3">
                  <c:v>-0.104606767457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37-46FB-A445-8C583908D2E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7F'' Fig, 150mM'!$D$74:$G$74</c:f>
                <c:numCache>
                  <c:formatCode>General</c:formatCode>
                  <c:ptCount val="4"/>
                  <c:pt idx="1">
                    <c:v>3.2070571253097604E-2</c:v>
                  </c:pt>
                </c:numCache>
              </c:numRef>
            </c:plus>
            <c:minus>
              <c:numRef>
                <c:f>'S7F'' Fig, 150mM'!$D$74:$G$74</c:f>
                <c:numCache>
                  <c:formatCode>General</c:formatCode>
                  <c:ptCount val="4"/>
                  <c:pt idx="1">
                    <c:v>3.2070571253097604E-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7F'' Fig, 150mM'!$D$71:$G$71</c:f>
              <c:numCache>
                <c:formatCode>0.00%</c:formatCode>
                <c:ptCount val="4"/>
                <c:pt idx="1">
                  <c:v>-0.11279611565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C37-46FB-A445-8C583908D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320192"/>
        <c:axId val="13321728"/>
      </c:barChart>
      <c:catAx>
        <c:axId val="13320192"/>
        <c:scaling>
          <c:orientation val="minMax"/>
        </c:scaling>
        <c:delete val="0"/>
        <c:axPos val="b"/>
        <c:majorTickMark val="out"/>
        <c:minorTickMark val="none"/>
        <c:tickLblPos val="low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1728"/>
        <c:crosses val="autoZero"/>
        <c:auto val="1"/>
        <c:lblAlgn val="ctr"/>
        <c:lblOffset val="100"/>
        <c:tickMarkSkip val="1"/>
        <c:noMultiLvlLbl val="0"/>
      </c:catAx>
      <c:valAx>
        <c:axId val="13321728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0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2F-4141-BC7D-E3FFCE69480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2F-4141-BC7D-E3FFCE69480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2F-4141-BC7D-E3FFCE69480E}"/>
              </c:ext>
            </c:extLst>
          </c:dPt>
          <c:errBars>
            <c:errBarType val="both"/>
            <c:errValType val="cust"/>
            <c:noEndCap val="0"/>
            <c:plus>
              <c:numRef>
                <c:f>'S7F'' Fig, 1200mM'!$D$95:$G$9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501700307670253E-3</c:v>
                  </c:pt>
                  <c:pt idx="2">
                    <c:v>3.4472224070104412E-3</c:v>
                  </c:pt>
                  <c:pt idx="3">
                    <c:v>2.689652109855719E-2</c:v>
                  </c:pt>
                </c:numCache>
              </c:numRef>
            </c:plus>
            <c:minus>
              <c:numRef>
                <c:f>'S7F'' Fig, 1200mM'!$D$95:$G$9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501700307670253E-3</c:v>
                  </c:pt>
                  <c:pt idx="2">
                    <c:v>3.4472224070104412E-3</c:v>
                  </c:pt>
                  <c:pt idx="3">
                    <c:v>2.689652109855719E-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7F'' Fig, 1200mM'!$D$92:$G$92</c:f>
              <c:numCache>
                <c:formatCode>0.00%</c:formatCode>
                <c:ptCount val="4"/>
                <c:pt idx="0" formatCode="General">
                  <c:v>0</c:v>
                </c:pt>
                <c:pt idx="1">
                  <c:v>1.9191407436594279E-2</c:v>
                </c:pt>
                <c:pt idx="2">
                  <c:v>2.0004477147659704E-2</c:v>
                </c:pt>
                <c:pt idx="3">
                  <c:v>-6.6920861653261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C2F-4141-BC7D-E3FFCE69480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7F'' Fig, 1200mM'!$D$96:$G$96</c:f>
                <c:numCache>
                  <c:formatCode>General</c:formatCode>
                  <c:ptCount val="4"/>
                  <c:pt idx="1">
                    <c:v>5.5176598311556468E-2</c:v>
                  </c:pt>
                </c:numCache>
              </c:numRef>
            </c:plus>
            <c:minus>
              <c:numRef>
                <c:f>'S7F'' Fig, 1200mM'!$D$96:$G$96</c:f>
                <c:numCache>
                  <c:formatCode>General</c:formatCode>
                  <c:ptCount val="4"/>
                  <c:pt idx="1">
                    <c:v>5.5176598311556468E-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7F'' Fig, 1200mM'!$D$93:$G$93</c:f>
              <c:numCache>
                <c:formatCode>0.00%</c:formatCode>
                <c:ptCount val="4"/>
                <c:pt idx="1">
                  <c:v>-0.1358418442639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C2F-4141-BC7D-E3FFCE6948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732096"/>
        <c:axId val="13737984"/>
      </c:barChart>
      <c:catAx>
        <c:axId val="13732096"/>
        <c:scaling>
          <c:orientation val="minMax"/>
        </c:scaling>
        <c:delete val="0"/>
        <c:axPos val="b"/>
        <c:majorTickMark val="out"/>
        <c:minorTickMark val="none"/>
        <c:tickLblPos val="low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37984"/>
        <c:crosses val="autoZero"/>
        <c:auto val="1"/>
        <c:lblAlgn val="ctr"/>
        <c:lblOffset val="100"/>
        <c:tickMarkSkip val="1"/>
        <c:noMultiLvlLbl val="0"/>
      </c:catAx>
      <c:valAx>
        <c:axId val="13737984"/>
        <c:scaling>
          <c:orientation val="minMax"/>
          <c:max val="0.2"/>
          <c:min val="-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3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166791561575622E-2"/>
          <c:y val="9.0189308438702043E-2"/>
          <c:w val="0.89419821522309706"/>
          <c:h val="0.74671206261283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7F", 1200mM'!$C$45:$J$45</c:f>
              <c:strCache>
                <c:ptCount val="8"/>
                <c:pt idx="0">
                  <c:v>lane9</c:v>
                </c:pt>
                <c:pt idx="1">
                  <c:v>lane10</c:v>
                </c:pt>
                <c:pt idx="2">
                  <c:v>lane11</c:v>
                </c:pt>
                <c:pt idx="3">
                  <c:v>lane12</c:v>
                </c:pt>
                <c:pt idx="4">
                  <c:v>lane13</c:v>
                </c:pt>
                <c:pt idx="5">
                  <c:v>lane14</c:v>
                </c:pt>
                <c:pt idx="6">
                  <c:v>lane15</c:v>
                </c:pt>
                <c:pt idx="7">
                  <c:v>lane16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7F", 1200mM'!$C$47:$L$47</c:f>
                <c:numCache>
                  <c:formatCode>General</c:formatCode>
                  <c:ptCount val="10"/>
                  <c:pt idx="0">
                    <c:v>4.7397366803003669E-3</c:v>
                  </c:pt>
                  <c:pt idx="1">
                    <c:v>7.1797656869394978E-3</c:v>
                  </c:pt>
                  <c:pt idx="4">
                    <c:v>4.6909447158987785E-3</c:v>
                  </c:pt>
                  <c:pt idx="5">
                    <c:v>5.51025934827532E-3</c:v>
                  </c:pt>
                  <c:pt idx="8">
                    <c:v>5.9651465008998062E-3</c:v>
                  </c:pt>
                  <c:pt idx="9">
                    <c:v>7.9394959612689286E-3</c:v>
                  </c:pt>
                </c:numCache>
              </c:numRef>
            </c:plus>
            <c:minus>
              <c:numRef>
                <c:f>'S7F", 1200mM'!$C$47:$L$47</c:f>
                <c:numCache>
                  <c:formatCode>General</c:formatCode>
                  <c:ptCount val="10"/>
                  <c:pt idx="0">
                    <c:v>4.7397366803003669E-3</c:v>
                  </c:pt>
                  <c:pt idx="1">
                    <c:v>7.1797656869394978E-3</c:v>
                  </c:pt>
                  <c:pt idx="4">
                    <c:v>4.6909447158987785E-3</c:v>
                  </c:pt>
                  <c:pt idx="5">
                    <c:v>5.51025934827532E-3</c:v>
                  </c:pt>
                  <c:pt idx="8">
                    <c:v>5.9651465008998062E-3</c:v>
                  </c:pt>
                  <c:pt idx="9">
                    <c:v>7.9394959612689286E-3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7F", 1200mM'!$C$40:$L$40</c:f>
              <c:numCache>
                <c:formatCode>General</c:formatCode>
                <c:ptCount val="10"/>
              </c:numCache>
            </c:numRef>
          </c:cat>
          <c:val>
            <c:numRef>
              <c:f>'S7F", 1200mM'!$C$46:$J$46</c:f>
              <c:numCache>
                <c:formatCode>0.00%</c:formatCode>
                <c:ptCount val="8"/>
                <c:pt idx="0">
                  <c:v>1.4289508750680961E-2</c:v>
                </c:pt>
                <c:pt idx="1">
                  <c:v>1.9342723085132015E-2</c:v>
                </c:pt>
                <c:pt idx="4">
                  <c:v>6.1868916173621639E-3</c:v>
                </c:pt>
                <c:pt idx="5">
                  <c:v>9.29769135178877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03-4D3E-A198-15DAA8BCC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9388672"/>
        <c:axId val="749387360"/>
      </c:barChart>
      <c:catAx>
        <c:axId val="749388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387360"/>
        <c:crosses val="autoZero"/>
        <c:auto val="1"/>
        <c:lblAlgn val="ctr"/>
        <c:lblOffset val="100"/>
        <c:noMultiLvlLbl val="0"/>
      </c:catAx>
      <c:valAx>
        <c:axId val="749387360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38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430937163547763E-2"/>
          <c:y val="5.7106371318969749E-2"/>
          <c:w val="0.69327606727761415"/>
          <c:h val="0.721135098497303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H'!$D$18:$F$18</c:f>
                <c:numCache>
                  <c:formatCode>General</c:formatCode>
                  <c:ptCount val="3"/>
                  <c:pt idx="0">
                    <c:v>2.3584952830141508</c:v>
                  </c:pt>
                  <c:pt idx="1">
                    <c:v>1.6158136988728065</c:v>
                  </c:pt>
                  <c:pt idx="2">
                    <c:v>5.5815687875704105</c:v>
                  </c:pt>
                </c:numCache>
              </c:numRef>
            </c:plus>
            <c:minus>
              <c:numRef>
                <c:f>'Fig 3H'!$D$18:$F$18</c:f>
                <c:numCache>
                  <c:formatCode>General</c:formatCode>
                  <c:ptCount val="3"/>
                  <c:pt idx="0">
                    <c:v>2.3584952830141508</c:v>
                  </c:pt>
                  <c:pt idx="1">
                    <c:v>1.6158136988728065</c:v>
                  </c:pt>
                  <c:pt idx="2">
                    <c:v>5.5815687875704105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3H'!$D$16:$F$16</c:f>
              <c:strCache>
                <c:ptCount val="3"/>
                <c:pt idx="0">
                  <c:v>Wt</c:v>
                </c:pt>
                <c:pt idx="1">
                  <c:v>erm2/+</c:v>
                </c:pt>
                <c:pt idx="2">
                  <c:v>erm2/+， ermgal4(II)&gt;2XSix4RNAi</c:v>
                </c:pt>
              </c:strCache>
            </c:strRef>
          </c:cat>
          <c:val>
            <c:numRef>
              <c:f>'Fig 3H'!$D$17:$F$17</c:f>
              <c:numCache>
                <c:formatCode>General</c:formatCode>
                <c:ptCount val="3"/>
                <c:pt idx="0">
                  <c:v>20.399999999999999</c:v>
                </c:pt>
                <c:pt idx="1">
                  <c:v>18.625</c:v>
                </c:pt>
                <c:pt idx="2">
                  <c:v>12.553007518796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01-4B8A-AB54-1EADC236D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2113936"/>
        <c:axId val="602119184"/>
      </c:barChart>
      <c:catAx>
        <c:axId val="602113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119184"/>
        <c:crosses val="autoZero"/>
        <c:auto val="1"/>
        <c:lblAlgn val="ctr"/>
        <c:lblOffset val="100"/>
        <c:noMultiLvlLbl val="0"/>
      </c:catAx>
      <c:valAx>
        <c:axId val="602119184"/>
        <c:scaling>
          <c:orientation val="minMax"/>
          <c:max val="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11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8994671012308"/>
          <c:y val="6.3222003873186092E-2"/>
          <c:w val="0.82081427263547957"/>
          <c:h val="0.714798796812298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I'!$B$25:$D$25</c:f>
                <c:numCache>
                  <c:formatCode>General</c:formatCode>
                  <c:ptCount val="3"/>
                  <c:pt idx="0">
                    <c:v>0.10054126895513607</c:v>
                  </c:pt>
                  <c:pt idx="1">
                    <c:v>0.37399415046361167</c:v>
                  </c:pt>
                  <c:pt idx="2">
                    <c:v>0.105837462444192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76200"/>
            </c:spPr>
          </c:errBars>
          <c:val>
            <c:numRef>
              <c:f>'Fig 4I'!$B$29:$B$31</c:f>
              <c:numCache>
                <c:formatCode>General</c:formatCode>
                <c:ptCount val="3"/>
                <c:pt idx="0">
                  <c:v>1.0000000000338123</c:v>
                </c:pt>
                <c:pt idx="1">
                  <c:v>2.1954353339711048</c:v>
                </c:pt>
                <c:pt idx="2">
                  <c:v>0.39190918972463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69-4D92-BD86-9AFB753C0B45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I'!$E$25:$G$25</c:f>
                <c:numCache>
                  <c:formatCode>General</c:formatCode>
                  <c:ptCount val="3"/>
                  <c:pt idx="0">
                    <c:v>0.29228065488314381</c:v>
                  </c:pt>
                  <c:pt idx="1">
                    <c:v>0.23806871054260342</c:v>
                  </c:pt>
                  <c:pt idx="2">
                    <c:v>0.18445596973226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76200"/>
            </c:spPr>
          </c:errBars>
          <c:val>
            <c:numRef>
              <c:f>'Fig 4I'!$C$29:$C$31</c:f>
              <c:numCache>
                <c:formatCode>General</c:formatCode>
                <c:ptCount val="3"/>
                <c:pt idx="0">
                  <c:v>1.2422654269228153</c:v>
                </c:pt>
                <c:pt idx="1">
                  <c:v>2.3755719706047587</c:v>
                </c:pt>
                <c:pt idx="2">
                  <c:v>1.141045767457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69-4D92-BD86-9AFB753C0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34944"/>
        <c:axId val="178053120"/>
      </c:barChart>
      <c:catAx>
        <c:axId val="1780349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76200">
            <a:solidFill>
              <a:schemeClr val="tx1"/>
            </a:solidFill>
          </a:ln>
        </c:spPr>
        <c:txPr>
          <a:bodyPr/>
          <a:lstStyle/>
          <a:p>
            <a:pPr>
              <a:defRPr sz="4000"/>
            </a:pPr>
            <a:endParaRPr lang="en-US"/>
          </a:p>
        </c:txPr>
        <c:crossAx val="178053120"/>
        <c:crosses val="autoZero"/>
        <c:auto val="1"/>
        <c:lblAlgn val="ctr"/>
        <c:lblOffset val="100"/>
        <c:noMultiLvlLbl val="0"/>
      </c:catAx>
      <c:valAx>
        <c:axId val="17805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76200">
            <a:solidFill>
              <a:schemeClr val="tx1"/>
            </a:solidFill>
          </a:ln>
        </c:spPr>
        <c:txPr>
          <a:bodyPr/>
          <a:lstStyle/>
          <a:p>
            <a:pPr>
              <a:defRPr sz="4000"/>
            </a:pPr>
            <a:endParaRPr lang="en-US"/>
          </a:p>
        </c:txPr>
        <c:crossAx val="178034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312658271226217"/>
          <c:y val="5.5130083866055619E-2"/>
          <c:w val="0.77904688439630576"/>
          <c:h val="0.704618291759329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'Fig 4J'!$J$31:$K$31</c:f>
                <c:numCache>
                  <c:formatCode>General</c:formatCode>
                  <c:ptCount val="2"/>
                  <c:pt idx="0">
                    <c:v>9.6515351930723831E-2</c:v>
                  </c:pt>
                  <c:pt idx="1">
                    <c:v>8.75694320789663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8100"/>
            </c:spPr>
          </c:errBars>
          <c:cat>
            <c:strRef>
              <c:f>'Fig 4J'!$J$29:$K$29</c:f>
              <c:strCache>
                <c:ptCount val="2"/>
                <c:pt idx="0">
                  <c:v>WT</c:v>
                </c:pt>
                <c:pt idx="1">
                  <c:v>UAS-Six4RNAi</c:v>
                </c:pt>
              </c:strCache>
            </c:strRef>
          </c:cat>
          <c:val>
            <c:numRef>
              <c:f>'Fig 4J'!$J$30:$K$30</c:f>
              <c:numCache>
                <c:formatCode>General</c:formatCode>
                <c:ptCount val="2"/>
                <c:pt idx="0">
                  <c:v>0.9999999999538105</c:v>
                </c:pt>
                <c:pt idx="1">
                  <c:v>1.0279060815537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77-4BDC-8CD0-B89013980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508864"/>
        <c:axId val="239522944"/>
      </c:barChart>
      <c:catAx>
        <c:axId val="239508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50800">
            <a:solidFill>
              <a:schemeClr val="tx1">
                <a:shade val="95000"/>
                <a:satMod val="105000"/>
              </a:schemeClr>
            </a:solidFill>
          </a:ln>
        </c:spPr>
        <c:txPr>
          <a:bodyPr rot="-1500000"/>
          <a:lstStyle/>
          <a:p>
            <a:pPr>
              <a:defRPr sz="1800" b="1"/>
            </a:pPr>
            <a:endParaRPr lang="en-US"/>
          </a:p>
        </c:txPr>
        <c:crossAx val="239522944"/>
        <c:crosses val="autoZero"/>
        <c:auto val="1"/>
        <c:lblAlgn val="ctr"/>
        <c:lblOffset val="100"/>
        <c:noMultiLvlLbl val="0"/>
      </c:catAx>
      <c:valAx>
        <c:axId val="23952294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508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39508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06255623158115"/>
          <c:y val="8.0112038234026711E-2"/>
          <c:w val="0.74658924072138844"/>
          <c:h val="0.729404100303124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4K-M, Fig 5I-K'!$C$39:$D$3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95118973121134076</c:v>
                  </c:pt>
                </c:numCache>
              </c:numRef>
            </c:plus>
            <c:minus>
              <c:numRef>
                <c:f>'Fig 4K-M, Fig 5I-K'!$C$39:$D$3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95118973121134076</c:v>
                  </c:pt>
                </c:numCache>
              </c:numRef>
            </c:minus>
          </c:errBars>
          <c:cat>
            <c:strRef>
              <c:f>'Fig 4K-M, Fig 5I-K'!$C$37:$D$37</c:f>
              <c:strCache>
                <c:ptCount val="2"/>
                <c:pt idx="0">
                  <c:v>WT</c:v>
                </c:pt>
                <c:pt idx="1">
                  <c:v>PntP1-Gal4&gt;six4-HA</c:v>
                </c:pt>
              </c:strCache>
            </c:strRef>
          </c:cat>
          <c:val>
            <c:numRef>
              <c:f>'Fig 4K-M, Fig 5I-K'!$C$38:$D$38</c:f>
              <c:numCache>
                <c:formatCode>General</c:formatCode>
                <c:ptCount val="2"/>
                <c:pt idx="0">
                  <c:v>8</c:v>
                </c:pt>
                <c:pt idx="1">
                  <c:v>4.714285714285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6E-431F-851F-6E014EF2C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361856"/>
        <c:axId val="178363392"/>
      </c:barChart>
      <c:catAx>
        <c:axId val="178361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8363392"/>
        <c:crosses val="autoZero"/>
        <c:auto val="1"/>
        <c:lblAlgn val="ctr"/>
        <c:lblOffset val="100"/>
        <c:noMultiLvlLbl val="0"/>
      </c:catAx>
      <c:valAx>
        <c:axId val="178363392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178361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2146980754848"/>
          <c:y val="9.7571986464315502E-2"/>
          <c:w val="0.7914364284238794"/>
          <c:h val="0.74289784500621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I$86:$L$8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321569091143027</c:v>
                  </c:pt>
                  <c:pt idx="2">
                    <c:v>0</c:v>
                  </c:pt>
                  <c:pt idx="3">
                    <c:v>0.331547783341427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76200"/>
            </c:spPr>
          </c:errBars>
          <c:cat>
            <c:strRef>
              <c:f>'Fig 4K-M, Fig 5I-K'!$I$84:$L$84</c:f>
              <c:strCache>
                <c:ptCount val="4"/>
                <c:pt idx="0">
                  <c:v>WT</c:v>
                </c:pt>
                <c:pt idx="1">
                  <c:v>Insc-Gal4&gt;UAS-PntP1</c:v>
                </c:pt>
                <c:pt idx="2">
                  <c:v>Insc-Gal4&gt;UAS-Six4ORF</c:v>
                </c:pt>
                <c:pt idx="3">
                  <c:v>Insc-Gal4&gt;UAS-PntP1,UAS-Six4ORF</c:v>
                </c:pt>
              </c:strCache>
            </c:strRef>
          </c:cat>
          <c:val>
            <c:numRef>
              <c:f>'Fig 4K-M, Fig 5I-K'!$I$85:$L$85</c:f>
              <c:numCache>
                <c:formatCode>General</c:formatCode>
                <c:ptCount val="4"/>
                <c:pt idx="0">
                  <c:v>0</c:v>
                </c:pt>
                <c:pt idx="1">
                  <c:v>13.896437444648772</c:v>
                </c:pt>
                <c:pt idx="2">
                  <c:v>0</c:v>
                </c:pt>
                <c:pt idx="3">
                  <c:v>0.1253132832080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C6-4B7A-A144-43EB93241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379776"/>
        <c:axId val="178135808"/>
      </c:barChart>
      <c:catAx>
        <c:axId val="178379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01600">
            <a:solidFill>
              <a:schemeClr val="tx1">
                <a:shade val="95000"/>
                <a:satMod val="105000"/>
              </a:schemeClr>
            </a:solidFill>
          </a:ln>
        </c:spPr>
        <c:txPr>
          <a:bodyPr rot="-1200000"/>
          <a:lstStyle/>
          <a:p>
            <a:pPr>
              <a:defRPr sz="1800" b="1"/>
            </a:pPr>
            <a:endParaRPr lang="en-US"/>
          </a:p>
        </c:txPr>
        <c:crossAx val="178135808"/>
        <c:crosses val="autoZero"/>
        <c:auto val="1"/>
        <c:lblAlgn val="ctr"/>
        <c:lblOffset val="100"/>
        <c:noMultiLvlLbl val="0"/>
      </c:catAx>
      <c:valAx>
        <c:axId val="178135808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016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8379776"/>
        <c:crosses val="autoZero"/>
        <c:crossBetween val="between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906252486612686"/>
          <c:y val="0.11158573928258968"/>
          <c:w val="0.69693318822952011"/>
          <c:h val="0.638937372411781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K-M, Fig 5I-K'!$C$60:$D$60</c:f>
                <c:numCache>
                  <c:formatCode>General</c:formatCode>
                  <c:ptCount val="2"/>
                  <c:pt idx="0">
                    <c:v>2.1090084558072939</c:v>
                  </c:pt>
                  <c:pt idx="1">
                    <c:v>2.19831510155261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K-M, Fig 5I-K'!$C$58:$D$58</c:f>
              <c:strCache>
                <c:ptCount val="2"/>
                <c:pt idx="0">
                  <c:v>WT</c:v>
                </c:pt>
                <c:pt idx="1">
                  <c:v>PntP1-Gal4&gt;six4-HA</c:v>
                </c:pt>
              </c:strCache>
            </c:strRef>
          </c:cat>
          <c:val>
            <c:numRef>
              <c:f>'Fig 4K-M, Fig 5I-K'!$C$59:$D$59</c:f>
              <c:numCache>
                <c:formatCode>General</c:formatCode>
                <c:ptCount val="2"/>
                <c:pt idx="0">
                  <c:v>23.125</c:v>
                </c:pt>
                <c:pt idx="1">
                  <c:v>6.0535714285714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21-4AE1-B984-B5353E4C6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168192"/>
        <c:axId val="178169728"/>
      </c:barChart>
      <c:catAx>
        <c:axId val="178168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en-US"/>
          </a:p>
        </c:txPr>
        <c:crossAx val="178169728"/>
        <c:crosses val="autoZero"/>
        <c:auto val="1"/>
        <c:lblAlgn val="ctr"/>
        <c:lblOffset val="100"/>
        <c:noMultiLvlLbl val="0"/>
      </c:catAx>
      <c:valAx>
        <c:axId val="178169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816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98319</xdr:colOff>
      <xdr:row>21</xdr:row>
      <xdr:rowOff>103908</xdr:rowOff>
    </xdr:from>
    <xdr:to>
      <xdr:col>44</xdr:col>
      <xdr:colOff>242454</xdr:colOff>
      <xdr:row>62</xdr:row>
      <xdr:rowOff>17318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77090</xdr:colOff>
      <xdr:row>6</xdr:row>
      <xdr:rowOff>173182</xdr:rowOff>
    </xdr:from>
    <xdr:to>
      <xdr:col>38</xdr:col>
      <xdr:colOff>190500</xdr:colOff>
      <xdr:row>26</xdr:row>
      <xdr:rowOff>173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6</xdr:col>
      <xdr:colOff>128926</xdr:colOff>
      <xdr:row>9</xdr:row>
      <xdr:rowOff>137433</xdr:rowOff>
    </xdr:from>
    <xdr:to>
      <xdr:col>92</xdr:col>
      <xdr:colOff>410594</xdr:colOff>
      <xdr:row>43</xdr:row>
      <xdr:rowOff>6939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50581</xdr:colOff>
      <xdr:row>61</xdr:row>
      <xdr:rowOff>57151</xdr:rowOff>
    </xdr:from>
    <xdr:to>
      <xdr:col>44</xdr:col>
      <xdr:colOff>80962</xdr:colOff>
      <xdr:row>86</xdr:row>
      <xdr:rowOff>1047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55786</xdr:colOff>
      <xdr:row>101</xdr:row>
      <xdr:rowOff>96649</xdr:rowOff>
    </xdr:from>
    <xdr:to>
      <xdr:col>28</xdr:col>
      <xdr:colOff>86844</xdr:colOff>
      <xdr:row>126</xdr:row>
      <xdr:rowOff>168086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409576</xdr:colOff>
      <xdr:row>2</xdr:row>
      <xdr:rowOff>566738</xdr:rowOff>
    </xdr:from>
    <xdr:to>
      <xdr:col>52</xdr:col>
      <xdr:colOff>404813</xdr:colOff>
      <xdr:row>38</xdr:row>
      <xdr:rowOff>190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5</xdr:col>
      <xdr:colOff>285750</xdr:colOff>
      <xdr:row>10</xdr:row>
      <xdr:rowOff>166689</xdr:rowOff>
    </xdr:from>
    <xdr:to>
      <xdr:col>114</xdr:col>
      <xdr:colOff>190500</xdr:colOff>
      <xdr:row>39</xdr:row>
      <xdr:rowOff>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14313</xdr:colOff>
      <xdr:row>134</xdr:row>
      <xdr:rowOff>238125</xdr:rowOff>
    </xdr:from>
    <xdr:to>
      <xdr:col>20</xdr:col>
      <xdr:colOff>95251</xdr:colOff>
      <xdr:row>174</xdr:row>
      <xdr:rowOff>166688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1</xdr:col>
      <xdr:colOff>476250</xdr:colOff>
      <xdr:row>2</xdr:row>
      <xdr:rowOff>304800</xdr:rowOff>
    </xdr:from>
    <xdr:to>
      <xdr:col>70</xdr:col>
      <xdr:colOff>438150</xdr:colOff>
      <xdr:row>39</xdr:row>
      <xdr:rowOff>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3288</xdr:colOff>
      <xdr:row>3</xdr:row>
      <xdr:rowOff>761999</xdr:rowOff>
    </xdr:from>
    <xdr:to>
      <xdr:col>30</xdr:col>
      <xdr:colOff>23812</xdr:colOff>
      <xdr:row>20</xdr:row>
      <xdr:rowOff>190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1</xdr:row>
      <xdr:rowOff>54428</xdr:rowOff>
    </xdr:from>
    <xdr:to>
      <xdr:col>19</xdr:col>
      <xdr:colOff>326573</xdr:colOff>
      <xdr:row>21</xdr:row>
      <xdr:rowOff>952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01</xdr:colOff>
      <xdr:row>16</xdr:row>
      <xdr:rowOff>329046</xdr:rowOff>
    </xdr:from>
    <xdr:to>
      <xdr:col>18</xdr:col>
      <xdr:colOff>277091</xdr:colOff>
      <xdr:row>37</xdr:row>
      <xdr:rowOff>69274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1457</xdr:colOff>
      <xdr:row>68</xdr:row>
      <xdr:rowOff>83535</xdr:rowOff>
    </xdr:from>
    <xdr:to>
      <xdr:col>25</xdr:col>
      <xdr:colOff>779318</xdr:colOff>
      <xdr:row>104</xdr:row>
      <xdr:rowOff>611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0369</xdr:colOff>
      <xdr:row>55</xdr:row>
      <xdr:rowOff>188336</xdr:rowOff>
    </xdr:from>
    <xdr:to>
      <xdr:col>27</xdr:col>
      <xdr:colOff>6494</xdr:colOff>
      <xdr:row>91</xdr:row>
      <xdr:rowOff>1659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9163</xdr:colOff>
      <xdr:row>52</xdr:row>
      <xdr:rowOff>95250</xdr:rowOff>
    </xdr:from>
    <xdr:to>
      <xdr:col>20</xdr:col>
      <xdr:colOff>326572</xdr:colOff>
      <xdr:row>70</xdr:row>
      <xdr:rowOff>13730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20</xdr:row>
          <xdr:rowOff>161925</xdr:rowOff>
        </xdr:from>
        <xdr:to>
          <xdr:col>12</xdr:col>
          <xdr:colOff>171450</xdr:colOff>
          <xdr:row>32</xdr:row>
          <xdr:rowOff>123825</xdr:rowOff>
        </xdr:to>
        <xdr:sp macro="" textlink="">
          <xdr:nvSpPr>
            <xdr:cNvPr id="20482" name="Object 2" hidden="1">
              <a:extLst>
                <a:ext uri="{63B3BB69-23CF-44E3-9099-C40C66FF867C}">
                  <a14:compatExt spid="_x0000_s20482"/>
                </a:ext>
                <a:ext uri="{FF2B5EF4-FFF2-40B4-BE49-F238E27FC236}">
                  <a16:creationId xmlns:a16="http://schemas.microsoft.com/office/drawing/2014/main" id="{00000000-0008-0000-1200-000002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3266</xdr:colOff>
      <xdr:row>2</xdr:row>
      <xdr:rowOff>44823</xdr:rowOff>
    </xdr:from>
    <xdr:to>
      <xdr:col>16</xdr:col>
      <xdr:colOff>324972</xdr:colOff>
      <xdr:row>42</xdr:row>
      <xdr:rowOff>16808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4410</xdr:colOff>
      <xdr:row>0</xdr:row>
      <xdr:rowOff>51955</xdr:rowOff>
    </xdr:from>
    <xdr:to>
      <xdr:col>21</xdr:col>
      <xdr:colOff>571502</xdr:colOff>
      <xdr:row>21</xdr:row>
      <xdr:rowOff>34193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47700</xdr:colOff>
          <xdr:row>21</xdr:row>
          <xdr:rowOff>123825</xdr:rowOff>
        </xdr:from>
        <xdr:to>
          <xdr:col>16</xdr:col>
          <xdr:colOff>209550</xdr:colOff>
          <xdr:row>40</xdr:row>
          <xdr:rowOff>666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94605</xdr:colOff>
      <xdr:row>0</xdr:row>
      <xdr:rowOff>299357</xdr:rowOff>
    </xdr:from>
    <xdr:to>
      <xdr:col>28</xdr:col>
      <xdr:colOff>557892</xdr:colOff>
      <xdr:row>48</xdr:row>
      <xdr:rowOff>8504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0</xdr:colOff>
      <xdr:row>3</xdr:row>
      <xdr:rowOff>47625</xdr:rowOff>
    </xdr:from>
    <xdr:to>
      <xdr:col>20</xdr:col>
      <xdr:colOff>378199</xdr:colOff>
      <xdr:row>45</xdr:row>
      <xdr:rowOff>7003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3910</xdr:colOff>
      <xdr:row>1</xdr:row>
      <xdr:rowOff>367393</xdr:rowOff>
    </xdr:from>
    <xdr:to>
      <xdr:col>10</xdr:col>
      <xdr:colOff>1074965</xdr:colOff>
      <xdr:row>27</xdr:row>
      <xdr:rowOff>5442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44188</xdr:colOff>
      <xdr:row>25</xdr:row>
      <xdr:rowOff>140276</xdr:rowOff>
    </xdr:from>
    <xdr:to>
      <xdr:col>13</xdr:col>
      <xdr:colOff>259773</xdr:colOff>
      <xdr:row>40</xdr:row>
      <xdr:rowOff>8658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87136</xdr:colOff>
      <xdr:row>71</xdr:row>
      <xdr:rowOff>69273</xdr:rowOff>
    </xdr:from>
    <xdr:to>
      <xdr:col>20</xdr:col>
      <xdr:colOff>415636</xdr:colOff>
      <xdr:row>85</xdr:row>
      <xdr:rowOff>17318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13953</xdr:colOff>
      <xdr:row>44</xdr:row>
      <xdr:rowOff>509154</xdr:rowOff>
    </xdr:from>
    <xdr:to>
      <xdr:col>15</xdr:col>
      <xdr:colOff>167985</xdr:colOff>
      <xdr:row>60</xdr:row>
      <xdr:rowOff>173181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063771</xdr:colOff>
      <xdr:row>3</xdr:row>
      <xdr:rowOff>150233</xdr:rowOff>
    </xdr:from>
    <xdr:to>
      <xdr:col>10</xdr:col>
      <xdr:colOff>1091046</xdr:colOff>
      <xdr:row>22</xdr:row>
      <xdr:rowOff>-1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84464</xdr:colOff>
      <xdr:row>88</xdr:row>
      <xdr:rowOff>79664</xdr:rowOff>
    </xdr:from>
    <xdr:to>
      <xdr:col>20</xdr:col>
      <xdr:colOff>117764</xdr:colOff>
      <xdr:row>117</xdr:row>
      <xdr:rowOff>13854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160319</xdr:colOff>
      <xdr:row>122</xdr:row>
      <xdr:rowOff>17318</xdr:rowOff>
    </xdr:from>
    <xdr:to>
      <xdr:col>8</xdr:col>
      <xdr:colOff>1298864</xdr:colOff>
      <xdr:row>153</xdr:row>
      <xdr:rowOff>93517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00000000-0008-0000-06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22195</xdr:colOff>
      <xdr:row>238</xdr:row>
      <xdr:rowOff>56030</xdr:rowOff>
    </xdr:from>
    <xdr:to>
      <xdr:col>18</xdr:col>
      <xdr:colOff>127748</xdr:colOff>
      <xdr:row>251</xdr:row>
      <xdr:rowOff>121024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61682</xdr:colOff>
      <xdr:row>255</xdr:row>
      <xdr:rowOff>242047</xdr:rowOff>
    </xdr:from>
    <xdr:to>
      <xdr:col>18</xdr:col>
      <xdr:colOff>82924</xdr:colOff>
      <xdr:row>268</xdr:row>
      <xdr:rowOff>127747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971550</xdr:colOff>
      <xdr:row>270</xdr:row>
      <xdr:rowOff>276225</xdr:rowOff>
    </xdr:from>
    <xdr:to>
      <xdr:col>16</xdr:col>
      <xdr:colOff>47625</xdr:colOff>
      <xdr:row>283</xdr:row>
      <xdr:rowOff>15240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056408</xdr:colOff>
      <xdr:row>67</xdr:row>
      <xdr:rowOff>95250</xdr:rowOff>
    </xdr:from>
    <xdr:to>
      <xdr:col>44</xdr:col>
      <xdr:colOff>704850</xdr:colOff>
      <xdr:row>101</xdr:row>
      <xdr:rowOff>285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71500</xdr:colOff>
      <xdr:row>57</xdr:row>
      <xdr:rowOff>133350</xdr:rowOff>
    </xdr:from>
    <xdr:to>
      <xdr:col>34</xdr:col>
      <xdr:colOff>552450</xdr:colOff>
      <xdr:row>99</xdr:row>
      <xdr:rowOff>952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028700</xdr:colOff>
      <xdr:row>30</xdr:row>
      <xdr:rowOff>152399</xdr:rowOff>
    </xdr:from>
    <xdr:to>
      <xdr:col>33</xdr:col>
      <xdr:colOff>190500</xdr:colOff>
      <xdr:row>61</xdr:row>
      <xdr:rowOff>952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81000</xdr:colOff>
      <xdr:row>249</xdr:row>
      <xdr:rowOff>181055</xdr:rowOff>
    </xdr:from>
    <xdr:to>
      <xdr:col>39</xdr:col>
      <xdr:colOff>285750</xdr:colOff>
      <xdr:row>300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514348</xdr:colOff>
      <xdr:row>0</xdr:row>
      <xdr:rowOff>1</xdr:rowOff>
    </xdr:from>
    <xdr:to>
      <xdr:col>32</xdr:col>
      <xdr:colOff>914400</xdr:colOff>
      <xdr:row>30</xdr:row>
      <xdr:rowOff>1143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075706</xdr:colOff>
      <xdr:row>104</xdr:row>
      <xdr:rowOff>0</xdr:rowOff>
    </xdr:from>
    <xdr:to>
      <xdr:col>37</xdr:col>
      <xdr:colOff>381000</xdr:colOff>
      <xdr:row>138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1028699</xdr:colOff>
      <xdr:row>139</xdr:row>
      <xdr:rowOff>95250</xdr:rowOff>
    </xdr:from>
    <xdr:to>
      <xdr:col>30</xdr:col>
      <xdr:colOff>209550</xdr:colOff>
      <xdr:row>189</xdr:row>
      <xdr:rowOff>952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571500</xdr:colOff>
      <xdr:row>191</xdr:row>
      <xdr:rowOff>0</xdr:rowOff>
    </xdr:from>
    <xdr:to>
      <xdr:col>35</xdr:col>
      <xdr:colOff>762000</xdr:colOff>
      <xdr:row>240</xdr:row>
      <xdr:rowOff>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2006</xdr:colOff>
      <xdr:row>29</xdr:row>
      <xdr:rowOff>95249</xdr:rowOff>
    </xdr:from>
    <xdr:to>
      <xdr:col>9</xdr:col>
      <xdr:colOff>500062</xdr:colOff>
      <xdr:row>64</xdr:row>
      <xdr:rowOff>952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100A1-F56F-4334-A566-67C3564CAD5E}">
  <dimension ref="A1:AD104"/>
  <sheetViews>
    <sheetView tabSelected="1" zoomScale="85" zoomScaleNormal="85" workbookViewId="0">
      <selection activeCell="C26" sqref="C26"/>
    </sheetView>
  </sheetViews>
  <sheetFormatPr defaultRowHeight="15"/>
  <cols>
    <col min="7" max="7" width="13" customWidth="1"/>
    <col min="22" max="22" width="13.140625" customWidth="1"/>
  </cols>
  <sheetData>
    <row r="1" spans="1:30" s="99" customFormat="1" ht="57.75" customHeight="1">
      <c r="A1" s="98" t="s">
        <v>359</v>
      </c>
    </row>
    <row r="2" spans="1:30" s="33" customFormat="1" ht="135">
      <c r="H2" s="33" t="s">
        <v>0</v>
      </c>
      <c r="I2" s="33" t="s">
        <v>1</v>
      </c>
      <c r="J2" s="33" t="s">
        <v>2</v>
      </c>
    </row>
    <row r="3" spans="1:30">
      <c r="A3" t="s">
        <v>24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30">
      <c r="C4" s="2">
        <v>8</v>
      </c>
      <c r="D4" s="2">
        <v>14</v>
      </c>
      <c r="E4" s="2">
        <v>9</v>
      </c>
      <c r="F4" s="2">
        <v>8</v>
      </c>
      <c r="G4" s="2">
        <v>16</v>
      </c>
      <c r="H4" s="2">
        <v>8</v>
      </c>
      <c r="I4" s="2">
        <v>8</v>
      </c>
      <c r="J4" s="2">
        <v>9</v>
      </c>
      <c r="O4" t="s">
        <v>347</v>
      </c>
      <c r="S4" t="s">
        <v>347</v>
      </c>
      <c r="W4" t="s">
        <v>347</v>
      </c>
      <c r="AB4" t="s">
        <v>347</v>
      </c>
    </row>
    <row r="5" spans="1:30" ht="15.75" thickBot="1">
      <c r="C5" s="2">
        <v>8</v>
      </c>
      <c r="D5" s="2">
        <v>16</v>
      </c>
      <c r="E5" s="2">
        <v>8</v>
      </c>
      <c r="F5" s="2">
        <v>8</v>
      </c>
      <c r="G5" s="2">
        <v>12</v>
      </c>
      <c r="H5" s="2">
        <v>8</v>
      </c>
      <c r="I5" s="2">
        <v>10</v>
      </c>
      <c r="J5" s="2">
        <v>11</v>
      </c>
    </row>
    <row r="6" spans="1:30">
      <c r="C6" s="2">
        <v>8</v>
      </c>
      <c r="D6" s="2">
        <v>16</v>
      </c>
      <c r="E6" s="2">
        <v>9</v>
      </c>
      <c r="F6" s="2">
        <v>9</v>
      </c>
      <c r="G6" s="2">
        <v>11</v>
      </c>
      <c r="H6" s="2">
        <v>8</v>
      </c>
      <c r="I6" s="2">
        <v>10</v>
      </c>
      <c r="J6" s="2">
        <v>8</v>
      </c>
      <c r="O6" s="39"/>
      <c r="P6" s="39" t="s">
        <v>3</v>
      </c>
      <c r="Q6" s="39" t="s">
        <v>4</v>
      </c>
      <c r="S6" s="39"/>
      <c r="T6" s="39" t="s">
        <v>4</v>
      </c>
      <c r="U6" s="39" t="s">
        <v>5</v>
      </c>
      <c r="W6" s="39"/>
      <c r="X6" s="39" t="s">
        <v>4</v>
      </c>
      <c r="Y6" s="39" t="s">
        <v>6</v>
      </c>
      <c r="AB6" s="39"/>
      <c r="AC6" s="39" t="s">
        <v>3</v>
      </c>
      <c r="AD6" s="39" t="s">
        <v>7</v>
      </c>
    </row>
    <row r="7" spans="1:30">
      <c r="C7" s="2">
        <v>8</v>
      </c>
      <c r="D7" s="2">
        <v>15</v>
      </c>
      <c r="E7" s="2">
        <v>8</v>
      </c>
      <c r="F7" s="2">
        <v>8</v>
      </c>
      <c r="G7" s="2">
        <v>12</v>
      </c>
      <c r="H7" s="2">
        <v>11</v>
      </c>
      <c r="I7" s="2">
        <v>8</v>
      </c>
      <c r="J7" s="2">
        <v>9</v>
      </c>
      <c r="O7" s="37" t="s">
        <v>25</v>
      </c>
      <c r="P7" s="37">
        <v>8</v>
      </c>
      <c r="Q7" s="37">
        <v>15.75</v>
      </c>
      <c r="S7" s="37" t="s">
        <v>25</v>
      </c>
      <c r="T7" s="37">
        <v>15.75</v>
      </c>
      <c r="U7" s="37">
        <v>8.3636363636363633</v>
      </c>
      <c r="W7" s="37" t="s">
        <v>25</v>
      </c>
      <c r="X7" s="37">
        <v>15.75</v>
      </c>
      <c r="Y7" s="37">
        <v>8.384615384615385</v>
      </c>
      <c r="AB7" s="37" t="s">
        <v>25</v>
      </c>
      <c r="AC7" s="37">
        <v>8</v>
      </c>
      <c r="AD7" s="37">
        <v>13.333333333333334</v>
      </c>
    </row>
    <row r="8" spans="1:30">
      <c r="C8" s="2">
        <v>8</v>
      </c>
      <c r="D8" s="2">
        <v>15</v>
      </c>
      <c r="E8" s="2">
        <v>8</v>
      </c>
      <c r="F8" s="2">
        <v>8</v>
      </c>
      <c r="G8" s="2">
        <v>13</v>
      </c>
      <c r="H8" s="2">
        <v>10</v>
      </c>
      <c r="I8" s="2">
        <v>10</v>
      </c>
      <c r="J8" s="2">
        <v>12</v>
      </c>
      <c r="O8" s="37" t="s">
        <v>348</v>
      </c>
      <c r="P8" s="37">
        <v>0</v>
      </c>
      <c r="Q8" s="37">
        <v>8.2142857142857135</v>
      </c>
      <c r="S8" s="37" t="s">
        <v>348</v>
      </c>
      <c r="T8" s="37">
        <v>8.2142857142857135</v>
      </c>
      <c r="U8" s="37">
        <v>0.25454545454545452</v>
      </c>
      <c r="W8" s="37" t="s">
        <v>348</v>
      </c>
      <c r="X8" s="37">
        <v>8.2142857142857135</v>
      </c>
      <c r="Y8" s="37">
        <v>0.42307692307692296</v>
      </c>
      <c r="AB8" s="37" t="s">
        <v>348</v>
      </c>
      <c r="AC8" s="37">
        <v>0</v>
      </c>
      <c r="AD8" s="37">
        <v>3.1515151515151376</v>
      </c>
    </row>
    <row r="9" spans="1:30">
      <c r="C9" s="2">
        <v>8</v>
      </c>
      <c r="D9" s="2">
        <v>16</v>
      </c>
      <c r="E9" s="2">
        <v>9</v>
      </c>
      <c r="F9" s="2">
        <v>10</v>
      </c>
      <c r="G9" s="2">
        <v>12</v>
      </c>
      <c r="H9" s="2">
        <v>13</v>
      </c>
      <c r="I9" s="2">
        <v>13</v>
      </c>
      <c r="J9" s="2">
        <v>9</v>
      </c>
      <c r="O9" s="37" t="s">
        <v>349</v>
      </c>
      <c r="P9" s="37">
        <v>10</v>
      </c>
      <c r="Q9" s="37">
        <v>8</v>
      </c>
      <c r="S9" s="37" t="s">
        <v>349</v>
      </c>
      <c r="T9" s="37">
        <v>8</v>
      </c>
      <c r="U9" s="37">
        <v>11</v>
      </c>
      <c r="W9" s="37" t="s">
        <v>349</v>
      </c>
      <c r="X9" s="37">
        <v>8</v>
      </c>
      <c r="Y9" s="37">
        <v>13</v>
      </c>
      <c r="AB9" s="37" t="s">
        <v>349</v>
      </c>
      <c r="AC9" s="37">
        <v>10</v>
      </c>
      <c r="AD9" s="37">
        <v>12</v>
      </c>
    </row>
    <row r="10" spans="1:30">
      <c r="C10" s="2">
        <v>8</v>
      </c>
      <c r="D10" s="2">
        <v>12</v>
      </c>
      <c r="E10" s="2">
        <v>9</v>
      </c>
      <c r="F10" s="2">
        <v>8</v>
      </c>
      <c r="G10" s="2">
        <v>16</v>
      </c>
      <c r="H10" s="2">
        <v>15</v>
      </c>
      <c r="I10" s="2">
        <v>12</v>
      </c>
      <c r="J10" s="2">
        <v>9</v>
      </c>
      <c r="O10" s="37" t="s">
        <v>350</v>
      </c>
      <c r="P10" s="37">
        <v>3.5937499999999996</v>
      </c>
      <c r="Q10" s="37"/>
      <c r="S10" s="37" t="s">
        <v>350</v>
      </c>
      <c r="T10" s="37">
        <v>3.5320855614973259</v>
      </c>
      <c r="U10" s="37"/>
      <c r="W10" s="37" t="s">
        <v>350</v>
      </c>
      <c r="X10" s="37">
        <v>3.2935222672064772</v>
      </c>
      <c r="Y10" s="37"/>
      <c r="AB10" s="37" t="s">
        <v>350</v>
      </c>
      <c r="AC10" s="37">
        <v>1.7333333333333258</v>
      </c>
      <c r="AD10" s="37"/>
    </row>
    <row r="11" spans="1:30">
      <c r="C11" s="2">
        <v>8</v>
      </c>
      <c r="D11" s="2">
        <v>22</v>
      </c>
      <c r="E11" s="2">
        <v>8</v>
      </c>
      <c r="F11" s="2">
        <v>8</v>
      </c>
      <c r="G11" s="2">
        <v>13</v>
      </c>
      <c r="H11" s="2">
        <v>10</v>
      </c>
      <c r="I11" s="2">
        <v>9</v>
      </c>
      <c r="J11" s="2">
        <v>8</v>
      </c>
      <c r="O11" s="37" t="s">
        <v>351</v>
      </c>
      <c r="P11" s="37">
        <v>0</v>
      </c>
      <c r="Q11" s="37"/>
      <c r="S11" s="37" t="s">
        <v>351</v>
      </c>
      <c r="T11" s="37">
        <v>0</v>
      </c>
      <c r="U11" s="37"/>
      <c r="W11" s="37" t="s">
        <v>351</v>
      </c>
      <c r="X11" s="37">
        <v>0</v>
      </c>
      <c r="Y11" s="37"/>
      <c r="AB11" s="37" t="s">
        <v>351</v>
      </c>
      <c r="AC11" s="37">
        <v>0</v>
      </c>
      <c r="AD11" s="37"/>
    </row>
    <row r="12" spans="1:30">
      <c r="C12" s="2">
        <v>8</v>
      </c>
      <c r="D12" s="2"/>
      <c r="E12" s="2">
        <v>8</v>
      </c>
      <c r="F12" s="2">
        <v>8</v>
      </c>
      <c r="G12" s="2">
        <v>14</v>
      </c>
      <c r="H12" s="2">
        <v>16</v>
      </c>
      <c r="I12" s="2">
        <v>11</v>
      </c>
      <c r="J12" s="2">
        <v>9</v>
      </c>
      <c r="O12" s="37" t="s">
        <v>17</v>
      </c>
      <c r="P12" s="37">
        <v>16</v>
      </c>
      <c r="Q12" s="37"/>
      <c r="S12" s="37" t="s">
        <v>17</v>
      </c>
      <c r="T12" s="37">
        <v>17</v>
      </c>
      <c r="U12" s="37"/>
      <c r="W12" s="37" t="s">
        <v>17</v>
      </c>
      <c r="X12" s="37">
        <v>19</v>
      </c>
      <c r="Y12" s="37"/>
      <c r="AB12" s="37" t="s">
        <v>17</v>
      </c>
      <c r="AC12" s="37">
        <v>20</v>
      </c>
      <c r="AD12" s="37"/>
    </row>
    <row r="13" spans="1:30">
      <c r="C13" s="2">
        <v>8</v>
      </c>
      <c r="D13" s="2"/>
      <c r="E13" s="2">
        <v>8</v>
      </c>
      <c r="F13" s="2">
        <v>8</v>
      </c>
      <c r="G13" s="2">
        <v>13</v>
      </c>
      <c r="H13" s="2">
        <v>9</v>
      </c>
      <c r="I13" s="2">
        <v>9</v>
      </c>
      <c r="J13" s="2">
        <v>9</v>
      </c>
      <c r="O13" s="37" t="s">
        <v>18</v>
      </c>
      <c r="P13" s="37">
        <v>-8.618595781025757</v>
      </c>
      <c r="Q13" s="37"/>
      <c r="S13" s="37" t="s">
        <v>18</v>
      </c>
      <c r="T13" s="37">
        <v>8.458232373743499</v>
      </c>
      <c r="U13" s="37"/>
      <c r="W13" s="37" t="s">
        <v>18</v>
      </c>
      <c r="X13" s="37">
        <v>9.0317550504713218</v>
      </c>
      <c r="Y13" s="37"/>
      <c r="AB13" s="37" t="s">
        <v>18</v>
      </c>
      <c r="AC13" s="37">
        <v>-9.4609983358253427</v>
      </c>
      <c r="AD13" s="37"/>
    </row>
    <row r="14" spans="1:30">
      <c r="C14" s="2"/>
      <c r="D14" s="2"/>
      <c r="E14" s="2">
        <v>8</v>
      </c>
      <c r="F14" s="2">
        <v>9</v>
      </c>
      <c r="G14" s="2">
        <v>16</v>
      </c>
      <c r="H14" s="2">
        <v>10</v>
      </c>
      <c r="I14" s="2">
        <v>9</v>
      </c>
      <c r="J14" s="2">
        <v>9</v>
      </c>
      <c r="O14" s="37" t="s">
        <v>352</v>
      </c>
      <c r="P14" s="37">
        <v>1.0413147958362241E-7</v>
      </c>
      <c r="Q14" s="37"/>
      <c r="S14" s="37" t="s">
        <v>352</v>
      </c>
      <c r="T14" s="37">
        <v>8.4794567601286988E-8</v>
      </c>
      <c r="U14" s="37"/>
      <c r="W14" s="37" t="s">
        <v>352</v>
      </c>
      <c r="X14" s="37">
        <v>1.3218709292906712E-8</v>
      </c>
      <c r="Y14" s="37"/>
      <c r="AB14" s="37" t="s">
        <v>352</v>
      </c>
      <c r="AC14" s="37">
        <v>3.982798252151248E-9</v>
      </c>
      <c r="AD14" s="37"/>
    </row>
    <row r="15" spans="1:30">
      <c r="C15" s="2"/>
      <c r="D15" s="2"/>
      <c r="E15" s="2"/>
      <c r="F15" s="2">
        <v>8</v>
      </c>
      <c r="G15" s="2">
        <v>12</v>
      </c>
      <c r="H15" s="2">
        <v>9</v>
      </c>
      <c r="I15" s="2">
        <v>9</v>
      </c>
      <c r="J15" s="2">
        <v>10</v>
      </c>
      <c r="O15" s="37" t="s">
        <v>353</v>
      </c>
      <c r="P15" s="37">
        <v>1.7458836762762506</v>
      </c>
      <c r="Q15" s="37"/>
      <c r="S15" s="37" t="s">
        <v>353</v>
      </c>
      <c r="T15" s="37">
        <v>1.7396067260750732</v>
      </c>
      <c r="U15" s="37"/>
      <c r="W15" s="37" t="s">
        <v>353</v>
      </c>
      <c r="X15" s="37">
        <v>1.7291328115213698</v>
      </c>
      <c r="Y15" s="37"/>
      <c r="AB15" s="37" t="s">
        <v>353</v>
      </c>
      <c r="AC15" s="37">
        <v>1.7247182429207868</v>
      </c>
      <c r="AD15" s="37"/>
    </row>
    <row r="16" spans="1:30">
      <c r="C16" s="2"/>
      <c r="D16" s="2"/>
      <c r="E16" s="2"/>
      <c r="F16" s="2">
        <v>9</v>
      </c>
      <c r="G16" s="2"/>
      <c r="H16" s="2">
        <v>9</v>
      </c>
      <c r="I16" s="2">
        <v>9</v>
      </c>
      <c r="J16" s="2">
        <v>10</v>
      </c>
      <c r="O16" s="37" t="s">
        <v>354</v>
      </c>
      <c r="P16" s="37">
        <v>2.0826295916724483E-7</v>
      </c>
      <c r="Q16" s="37"/>
      <c r="S16" s="37" t="s">
        <v>354</v>
      </c>
      <c r="T16" s="37">
        <v>1.6958913520257398E-7</v>
      </c>
      <c r="U16" s="37"/>
      <c r="W16" s="37" t="s">
        <v>354</v>
      </c>
      <c r="X16" s="37">
        <v>2.6437418585813424E-8</v>
      </c>
      <c r="Y16" s="37"/>
      <c r="AB16" s="37" t="s">
        <v>354</v>
      </c>
      <c r="AC16" s="37">
        <v>7.965596504302496E-9</v>
      </c>
      <c r="AD16" s="37"/>
    </row>
    <row r="17" spans="3:30" ht="15.75" thickBot="1">
      <c r="C17" s="2"/>
      <c r="D17" s="2"/>
      <c r="E17" s="2"/>
      <c r="F17" s="2"/>
      <c r="G17" s="2"/>
      <c r="H17" s="2">
        <v>10</v>
      </c>
      <c r="I17" s="2">
        <v>11</v>
      </c>
      <c r="J17" s="2">
        <v>9</v>
      </c>
      <c r="O17" s="38" t="s">
        <v>355</v>
      </c>
      <c r="P17" s="38">
        <v>2.119905299221255</v>
      </c>
      <c r="Q17" s="38"/>
      <c r="S17" s="38" t="s">
        <v>355</v>
      </c>
      <c r="T17" s="38">
        <v>2.109815577833317</v>
      </c>
      <c r="U17" s="38"/>
      <c r="W17" s="38" t="s">
        <v>355</v>
      </c>
      <c r="X17" s="38">
        <v>2.0930240544083096</v>
      </c>
      <c r="Y17" s="38"/>
      <c r="AB17" s="38" t="s">
        <v>355</v>
      </c>
      <c r="AC17" s="38">
        <v>2.0859634472658648</v>
      </c>
      <c r="AD17" s="38"/>
    </row>
    <row r="18" spans="3:30">
      <c r="C18" s="2"/>
      <c r="D18" s="2"/>
      <c r="E18" s="2"/>
      <c r="F18" s="2"/>
      <c r="G18" s="2"/>
      <c r="H18" s="2">
        <v>9</v>
      </c>
      <c r="I18" s="2">
        <v>10</v>
      </c>
      <c r="J18" s="2">
        <v>8</v>
      </c>
    </row>
    <row r="19" spans="3:30">
      <c r="C19" s="2"/>
      <c r="D19" s="2"/>
      <c r="E19" s="2"/>
      <c r="F19" s="2"/>
      <c r="G19" s="2"/>
      <c r="H19" s="2">
        <v>9</v>
      </c>
      <c r="I19" s="2">
        <v>10</v>
      </c>
      <c r="J19" s="2">
        <v>9</v>
      </c>
    </row>
    <row r="20" spans="3:30">
      <c r="C20" s="2"/>
      <c r="D20" s="2"/>
      <c r="E20" s="2"/>
      <c r="F20" s="2"/>
      <c r="G20" s="2"/>
      <c r="H20" s="2">
        <v>8</v>
      </c>
      <c r="I20" s="2">
        <v>11</v>
      </c>
      <c r="J20" s="2">
        <v>9</v>
      </c>
    </row>
    <row r="21" spans="3:30">
      <c r="C21" s="2"/>
      <c r="D21" s="2"/>
      <c r="E21" s="2"/>
      <c r="F21" s="2"/>
      <c r="G21" s="2"/>
      <c r="H21" s="2">
        <v>11</v>
      </c>
      <c r="I21" s="2">
        <v>12</v>
      </c>
      <c r="J21" s="2">
        <v>9</v>
      </c>
    </row>
    <row r="22" spans="3:30">
      <c r="C22" s="2"/>
      <c r="D22" s="2"/>
      <c r="E22" s="2"/>
      <c r="F22" s="2"/>
      <c r="G22" s="2"/>
      <c r="H22" s="2">
        <v>8</v>
      </c>
      <c r="I22" s="2">
        <v>13</v>
      </c>
      <c r="J22" s="2">
        <v>9</v>
      </c>
    </row>
    <row r="23" spans="3:30">
      <c r="C23" s="2"/>
      <c r="D23" s="2"/>
      <c r="E23" s="2"/>
      <c r="F23" s="2"/>
      <c r="G23" s="2"/>
      <c r="H23" s="2">
        <v>9</v>
      </c>
      <c r="I23" s="2">
        <v>10</v>
      </c>
      <c r="J23" s="2">
        <v>9</v>
      </c>
    </row>
    <row r="24" spans="3:30">
      <c r="C24" s="2"/>
      <c r="D24" s="2"/>
      <c r="E24" s="2"/>
      <c r="F24" s="2"/>
      <c r="G24" s="2"/>
      <c r="H24" s="2">
        <v>11</v>
      </c>
      <c r="I24" s="2"/>
      <c r="J24" s="2">
        <v>9</v>
      </c>
    </row>
    <row r="25" spans="3:30">
      <c r="C25" s="2"/>
      <c r="D25" s="2"/>
      <c r="E25" s="2"/>
      <c r="F25" s="2"/>
      <c r="G25" s="2"/>
      <c r="H25" s="2">
        <v>10</v>
      </c>
      <c r="I25" s="2"/>
      <c r="J25" s="2">
        <v>10</v>
      </c>
    </row>
    <row r="26" spans="3:30">
      <c r="C26" s="2"/>
      <c r="D26" s="2"/>
      <c r="E26" s="2"/>
      <c r="F26" s="2"/>
      <c r="G26" s="2"/>
      <c r="H26" s="2">
        <v>11</v>
      </c>
      <c r="I26" s="2"/>
      <c r="J26" s="2">
        <v>10</v>
      </c>
    </row>
    <row r="27" spans="3:30">
      <c r="C27" s="2"/>
      <c r="D27" s="2"/>
      <c r="E27" s="2"/>
      <c r="F27" s="2"/>
      <c r="G27" s="2"/>
      <c r="H27" s="2">
        <v>11</v>
      </c>
      <c r="I27" s="2"/>
      <c r="J27" s="2">
        <v>10</v>
      </c>
    </row>
    <row r="28" spans="3:30">
      <c r="C28" s="2"/>
      <c r="D28" s="2"/>
      <c r="E28" s="2"/>
      <c r="F28" s="2"/>
      <c r="G28" s="2"/>
      <c r="H28" s="2">
        <v>9</v>
      </c>
      <c r="I28" s="2"/>
      <c r="J28" s="2">
        <v>9</v>
      </c>
    </row>
    <row r="29" spans="3:30">
      <c r="C29" s="2"/>
      <c r="D29" s="2"/>
      <c r="E29" s="2"/>
      <c r="F29" s="2"/>
      <c r="G29" s="2"/>
      <c r="H29" s="2">
        <v>9</v>
      </c>
      <c r="I29" s="2"/>
      <c r="J29" s="2">
        <v>13</v>
      </c>
    </row>
    <row r="30" spans="3:30">
      <c r="C30" s="2"/>
      <c r="D30" s="2"/>
      <c r="E30" s="2"/>
      <c r="F30" s="2"/>
      <c r="G30" s="2"/>
      <c r="H30" s="2">
        <v>13</v>
      </c>
      <c r="I30" s="2"/>
      <c r="J30" s="2">
        <v>9</v>
      </c>
    </row>
    <row r="31" spans="3:30">
      <c r="C31" s="2"/>
      <c r="D31" s="2"/>
      <c r="E31" s="2"/>
      <c r="F31" s="2"/>
      <c r="G31" s="2"/>
      <c r="H31" s="2">
        <v>11</v>
      </c>
      <c r="I31" s="2"/>
      <c r="J31" s="2"/>
    </row>
    <row r="32" spans="3:30">
      <c r="C32" s="2"/>
      <c r="D32" s="2"/>
      <c r="E32" s="2"/>
      <c r="F32" s="2"/>
      <c r="G32" s="2"/>
      <c r="H32" s="2"/>
      <c r="I32" s="2"/>
      <c r="J32" s="2"/>
      <c r="O32" t="s">
        <v>23</v>
      </c>
    </row>
    <row r="33" spans="1:22">
      <c r="A33" t="s">
        <v>24</v>
      </c>
      <c r="C33" s="1" t="s">
        <v>3</v>
      </c>
      <c r="D33" s="1" t="s">
        <v>4</v>
      </c>
      <c r="E33" s="1" t="s">
        <v>5</v>
      </c>
      <c r="F33" s="1" t="s">
        <v>6</v>
      </c>
      <c r="G33" s="1" t="s">
        <v>7</v>
      </c>
      <c r="H33" s="1" t="s">
        <v>8</v>
      </c>
      <c r="I33" s="1" t="s">
        <v>9</v>
      </c>
      <c r="J33" s="1" t="s">
        <v>10</v>
      </c>
      <c r="O33" s="1" t="s">
        <v>3</v>
      </c>
      <c r="P33" s="1" t="s">
        <v>4</v>
      </c>
      <c r="Q33" s="1" t="s">
        <v>5</v>
      </c>
      <c r="R33" s="1" t="s">
        <v>6</v>
      </c>
      <c r="S33" s="1" t="s">
        <v>7</v>
      </c>
      <c r="T33" s="1" t="s">
        <v>8</v>
      </c>
      <c r="U33" s="1" t="s">
        <v>9</v>
      </c>
      <c r="V33" s="1" t="s">
        <v>10</v>
      </c>
    </row>
    <row r="34" spans="1:22">
      <c r="A34" t="s">
        <v>25</v>
      </c>
      <c r="C34">
        <f>AVERAGE(C4:C31)</f>
        <v>8</v>
      </c>
      <c r="D34">
        <f t="shared" ref="D34:J34" si="0">AVERAGE(D4:D31)</f>
        <v>15.75</v>
      </c>
      <c r="E34">
        <f t="shared" si="0"/>
        <v>8.3636363636363633</v>
      </c>
      <c r="F34">
        <f t="shared" si="0"/>
        <v>8.384615384615385</v>
      </c>
      <c r="G34">
        <f t="shared" si="0"/>
        <v>13.333333333333334</v>
      </c>
      <c r="H34">
        <f t="shared" si="0"/>
        <v>10.178571428571429</v>
      </c>
      <c r="I34">
        <f t="shared" si="0"/>
        <v>10.199999999999999</v>
      </c>
      <c r="J34">
        <f t="shared" si="0"/>
        <v>9.4074074074074066</v>
      </c>
      <c r="N34" t="s">
        <v>24</v>
      </c>
      <c r="O34">
        <v>8</v>
      </c>
      <c r="P34">
        <v>15.75</v>
      </c>
      <c r="Q34">
        <v>8.3636363636363633</v>
      </c>
      <c r="R34">
        <v>8.384615384615385</v>
      </c>
      <c r="S34">
        <v>13.333333333333334</v>
      </c>
      <c r="T34">
        <v>10.178571428571429</v>
      </c>
      <c r="U34">
        <v>10.199999999999999</v>
      </c>
      <c r="V34">
        <v>9.4074074074074066</v>
      </c>
    </row>
    <row r="35" spans="1:22">
      <c r="A35" t="s">
        <v>26</v>
      </c>
      <c r="C35">
        <f>STDEVA(C4:C31)</f>
        <v>0</v>
      </c>
      <c r="D35">
        <f t="shared" ref="D35:J35" si="1">STDEVA(D4:D31)</f>
        <v>2.8660575211055539</v>
      </c>
      <c r="E35">
        <f t="shared" si="1"/>
        <v>0.50452497910951299</v>
      </c>
      <c r="F35">
        <f t="shared" si="1"/>
        <v>0.65044363558799079</v>
      </c>
      <c r="G35">
        <f t="shared" si="1"/>
        <v>1.7752507291971851</v>
      </c>
      <c r="H35">
        <f t="shared" si="1"/>
        <v>2.0376742630058402</v>
      </c>
      <c r="I35">
        <f t="shared" si="1"/>
        <v>1.4725559590832429</v>
      </c>
      <c r="J35">
        <f t="shared" si="1"/>
        <v>1.1183524715903559</v>
      </c>
      <c r="N35" t="s">
        <v>27</v>
      </c>
      <c r="O35">
        <v>26.36</v>
      </c>
      <c r="P35">
        <v>27.11</v>
      </c>
      <c r="Q35">
        <v>25.35</v>
      </c>
      <c r="R35">
        <v>27.22</v>
      </c>
      <c r="S35">
        <v>27</v>
      </c>
      <c r="T35">
        <v>26.81</v>
      </c>
      <c r="U35">
        <v>26.91</v>
      </c>
      <c r="V35">
        <v>27.78</v>
      </c>
    </row>
    <row r="38" spans="1:22">
      <c r="A38" t="s">
        <v>28</v>
      </c>
      <c r="C38" s="1" t="s">
        <v>3</v>
      </c>
      <c r="D38" s="1" t="s">
        <v>4</v>
      </c>
      <c r="E38" s="1" t="s">
        <v>5</v>
      </c>
      <c r="F38" s="1" t="s">
        <v>6</v>
      </c>
      <c r="G38" s="1" t="s">
        <v>7</v>
      </c>
      <c r="H38" s="1" t="s">
        <v>8</v>
      </c>
      <c r="I38" s="1" t="s">
        <v>9</v>
      </c>
      <c r="J38" s="1" t="s">
        <v>10</v>
      </c>
    </row>
    <row r="39" spans="1:22">
      <c r="C39">
        <v>26.359375</v>
      </c>
      <c r="D39">
        <v>27.115374729437228</v>
      </c>
      <c r="E39">
        <v>25.350308641975307</v>
      </c>
      <c r="F39">
        <v>27.222839506172836</v>
      </c>
      <c r="G39">
        <v>26.999664687164689</v>
      </c>
      <c r="H39">
        <v>26.806730022114643</v>
      </c>
      <c r="I39">
        <v>26.914837726376184</v>
      </c>
      <c r="J39">
        <v>27.777447552447544</v>
      </c>
    </row>
    <row r="40" spans="1:22">
      <c r="C40">
        <v>2.0215772440278972</v>
      </c>
      <c r="D40">
        <v>4.0679469515897981</v>
      </c>
      <c r="E40">
        <v>3.5803428640293</v>
      </c>
      <c r="F40">
        <v>3.9011047664080016</v>
      </c>
      <c r="G40">
        <v>1.9339392229456975</v>
      </c>
      <c r="H40">
        <v>1.348610699212432</v>
      </c>
      <c r="I40">
        <v>1.3327192355044721</v>
      </c>
      <c r="J40">
        <v>1.7921040015757381</v>
      </c>
    </row>
    <row r="41" spans="1:22">
      <c r="A41" t="s">
        <v>28</v>
      </c>
      <c r="C41" s="1" t="s">
        <v>3</v>
      </c>
      <c r="D41" s="1" t="s">
        <v>4</v>
      </c>
      <c r="E41" s="1" t="s">
        <v>5</v>
      </c>
      <c r="F41" s="1" t="s">
        <v>6</v>
      </c>
      <c r="G41" s="1" t="s">
        <v>7</v>
      </c>
      <c r="H41" s="1" t="s">
        <v>8</v>
      </c>
      <c r="I41" s="1" t="s">
        <v>9</v>
      </c>
      <c r="J41" s="1" t="s">
        <v>10</v>
      </c>
    </row>
    <row r="42" spans="1:22">
      <c r="C42">
        <f>206/8</f>
        <v>25.75</v>
      </c>
      <c r="D42">
        <f>388/N42</f>
        <v>27.714285714285715</v>
      </c>
      <c r="E42">
        <f>178/O42</f>
        <v>19.777777777777779</v>
      </c>
      <c r="F42">
        <f>222/P42</f>
        <v>27.75</v>
      </c>
      <c r="G42">
        <f>430/Q42</f>
        <v>26.875</v>
      </c>
      <c r="H42">
        <f>221/R42</f>
        <v>27.625</v>
      </c>
      <c r="I42">
        <f>341/S42</f>
        <v>26.23076923076923</v>
      </c>
      <c r="J42">
        <f>268/T42</f>
        <v>29.777777777777779</v>
      </c>
      <c r="M42" s="2">
        <v>8</v>
      </c>
      <c r="N42" s="2">
        <v>14</v>
      </c>
      <c r="O42" s="2">
        <v>9</v>
      </c>
      <c r="P42" s="2">
        <v>8</v>
      </c>
      <c r="Q42" s="2">
        <v>16</v>
      </c>
      <c r="R42" s="2">
        <v>8</v>
      </c>
      <c r="S42" s="2">
        <v>13</v>
      </c>
      <c r="T42" s="2">
        <v>9</v>
      </c>
    </row>
    <row r="43" spans="1:22">
      <c r="C43">
        <f>215/8</f>
        <v>26.875</v>
      </c>
      <c r="D43">
        <f>453/N43</f>
        <v>28.3125</v>
      </c>
      <c r="E43">
        <f>205/O43</f>
        <v>25.625</v>
      </c>
      <c r="F43">
        <f>193/P43</f>
        <v>24.125</v>
      </c>
      <c r="G43">
        <f>291/Q43</f>
        <v>24.25</v>
      </c>
      <c r="H43">
        <f>238/R43</f>
        <v>29.75</v>
      </c>
      <c r="I43">
        <f>329/S43</f>
        <v>27.416666666666668</v>
      </c>
      <c r="J43">
        <f>255/T43</f>
        <v>23.181818181818183</v>
      </c>
      <c r="M43" s="2">
        <v>8</v>
      </c>
      <c r="N43" s="2">
        <v>16</v>
      </c>
      <c r="O43" s="2">
        <v>8</v>
      </c>
      <c r="P43" s="2">
        <v>8</v>
      </c>
      <c r="Q43" s="2">
        <v>12</v>
      </c>
      <c r="R43" s="2">
        <v>8</v>
      </c>
      <c r="S43" s="2">
        <v>12</v>
      </c>
      <c r="T43" s="2">
        <v>11</v>
      </c>
    </row>
    <row r="44" spans="1:22">
      <c r="C44">
        <f>201/8</f>
        <v>25.125</v>
      </c>
      <c r="D44">
        <f>433/N44</f>
        <v>27.0625</v>
      </c>
      <c r="E44">
        <f>258/O44</f>
        <v>28.666666666666668</v>
      </c>
      <c r="F44">
        <f>185/P44</f>
        <v>20.555555555555557</v>
      </c>
      <c r="G44">
        <f>295/Q44</f>
        <v>26.818181818181817</v>
      </c>
      <c r="H44">
        <f>212/R44</f>
        <v>26.5</v>
      </c>
      <c r="I44">
        <f>251/S44</f>
        <v>27.888888888888889</v>
      </c>
      <c r="J44" s="32">
        <f>221/T44</f>
        <v>27.625</v>
      </c>
      <c r="M44" s="2">
        <v>8</v>
      </c>
      <c r="N44" s="2">
        <v>16</v>
      </c>
      <c r="O44" s="2">
        <v>9</v>
      </c>
      <c r="P44" s="2">
        <v>9</v>
      </c>
      <c r="Q44" s="2">
        <v>11</v>
      </c>
      <c r="R44" s="2">
        <v>8</v>
      </c>
      <c r="S44" s="2">
        <v>9</v>
      </c>
      <c r="T44" s="2">
        <v>8</v>
      </c>
    </row>
    <row r="45" spans="1:22">
      <c r="C45">
        <f>199/8</f>
        <v>24.875</v>
      </c>
      <c r="D45">
        <f>406/N45</f>
        <v>27.066666666666666</v>
      </c>
      <c r="E45">
        <f>158/O45</f>
        <v>19.75</v>
      </c>
      <c r="F45">
        <f>260/P45</f>
        <v>32.5</v>
      </c>
      <c r="G45">
        <f>337/Q45</f>
        <v>28.083333333333332</v>
      </c>
      <c r="H45">
        <f>276/R45</f>
        <v>25.09090909090909</v>
      </c>
      <c r="I45">
        <f>300/S45</f>
        <v>27.272727272727273</v>
      </c>
      <c r="J45">
        <f>255/T45</f>
        <v>28.333333333333332</v>
      </c>
      <c r="M45" s="2">
        <v>8</v>
      </c>
      <c r="N45" s="2">
        <v>15</v>
      </c>
      <c r="O45" s="2">
        <v>8</v>
      </c>
      <c r="P45" s="2">
        <v>8</v>
      </c>
      <c r="Q45" s="2">
        <v>12</v>
      </c>
      <c r="R45" s="2">
        <v>11</v>
      </c>
      <c r="S45" s="2">
        <v>11</v>
      </c>
      <c r="T45" s="2">
        <v>9</v>
      </c>
    </row>
    <row r="46" spans="1:22">
      <c r="C46">
        <f>198/8</f>
        <v>24.75</v>
      </c>
      <c r="D46">
        <f>430/N46</f>
        <v>28.666666666666668</v>
      </c>
      <c r="E46">
        <f>238/O46</f>
        <v>29.75</v>
      </c>
      <c r="F46">
        <f>251/P46</f>
        <v>31.375</v>
      </c>
      <c r="G46">
        <f>370/Q46</f>
        <v>28.46153846153846</v>
      </c>
      <c r="H46">
        <f>270/R46</f>
        <v>27</v>
      </c>
      <c r="I46">
        <f>248/S46</f>
        <v>27.555555555555557</v>
      </c>
      <c r="J46">
        <f>310/T46</f>
        <v>25.833333333333332</v>
      </c>
      <c r="M46" s="2">
        <v>8</v>
      </c>
      <c r="N46" s="2">
        <v>15</v>
      </c>
      <c r="O46" s="2">
        <v>8</v>
      </c>
      <c r="P46" s="2">
        <v>8</v>
      </c>
      <c r="Q46" s="2">
        <v>13</v>
      </c>
      <c r="R46" s="2">
        <v>10</v>
      </c>
      <c r="S46" s="2">
        <v>9</v>
      </c>
      <c r="T46" s="2">
        <v>12</v>
      </c>
    </row>
    <row r="47" spans="1:22">
      <c r="C47">
        <f>201/8</f>
        <v>25.125</v>
      </c>
      <c r="D47">
        <f>445/N47</f>
        <v>27.8125</v>
      </c>
      <c r="E47">
        <f>228/O47</f>
        <v>25.333333333333332</v>
      </c>
      <c r="F47">
        <f>272/P47</f>
        <v>27.2</v>
      </c>
      <c r="G47">
        <f>366/Q47</f>
        <v>30.5</v>
      </c>
      <c r="H47">
        <f>316/R47</f>
        <v>24.307692307692307</v>
      </c>
      <c r="I47">
        <f>259/S47</f>
        <v>28.777777777777779</v>
      </c>
      <c r="J47">
        <f>269/T47</f>
        <v>29.888888888888889</v>
      </c>
      <c r="M47" s="2">
        <v>8</v>
      </c>
      <c r="N47" s="2">
        <v>16</v>
      </c>
      <c r="O47" s="2">
        <v>9</v>
      </c>
      <c r="P47" s="2">
        <v>10</v>
      </c>
      <c r="Q47" s="2">
        <v>12</v>
      </c>
      <c r="R47" s="2">
        <v>13</v>
      </c>
      <c r="S47" s="2">
        <v>9</v>
      </c>
      <c r="T47" s="2">
        <v>9</v>
      </c>
    </row>
    <row r="48" spans="1:22">
      <c r="C48">
        <f>245/8</f>
        <v>30.625</v>
      </c>
      <c r="D48">
        <f>388/N48</f>
        <v>32.333333333333336</v>
      </c>
      <c r="E48">
        <f>252/O48</f>
        <v>28</v>
      </c>
      <c r="F48">
        <f>199/P48</f>
        <v>24.875</v>
      </c>
      <c r="G48">
        <f>391/Q48</f>
        <v>24.4375</v>
      </c>
      <c r="H48">
        <f>419/R48</f>
        <v>27.933333333333334</v>
      </c>
      <c r="I48">
        <f>245/S48</f>
        <v>27.222222222222221</v>
      </c>
      <c r="J48">
        <f>248/T48</f>
        <v>27.555555555555557</v>
      </c>
      <c r="M48" s="2">
        <v>8</v>
      </c>
      <c r="N48" s="2">
        <v>12</v>
      </c>
      <c r="O48" s="2">
        <v>9</v>
      </c>
      <c r="P48" s="2">
        <v>8</v>
      </c>
      <c r="Q48" s="2">
        <v>16</v>
      </c>
      <c r="R48" s="2">
        <v>15</v>
      </c>
      <c r="S48" s="2">
        <v>9</v>
      </c>
      <c r="T48" s="2">
        <v>9</v>
      </c>
    </row>
    <row r="49" spans="1:29">
      <c r="C49">
        <f>222/8</f>
        <v>27.75</v>
      </c>
      <c r="D49">
        <f>395/N49</f>
        <v>17.954545454545453</v>
      </c>
      <c r="E49">
        <f>214/O49</f>
        <v>26.75</v>
      </c>
      <c r="F49">
        <f>205/P49</f>
        <v>25.625</v>
      </c>
      <c r="G49">
        <f>351/Q49</f>
        <v>27</v>
      </c>
      <c r="H49">
        <f>265/R49</f>
        <v>26.5</v>
      </c>
      <c r="I49">
        <f>254/S49</f>
        <v>28.222222222222221</v>
      </c>
      <c r="J49">
        <f>224/T49</f>
        <v>28</v>
      </c>
      <c r="M49" s="2">
        <v>8</v>
      </c>
      <c r="N49" s="2">
        <v>22</v>
      </c>
      <c r="O49" s="2">
        <v>8</v>
      </c>
      <c r="P49" s="2">
        <v>8</v>
      </c>
      <c r="Q49" s="2">
        <v>13</v>
      </c>
      <c r="R49" s="2">
        <v>10</v>
      </c>
      <c r="S49" s="2">
        <v>9</v>
      </c>
      <c r="T49" s="2">
        <v>8</v>
      </c>
    </row>
    <row r="50" spans="1:29">
      <c r="E50">
        <f>196/O50</f>
        <v>24.5</v>
      </c>
      <c r="F50">
        <f>248/P50</f>
        <v>31</v>
      </c>
      <c r="G50">
        <f>372/Q50</f>
        <v>26.571428571428573</v>
      </c>
      <c r="H50">
        <f>426/R50</f>
        <v>26.625</v>
      </c>
      <c r="I50">
        <f>297/S50</f>
        <v>27</v>
      </c>
      <c r="J50">
        <f>258/T50</f>
        <v>28.666666666666668</v>
      </c>
      <c r="M50" s="2"/>
      <c r="N50" s="2"/>
      <c r="O50" s="2">
        <v>8</v>
      </c>
      <c r="P50" s="2">
        <v>8</v>
      </c>
      <c r="Q50" s="2">
        <v>14</v>
      </c>
      <c r="R50" s="2">
        <v>16</v>
      </c>
      <c r="S50" s="2">
        <v>11</v>
      </c>
      <c r="T50" s="2">
        <v>9</v>
      </c>
    </row>
    <row r="51" spans="1:29">
      <c r="H51">
        <f>238/R51</f>
        <v>26.444444444444443</v>
      </c>
      <c r="I51">
        <f>269/S51</f>
        <v>26.9</v>
      </c>
      <c r="J51">
        <f>251/T51</f>
        <v>27.888888888888889</v>
      </c>
      <c r="M51" s="2"/>
      <c r="N51" s="2"/>
      <c r="O51" s="2"/>
      <c r="P51" s="2"/>
      <c r="Q51" s="2"/>
      <c r="R51" s="2">
        <v>9</v>
      </c>
      <c r="S51" s="2">
        <v>10</v>
      </c>
      <c r="T51" s="2">
        <v>9</v>
      </c>
    </row>
    <row r="52" spans="1:29">
      <c r="H52">
        <f>276/R52</f>
        <v>27.6</v>
      </c>
      <c r="I52">
        <f>243/S52</f>
        <v>24.3</v>
      </c>
      <c r="J52">
        <f>266/T52</f>
        <v>29.555555555555557</v>
      </c>
      <c r="M52" s="2"/>
      <c r="N52" s="2"/>
      <c r="O52" s="2"/>
      <c r="P52" s="2"/>
      <c r="Q52" s="2"/>
      <c r="R52" s="2">
        <v>10</v>
      </c>
      <c r="S52" s="2">
        <v>10</v>
      </c>
      <c r="T52" s="2">
        <v>9</v>
      </c>
    </row>
    <row r="53" spans="1:29">
      <c r="H53">
        <f>245/R53</f>
        <v>27.222222222222221</v>
      </c>
      <c r="I53">
        <f>267/S53</f>
        <v>24.272727272727273</v>
      </c>
      <c r="J53">
        <f>269/T53</f>
        <v>26.9</v>
      </c>
      <c r="M53" s="2"/>
      <c r="N53" s="2"/>
      <c r="O53" s="2"/>
      <c r="P53" s="2"/>
      <c r="Q53" s="2"/>
      <c r="R53" s="2">
        <v>9</v>
      </c>
      <c r="S53" s="2">
        <v>11</v>
      </c>
      <c r="T53" s="2">
        <v>10</v>
      </c>
    </row>
    <row r="54" spans="1:29">
      <c r="H54">
        <f>233/R54</f>
        <v>25.888888888888889</v>
      </c>
      <c r="I54">
        <f>322/S54</f>
        <v>26.833333333333332</v>
      </c>
      <c r="J54">
        <f>279/T54</f>
        <v>27.9</v>
      </c>
      <c r="M54" s="2"/>
      <c r="N54" s="2"/>
      <c r="O54" s="2"/>
      <c r="P54" s="2"/>
      <c r="Q54" s="2"/>
      <c r="R54" s="2">
        <v>9</v>
      </c>
      <c r="S54" s="2">
        <v>12</v>
      </c>
      <c r="T54" s="2">
        <v>10</v>
      </c>
    </row>
    <row r="56" spans="1:29">
      <c r="A56" t="s">
        <v>29</v>
      </c>
      <c r="C56">
        <f t="shared" ref="C56:J56" ca="1" si="2">AVERAGE(C42:C70)</f>
        <v>26.359375</v>
      </c>
      <c r="D56">
        <f t="shared" ca="1" si="2"/>
        <v>27.115374729437228</v>
      </c>
      <c r="E56">
        <f t="shared" ca="1" si="2"/>
        <v>25.350308641975307</v>
      </c>
      <c r="F56">
        <f t="shared" ca="1" si="2"/>
        <v>27.222839506172836</v>
      </c>
      <c r="G56">
        <f t="shared" ca="1" si="2"/>
        <v>26.999664687164689</v>
      </c>
      <c r="H56">
        <f t="shared" ca="1" si="2"/>
        <v>26.806730022114643</v>
      </c>
      <c r="I56">
        <f t="shared" ca="1" si="2"/>
        <v>26.914837726376184</v>
      </c>
      <c r="J56">
        <f t="shared" ca="1" si="2"/>
        <v>27.777447552447544</v>
      </c>
    </row>
    <row r="57" spans="1:29">
      <c r="A57" t="s">
        <v>30</v>
      </c>
      <c r="C57">
        <f t="shared" ref="C57:J57" ca="1" si="3">STDEV(C42:C69)</f>
        <v>2.0215772440278972</v>
      </c>
      <c r="D57">
        <f t="shared" ca="1" si="3"/>
        <v>4.0679469515897981</v>
      </c>
      <c r="E57">
        <f t="shared" ca="1" si="3"/>
        <v>3.5803428640293</v>
      </c>
      <c r="F57">
        <f t="shared" ca="1" si="3"/>
        <v>3.9011047664080016</v>
      </c>
      <c r="G57">
        <f t="shared" ca="1" si="3"/>
        <v>1.9339392229456975</v>
      </c>
      <c r="H57">
        <f t="shared" ca="1" si="3"/>
        <v>1.348610699212432</v>
      </c>
      <c r="I57">
        <f t="shared" ca="1" si="3"/>
        <v>1.3327192355044721</v>
      </c>
      <c r="J57">
        <f t="shared" ca="1" si="3"/>
        <v>1.7921040015757381</v>
      </c>
      <c r="O57" t="s">
        <v>347</v>
      </c>
      <c r="S57" t="s">
        <v>347</v>
      </c>
      <c r="W57" t="s">
        <v>347</v>
      </c>
      <c r="AA57" t="s">
        <v>347</v>
      </c>
    </row>
    <row r="58" spans="1:29" ht="15.75" thickBot="1"/>
    <row r="59" spans="1:29">
      <c r="O59" s="39"/>
      <c r="P59" s="39" t="s">
        <v>3</v>
      </c>
      <c r="Q59" s="39" t="s">
        <v>4</v>
      </c>
      <c r="S59" s="39"/>
      <c r="T59" s="39" t="s">
        <v>3</v>
      </c>
      <c r="U59" s="39" t="s">
        <v>5</v>
      </c>
      <c r="W59" s="39"/>
      <c r="X59" s="39" t="s">
        <v>3</v>
      </c>
      <c r="Y59" s="39" t="s">
        <v>6</v>
      </c>
      <c r="AA59" s="39"/>
      <c r="AB59" s="39" t="s">
        <v>3</v>
      </c>
      <c r="AC59" s="39" t="s">
        <v>7</v>
      </c>
    </row>
    <row r="60" spans="1:29">
      <c r="O60" s="37" t="s">
        <v>25</v>
      </c>
      <c r="P60" s="37">
        <v>26.359375</v>
      </c>
      <c r="Q60" s="37">
        <v>27.115374729437228</v>
      </c>
      <c r="S60" s="37" t="s">
        <v>25</v>
      </c>
      <c r="T60" s="37">
        <v>26.359375</v>
      </c>
      <c r="U60" s="37">
        <v>25.350308641975307</v>
      </c>
      <c r="W60" s="37" t="s">
        <v>25</v>
      </c>
      <c r="X60" s="37">
        <v>26.359375</v>
      </c>
      <c r="Y60" s="37">
        <v>27.222839506172836</v>
      </c>
      <c r="AA60" s="37" t="s">
        <v>25</v>
      </c>
      <c r="AB60" s="37">
        <v>26.359375</v>
      </c>
      <c r="AC60" s="37">
        <v>26.999664687164689</v>
      </c>
    </row>
    <row r="61" spans="1:29">
      <c r="O61" s="37" t="s">
        <v>348</v>
      </c>
      <c r="P61" s="37">
        <v>4.0867745535714288</v>
      </c>
      <c r="Q61" s="37">
        <v>16.548192400948729</v>
      </c>
      <c r="S61" s="37" t="s">
        <v>348</v>
      </c>
      <c r="T61" s="37">
        <v>4.0867745535714288</v>
      </c>
      <c r="U61" s="37">
        <v>12.818855024005529</v>
      </c>
      <c r="W61" s="37" t="s">
        <v>348</v>
      </c>
      <c r="X61" s="37">
        <v>4.0867745535714288</v>
      </c>
      <c r="Y61" s="37">
        <v>15.21861839849123</v>
      </c>
      <c r="AA61" s="37" t="s">
        <v>348</v>
      </c>
      <c r="AB61" s="37">
        <v>4.0867745535714288</v>
      </c>
      <c r="AC61" s="37">
        <v>3.7401209180478081</v>
      </c>
    </row>
    <row r="62" spans="1:29">
      <c r="O62" s="37" t="s">
        <v>349</v>
      </c>
      <c r="P62" s="37">
        <v>8</v>
      </c>
      <c r="Q62" s="37">
        <v>8</v>
      </c>
      <c r="S62" s="37" t="s">
        <v>349</v>
      </c>
      <c r="T62" s="37">
        <v>8</v>
      </c>
      <c r="U62" s="37">
        <v>9</v>
      </c>
      <c r="W62" s="37" t="s">
        <v>349</v>
      </c>
      <c r="X62" s="37">
        <v>8</v>
      </c>
      <c r="Y62" s="37">
        <v>9</v>
      </c>
      <c r="AA62" s="37" t="s">
        <v>349</v>
      </c>
      <c r="AB62" s="37">
        <v>8</v>
      </c>
      <c r="AC62" s="37">
        <v>9</v>
      </c>
    </row>
    <row r="63" spans="1:29">
      <c r="O63" s="37" t="s">
        <v>350</v>
      </c>
      <c r="P63" s="37">
        <v>10.31748347726008</v>
      </c>
      <c r="Q63" s="37"/>
      <c r="S63" s="37" t="s">
        <v>350</v>
      </c>
      <c r="T63" s="37">
        <v>8.743884137802949</v>
      </c>
      <c r="U63" s="37"/>
      <c r="W63" s="37" t="s">
        <v>350</v>
      </c>
      <c r="X63" s="37">
        <v>10.023757937528655</v>
      </c>
      <c r="Y63" s="37"/>
      <c r="AA63" s="37" t="s">
        <v>350</v>
      </c>
      <c r="AB63" s="37">
        <v>3.9018926146254973</v>
      </c>
      <c r="AC63" s="37"/>
    </row>
    <row r="64" spans="1:29">
      <c r="O64" s="37" t="s">
        <v>351</v>
      </c>
      <c r="P64" s="37">
        <v>0</v>
      </c>
      <c r="Q64" s="37"/>
      <c r="S64" s="37" t="s">
        <v>351</v>
      </c>
      <c r="T64" s="37">
        <v>0</v>
      </c>
      <c r="U64" s="37"/>
      <c r="W64" s="37" t="s">
        <v>351</v>
      </c>
      <c r="X64" s="37">
        <v>0</v>
      </c>
      <c r="Y64" s="37"/>
      <c r="AA64" s="37" t="s">
        <v>351</v>
      </c>
      <c r="AB64" s="37">
        <v>0</v>
      </c>
      <c r="AC64" s="37"/>
    </row>
    <row r="65" spans="15:29">
      <c r="O65" s="37" t="s">
        <v>17</v>
      </c>
      <c r="P65" s="37">
        <v>14</v>
      </c>
      <c r="Q65" s="37"/>
      <c r="S65" s="37" t="s">
        <v>17</v>
      </c>
      <c r="T65" s="37">
        <v>15</v>
      </c>
      <c r="U65" s="37"/>
      <c r="W65" s="37" t="s">
        <v>17</v>
      </c>
      <c r="X65" s="37">
        <v>15</v>
      </c>
      <c r="Y65" s="37"/>
      <c r="AA65" s="37" t="s">
        <v>17</v>
      </c>
      <c r="AB65" s="37">
        <v>15</v>
      </c>
      <c r="AC65" s="37"/>
    </row>
    <row r="66" spans="15:29">
      <c r="O66" s="37" t="s">
        <v>18</v>
      </c>
      <c r="P66" s="37">
        <v>-0.47072226926738403</v>
      </c>
      <c r="Q66" s="37"/>
      <c r="S66" s="37" t="s">
        <v>18</v>
      </c>
      <c r="T66" s="37">
        <v>0.70227841056400619</v>
      </c>
      <c r="U66" s="37"/>
      <c r="W66" s="37" t="s">
        <v>18</v>
      </c>
      <c r="X66" s="37">
        <v>-0.56126891784164434</v>
      </c>
      <c r="Y66" s="37"/>
      <c r="AA66" s="37" t="s">
        <v>18</v>
      </c>
      <c r="AB66" s="37">
        <v>-0.66708417476931203</v>
      </c>
      <c r="AC66" s="37"/>
    </row>
    <row r="67" spans="15:29">
      <c r="O67" s="37" t="s">
        <v>352</v>
      </c>
      <c r="P67" s="37">
        <v>0.32254454918797482</v>
      </c>
      <c r="Q67" s="37"/>
      <c r="S67" s="37" t="s">
        <v>352</v>
      </c>
      <c r="T67" s="37">
        <v>0.24663012248485017</v>
      </c>
      <c r="U67" s="37"/>
      <c r="W67" s="37" t="s">
        <v>352</v>
      </c>
      <c r="X67" s="37">
        <v>0.29145146367295011</v>
      </c>
      <c r="Y67" s="37"/>
      <c r="AA67" s="37" t="s">
        <v>352</v>
      </c>
      <c r="AB67" s="37">
        <v>0.25742500267429053</v>
      </c>
      <c r="AC67" s="37"/>
    </row>
    <row r="68" spans="15:29">
      <c r="O68" s="37" t="s">
        <v>353</v>
      </c>
      <c r="P68" s="37">
        <v>1.7613101357748921</v>
      </c>
      <c r="Q68" s="37"/>
      <c r="S68" s="37" t="s">
        <v>353</v>
      </c>
      <c r="T68" s="37">
        <v>1.7530503556925723</v>
      </c>
      <c r="U68" s="37"/>
      <c r="W68" s="37" t="s">
        <v>353</v>
      </c>
      <c r="X68" s="37">
        <v>1.7530503556925723</v>
      </c>
      <c r="Y68" s="37"/>
      <c r="AA68" s="37" t="s">
        <v>353</v>
      </c>
      <c r="AB68" s="37">
        <v>1.7530503556925723</v>
      </c>
      <c r="AC68" s="37"/>
    </row>
    <row r="69" spans="15:29">
      <c r="O69" s="37" t="s">
        <v>354</v>
      </c>
      <c r="P69" s="37">
        <v>0.64508909837594963</v>
      </c>
      <c r="Q69" s="37"/>
      <c r="S69" s="37" t="s">
        <v>354</v>
      </c>
      <c r="T69" s="37">
        <v>0.49326024496970033</v>
      </c>
      <c r="U69" s="37"/>
      <c r="W69" s="37" t="s">
        <v>354</v>
      </c>
      <c r="X69" s="37">
        <v>0.58290292734590021</v>
      </c>
      <c r="Y69" s="37"/>
      <c r="AA69" s="37" t="s">
        <v>354</v>
      </c>
      <c r="AB69" s="37">
        <v>0.51485000534858105</v>
      </c>
      <c r="AC69" s="37"/>
    </row>
    <row r="70" spans="15:29" ht="15.75" thickBot="1">
      <c r="O70" s="38" t="s">
        <v>355</v>
      </c>
      <c r="P70" s="38">
        <v>2.1447866879178044</v>
      </c>
      <c r="Q70" s="38"/>
      <c r="S70" s="38" t="s">
        <v>355</v>
      </c>
      <c r="T70" s="38">
        <v>2.1314495455597742</v>
      </c>
      <c r="U70" s="38"/>
      <c r="W70" s="38" t="s">
        <v>355</v>
      </c>
      <c r="X70" s="38">
        <v>2.1314495455597742</v>
      </c>
      <c r="Y70" s="38"/>
      <c r="AA70" s="38" t="s">
        <v>355</v>
      </c>
      <c r="AB70" s="38">
        <v>2.1314495455597742</v>
      </c>
      <c r="AC70" s="38"/>
    </row>
    <row r="73" spans="15:29">
      <c r="O73" t="s">
        <v>347</v>
      </c>
      <c r="S73" t="s">
        <v>347</v>
      </c>
      <c r="W73" s="32" t="s">
        <v>347</v>
      </c>
    </row>
    <row r="74" spans="15:29" ht="15.75" thickBot="1"/>
    <row r="75" spans="15:29">
      <c r="O75" s="39"/>
      <c r="P75" s="39" t="s">
        <v>3</v>
      </c>
      <c r="Q75" s="39" t="s">
        <v>8</v>
      </c>
      <c r="S75" s="39"/>
      <c r="T75" s="39" t="s">
        <v>3</v>
      </c>
      <c r="U75" s="39" t="s">
        <v>9</v>
      </c>
      <c r="W75" s="3"/>
      <c r="X75" s="3" t="s">
        <v>3</v>
      </c>
      <c r="Y75" s="3" t="s">
        <v>10</v>
      </c>
    </row>
    <row r="76" spans="15:29">
      <c r="O76" s="37" t="s">
        <v>25</v>
      </c>
      <c r="P76" s="37">
        <v>26.359375</v>
      </c>
      <c r="Q76" s="37">
        <v>26.806730022114643</v>
      </c>
      <c r="S76" s="37" t="s">
        <v>25</v>
      </c>
      <c r="T76" s="37">
        <v>26.359375</v>
      </c>
      <c r="U76" s="37">
        <v>26.914837726376184</v>
      </c>
      <c r="W76" s="37" t="s">
        <v>25</v>
      </c>
      <c r="X76">
        <v>26.359375</v>
      </c>
      <c r="Y76">
        <v>27.777447552447544</v>
      </c>
    </row>
    <row r="77" spans="15:29">
      <c r="O77" s="37" t="s">
        <v>348</v>
      </c>
      <c r="P77" s="37">
        <v>4.0867745535714288</v>
      </c>
      <c r="Q77" s="37">
        <v>1.8187508180302447</v>
      </c>
      <c r="S77" s="37" t="s">
        <v>348</v>
      </c>
      <c r="T77" s="37">
        <v>4.0867745535714288</v>
      </c>
      <c r="U77" s="37">
        <v>1.7761405606836245</v>
      </c>
      <c r="W77" s="37" t="s">
        <v>348</v>
      </c>
      <c r="X77">
        <v>4.0867745535714288</v>
      </c>
      <c r="Y77">
        <v>3.211636752463773</v>
      </c>
    </row>
    <row r="78" spans="15:29">
      <c r="O78" s="37" t="s">
        <v>349</v>
      </c>
      <c r="P78" s="37">
        <v>8</v>
      </c>
      <c r="Q78" s="37">
        <v>13</v>
      </c>
      <c r="S78" s="37" t="s">
        <v>349</v>
      </c>
      <c r="T78" s="37">
        <v>8</v>
      </c>
      <c r="U78" s="37">
        <v>13</v>
      </c>
      <c r="W78" s="37" t="s">
        <v>349</v>
      </c>
      <c r="X78">
        <v>8</v>
      </c>
      <c r="Y78">
        <v>13</v>
      </c>
    </row>
    <row r="79" spans="15:29">
      <c r="O79" s="37" t="s">
        <v>350</v>
      </c>
      <c r="P79" s="37">
        <v>2.6543385100717334</v>
      </c>
      <c r="Q79" s="37"/>
      <c r="S79" s="37" t="s">
        <v>350</v>
      </c>
      <c r="T79" s="37">
        <v>2.6274267685896575</v>
      </c>
      <c r="U79" s="37"/>
      <c r="W79" s="37" t="s">
        <v>350</v>
      </c>
      <c r="X79">
        <v>3.5340559423455407</v>
      </c>
    </row>
    <row r="80" spans="15:29">
      <c r="O80" s="37" t="s">
        <v>351</v>
      </c>
      <c r="P80" s="37">
        <v>0</v>
      </c>
      <c r="Q80" s="37"/>
      <c r="S80" s="37" t="s">
        <v>351</v>
      </c>
      <c r="T80" s="37">
        <v>0</v>
      </c>
      <c r="U80" s="37"/>
      <c r="W80" s="37" t="s">
        <v>351</v>
      </c>
      <c r="X80">
        <v>0</v>
      </c>
    </row>
    <row r="81" spans="1:25">
      <c r="O81" s="37" t="s">
        <v>17</v>
      </c>
      <c r="P81" s="37">
        <v>19</v>
      </c>
      <c r="Q81" s="37"/>
      <c r="S81" s="37" t="s">
        <v>17</v>
      </c>
      <c r="T81" s="37">
        <v>19</v>
      </c>
      <c r="U81" s="37"/>
      <c r="W81" s="37" t="s">
        <v>17</v>
      </c>
      <c r="X81">
        <v>19</v>
      </c>
    </row>
    <row r="82" spans="1:25">
      <c r="O82" s="37" t="s">
        <v>18</v>
      </c>
      <c r="P82" s="37">
        <v>-0.61105624292807958</v>
      </c>
      <c r="Q82" s="37"/>
      <c r="S82" s="37" t="s">
        <v>18</v>
      </c>
      <c r="T82" s="37">
        <v>-0.76259970621524353</v>
      </c>
      <c r="U82" s="37"/>
      <c r="W82" s="37" t="s">
        <v>18</v>
      </c>
      <c r="X82">
        <v>-1.6786832747556755</v>
      </c>
    </row>
    <row r="83" spans="1:25">
      <c r="O83" s="37" t="s">
        <v>352</v>
      </c>
      <c r="P83" s="37">
        <v>0.27420190473562722</v>
      </c>
      <c r="Q83" s="37"/>
      <c r="S83" s="37" t="s">
        <v>352</v>
      </c>
      <c r="T83" s="37">
        <v>0.22753315985925426</v>
      </c>
      <c r="U83" s="37"/>
      <c r="W83" s="37" t="s">
        <v>352</v>
      </c>
      <c r="X83">
        <v>5.4792653352393118E-2</v>
      </c>
    </row>
    <row r="84" spans="1:25">
      <c r="O84" s="37" t="s">
        <v>353</v>
      </c>
      <c r="P84" s="37">
        <v>1.7291328115213698</v>
      </c>
      <c r="Q84" s="37"/>
      <c r="S84" s="37" t="s">
        <v>353</v>
      </c>
      <c r="T84" s="37">
        <v>1.7291328115213698</v>
      </c>
      <c r="U84" s="37"/>
      <c r="W84" s="37" t="s">
        <v>353</v>
      </c>
      <c r="X84">
        <v>1.7291328115213698</v>
      </c>
    </row>
    <row r="85" spans="1:25">
      <c r="O85" s="37" t="s">
        <v>354</v>
      </c>
      <c r="P85" s="37">
        <v>0.54840380947125444</v>
      </c>
      <c r="Q85" s="37"/>
      <c r="S85" s="37" t="s">
        <v>354</v>
      </c>
      <c r="T85" s="37">
        <v>0.45506631971850853</v>
      </c>
      <c r="U85" s="37"/>
      <c r="W85" s="37" t="s">
        <v>354</v>
      </c>
      <c r="X85">
        <v>0.10958530670478624</v>
      </c>
    </row>
    <row r="86" spans="1:25" ht="15.75" thickBot="1">
      <c r="O86" s="38" t="s">
        <v>355</v>
      </c>
      <c r="P86" s="38">
        <v>2.0930240544083096</v>
      </c>
      <c r="Q86" s="38"/>
      <c r="S86" s="38" t="s">
        <v>355</v>
      </c>
      <c r="T86" s="38">
        <v>2.0930240544083096</v>
      </c>
      <c r="U86" s="38"/>
      <c r="W86" s="38" t="s">
        <v>355</v>
      </c>
      <c r="X86" s="4">
        <v>2.0930240544083096</v>
      </c>
      <c r="Y86" s="4"/>
    </row>
    <row r="92" spans="1:25" ht="90">
      <c r="A92" s="6" t="s">
        <v>46</v>
      </c>
      <c r="B92" s="6" t="s">
        <v>47</v>
      </c>
      <c r="C92" s="6" t="s">
        <v>48</v>
      </c>
    </row>
    <row r="93" spans="1:25">
      <c r="B93">
        <v>14</v>
      </c>
      <c r="C93">
        <v>1</v>
      </c>
      <c r="D93">
        <v>13</v>
      </c>
      <c r="G93">
        <f>C93/B93</f>
        <v>7.1428571428571425E-2</v>
      </c>
      <c r="K93">
        <v>0</v>
      </c>
      <c r="L93">
        <v>7.1428571428571425E-2</v>
      </c>
    </row>
    <row r="94" spans="1:25">
      <c r="B94">
        <v>15</v>
      </c>
      <c r="C94">
        <v>1</v>
      </c>
      <c r="D94">
        <v>14</v>
      </c>
      <c r="G94">
        <f t="shared" ref="G94:G100" si="4">C94/B94</f>
        <v>6.6666666666666666E-2</v>
      </c>
      <c r="K94">
        <v>0</v>
      </c>
      <c r="L94">
        <v>6.6666666666666666E-2</v>
      </c>
    </row>
    <row r="95" spans="1:25">
      <c r="B95">
        <v>15</v>
      </c>
      <c r="C95">
        <v>1</v>
      </c>
      <c r="D95">
        <v>14</v>
      </c>
      <c r="G95">
        <f t="shared" si="4"/>
        <v>6.6666666666666666E-2</v>
      </c>
      <c r="K95">
        <v>0</v>
      </c>
      <c r="L95">
        <v>6.6666666666666666E-2</v>
      </c>
    </row>
    <row r="96" spans="1:25">
      <c r="B96">
        <v>15</v>
      </c>
      <c r="C96">
        <v>0</v>
      </c>
      <c r="D96">
        <v>15</v>
      </c>
      <c r="G96">
        <f t="shared" si="4"/>
        <v>0</v>
      </c>
      <c r="K96">
        <v>0</v>
      </c>
      <c r="L96">
        <v>0</v>
      </c>
    </row>
    <row r="97" spans="1:12">
      <c r="B97">
        <v>14</v>
      </c>
      <c r="C97">
        <v>1</v>
      </c>
      <c r="D97">
        <v>13</v>
      </c>
      <c r="G97">
        <f t="shared" si="4"/>
        <v>7.1428571428571425E-2</v>
      </c>
      <c r="K97">
        <v>0</v>
      </c>
      <c r="L97">
        <v>7.1428571428571425E-2</v>
      </c>
    </row>
    <row r="98" spans="1:12">
      <c r="B98">
        <v>16</v>
      </c>
      <c r="C98">
        <v>0</v>
      </c>
      <c r="D98">
        <v>16</v>
      </c>
      <c r="G98">
        <f t="shared" si="4"/>
        <v>0</v>
      </c>
      <c r="K98">
        <v>0</v>
      </c>
      <c r="L98">
        <v>0</v>
      </c>
    </row>
    <row r="99" spans="1:12">
      <c r="B99">
        <v>12</v>
      </c>
      <c r="C99">
        <v>1</v>
      </c>
      <c r="D99">
        <v>11</v>
      </c>
      <c r="G99">
        <f t="shared" si="4"/>
        <v>8.3333333333333329E-2</v>
      </c>
      <c r="K99">
        <v>0</v>
      </c>
      <c r="L99">
        <v>8.3333333333333329E-2</v>
      </c>
    </row>
    <row r="100" spans="1:12">
      <c r="B100">
        <v>22</v>
      </c>
      <c r="C100">
        <v>0</v>
      </c>
      <c r="D100">
        <v>22</v>
      </c>
      <c r="G100">
        <f t="shared" si="4"/>
        <v>0</v>
      </c>
      <c r="K100">
        <v>0</v>
      </c>
      <c r="L100">
        <v>0</v>
      </c>
    </row>
    <row r="102" spans="1:12">
      <c r="A102" t="s">
        <v>65</v>
      </c>
      <c r="B102">
        <f>AVERAGE(B93:B100)</f>
        <v>15.375</v>
      </c>
      <c r="C102">
        <f t="shared" ref="C102:G102" si="5">AVERAGE(C93:C100)</f>
        <v>0.625</v>
      </c>
      <c r="D102">
        <f t="shared" si="5"/>
        <v>14.75</v>
      </c>
      <c r="G102">
        <f t="shared" si="5"/>
        <v>4.494047619047619E-2</v>
      </c>
      <c r="K102">
        <f>AVERAGE(K93:K101)</f>
        <v>0</v>
      </c>
      <c r="L102">
        <f>AVERAGE(L93:L101)</f>
        <v>4.494047619047619E-2</v>
      </c>
    </row>
    <row r="103" spans="1:12">
      <c r="K103">
        <f>STDEV(K93:K100)</f>
        <v>0</v>
      </c>
      <c r="L103">
        <f>STDEV(L93:L100)</f>
        <v>3.7569447625454409E-2</v>
      </c>
    </row>
    <row r="104" spans="1:12" ht="75">
      <c r="A104" s="6" t="s">
        <v>64</v>
      </c>
      <c r="C104">
        <f>C102/B102</f>
        <v>4.065040650406504E-2</v>
      </c>
      <c r="D104">
        <f>D102/B102</f>
        <v>0.95934959349593496</v>
      </c>
    </row>
  </sheetData>
  <pageMargins left="0.7" right="0.7" top="0.75" bottom="0.75" header="0.3" footer="0.3"/>
  <pageSetup orientation="portrait" r:id="rId1"/>
  <ignoredErrors>
    <ignoredError sqref="J44" formula="1"/>
  </ignoredError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2D3F1-BD67-46F5-849F-9DA6B9FF80D2}">
  <sheetPr>
    <tabColor rgb="FF00B050"/>
  </sheetPr>
  <dimension ref="A3:T204"/>
  <sheetViews>
    <sheetView topLeftCell="A148" zoomScale="85" zoomScaleNormal="85" workbookViewId="0">
      <selection activeCell="I172" sqref="I172"/>
    </sheetView>
  </sheetViews>
  <sheetFormatPr defaultRowHeight="15"/>
  <cols>
    <col min="1" max="1" width="19" style="32" customWidth="1"/>
    <col min="2" max="2" width="25.7109375" style="32" customWidth="1"/>
    <col min="3" max="3" width="26.7109375" style="32" customWidth="1"/>
    <col min="4" max="4" width="28.85546875" style="32" customWidth="1"/>
    <col min="5" max="5" width="25.5703125" style="32" customWidth="1"/>
    <col min="6" max="6" width="20.5703125" style="32" customWidth="1"/>
    <col min="7" max="7" width="18.140625" style="32" customWidth="1"/>
    <col min="8" max="8" width="29" style="32" customWidth="1"/>
    <col min="9" max="9" width="25.140625" style="32" customWidth="1"/>
    <col min="10" max="10" width="9.140625" style="32"/>
    <col min="11" max="11" width="21.5703125" style="32" customWidth="1"/>
    <col min="12" max="12" width="24.28515625" style="32" customWidth="1"/>
    <col min="13" max="14" width="9.140625" style="32"/>
    <col min="15" max="15" width="17.140625" style="32" customWidth="1"/>
    <col min="16" max="16" width="27" style="32" customWidth="1"/>
    <col min="17" max="17" width="9.140625" style="32"/>
    <col min="18" max="18" width="21.28515625" style="32" customWidth="1"/>
    <col min="19" max="19" width="16.140625" style="32" customWidth="1"/>
    <col min="20" max="16384" width="9.140625" style="32"/>
  </cols>
  <sheetData>
    <row r="3" spans="1:20" ht="45">
      <c r="D3" s="33" t="s">
        <v>162</v>
      </c>
      <c r="G3" s="33" t="s">
        <v>162</v>
      </c>
      <c r="J3" s="33" t="s">
        <v>162</v>
      </c>
      <c r="N3" s="33" t="s">
        <v>162</v>
      </c>
      <c r="T3" s="33" t="s">
        <v>162</v>
      </c>
    </row>
    <row r="4" spans="1:20">
      <c r="B4" s="102" t="s">
        <v>146</v>
      </c>
      <c r="C4" s="102"/>
      <c r="E4" s="102" t="s">
        <v>147</v>
      </c>
      <c r="F4" s="102"/>
      <c r="H4" s="102" t="s">
        <v>148</v>
      </c>
      <c r="I4" s="102"/>
      <c r="K4" s="102" t="s">
        <v>149</v>
      </c>
      <c r="L4" s="102"/>
      <c r="O4" s="102" t="s">
        <v>150</v>
      </c>
      <c r="P4" s="102"/>
      <c r="Q4" s="36"/>
      <c r="R4" s="102" t="s">
        <v>151</v>
      </c>
      <c r="S4" s="102"/>
    </row>
    <row r="5" spans="1:20">
      <c r="B5" s="35" t="s">
        <v>152</v>
      </c>
      <c r="C5" s="35" t="s">
        <v>153</v>
      </c>
      <c r="E5" s="35" t="s">
        <v>152</v>
      </c>
      <c r="F5" s="35" t="s">
        <v>153</v>
      </c>
      <c r="H5" s="35" t="s">
        <v>152</v>
      </c>
      <c r="I5" s="35" t="s">
        <v>153</v>
      </c>
      <c r="K5" s="35" t="s">
        <v>152</v>
      </c>
      <c r="L5" s="35" t="s">
        <v>153</v>
      </c>
      <c r="O5" s="35" t="s">
        <v>152</v>
      </c>
      <c r="P5" s="35" t="s">
        <v>153</v>
      </c>
      <c r="Q5" s="36"/>
      <c r="R5" s="35" t="s">
        <v>152</v>
      </c>
      <c r="S5" s="35" t="s">
        <v>153</v>
      </c>
    </row>
    <row r="6" spans="1:20">
      <c r="A6" s="32">
        <v>1</v>
      </c>
      <c r="B6" s="32">
        <v>16</v>
      </c>
      <c r="C6" s="32">
        <v>14</v>
      </c>
      <c r="D6" s="36">
        <f>C6/B6</f>
        <v>0.875</v>
      </c>
      <c r="E6" s="32">
        <v>8</v>
      </c>
      <c r="F6" s="32">
        <v>5</v>
      </c>
      <c r="G6" s="36">
        <f>F6/E6</f>
        <v>0.625</v>
      </c>
      <c r="H6" s="32">
        <v>30</v>
      </c>
      <c r="I6" s="32">
        <v>24</v>
      </c>
      <c r="J6" s="36">
        <f>I6/H6</f>
        <v>0.8</v>
      </c>
      <c r="K6" s="32">
        <v>10</v>
      </c>
      <c r="L6" s="32">
        <v>7</v>
      </c>
      <c r="M6" s="36">
        <f>L6/K6</f>
        <v>0.7</v>
      </c>
      <c r="O6" s="32">
        <v>15</v>
      </c>
      <c r="P6" s="32">
        <v>14</v>
      </c>
      <c r="Q6" s="36">
        <f>P6/O6</f>
        <v>0.93333333333333335</v>
      </c>
      <c r="R6" s="32">
        <v>8</v>
      </c>
      <c r="S6" s="32">
        <v>7</v>
      </c>
      <c r="T6" s="36">
        <f>S6/R6</f>
        <v>0.875</v>
      </c>
    </row>
    <row r="7" spans="1:20">
      <c r="A7" s="32">
        <v>2</v>
      </c>
      <c r="B7" s="32">
        <v>19</v>
      </c>
      <c r="C7" s="32">
        <v>12</v>
      </c>
      <c r="D7" s="36">
        <f t="shared" ref="D7:D15" si="0">C7/B7</f>
        <v>0.63157894736842102</v>
      </c>
      <c r="E7" s="32">
        <v>8</v>
      </c>
      <c r="F7" s="32">
        <v>7</v>
      </c>
      <c r="G7" s="36">
        <f t="shared" ref="G7:G14" si="1">F7/E7</f>
        <v>0.875</v>
      </c>
      <c r="H7" s="32">
        <v>34</v>
      </c>
      <c r="I7" s="32">
        <v>29</v>
      </c>
      <c r="J7" s="36">
        <f t="shared" ref="J7:J17" si="2">I7/H7</f>
        <v>0.8529411764705882</v>
      </c>
      <c r="K7" s="32">
        <v>8</v>
      </c>
      <c r="L7" s="32">
        <v>8</v>
      </c>
      <c r="M7" s="36">
        <f t="shared" ref="M7:M12" si="3">L7/K7</f>
        <v>1</v>
      </c>
      <c r="O7" s="32">
        <v>19</v>
      </c>
      <c r="P7" s="32">
        <v>18</v>
      </c>
      <c r="Q7" s="36">
        <f t="shared" ref="Q7:Q12" si="4">P7/O7</f>
        <v>0.94736842105263153</v>
      </c>
      <c r="R7" s="32">
        <v>7</v>
      </c>
      <c r="S7" s="32">
        <v>6</v>
      </c>
      <c r="T7" s="36">
        <f t="shared" ref="T7:T12" si="5">S7/R7</f>
        <v>0.8571428571428571</v>
      </c>
    </row>
    <row r="8" spans="1:20">
      <c r="A8" s="32">
        <v>3</v>
      </c>
      <c r="B8" s="32">
        <v>24</v>
      </c>
      <c r="C8" s="32">
        <v>19</v>
      </c>
      <c r="D8" s="36">
        <f t="shared" si="0"/>
        <v>0.79166666666666663</v>
      </c>
      <c r="E8" s="32">
        <v>8</v>
      </c>
      <c r="F8" s="32">
        <v>6</v>
      </c>
      <c r="G8" s="36">
        <f t="shared" si="1"/>
        <v>0.75</v>
      </c>
      <c r="H8" s="32">
        <v>38</v>
      </c>
      <c r="I8" s="32">
        <v>33</v>
      </c>
      <c r="J8" s="36">
        <f t="shared" si="2"/>
        <v>0.86842105263157898</v>
      </c>
      <c r="K8" s="32">
        <v>8</v>
      </c>
      <c r="L8" s="32">
        <v>8</v>
      </c>
      <c r="M8" s="36">
        <f t="shared" si="3"/>
        <v>1</v>
      </c>
      <c r="O8" s="32">
        <v>18</v>
      </c>
      <c r="P8" s="32">
        <v>15</v>
      </c>
      <c r="Q8" s="36">
        <f t="shared" si="4"/>
        <v>0.83333333333333337</v>
      </c>
      <c r="R8" s="32">
        <v>8</v>
      </c>
      <c r="S8" s="32">
        <v>7</v>
      </c>
      <c r="T8" s="36">
        <f t="shared" si="5"/>
        <v>0.875</v>
      </c>
    </row>
    <row r="9" spans="1:20">
      <c r="A9" s="32">
        <v>4</v>
      </c>
      <c r="B9" s="32">
        <v>31</v>
      </c>
      <c r="C9" s="32">
        <v>25</v>
      </c>
      <c r="D9" s="36">
        <f t="shared" si="0"/>
        <v>0.80645161290322576</v>
      </c>
      <c r="E9" s="32">
        <v>8</v>
      </c>
      <c r="F9" s="32">
        <v>6</v>
      </c>
      <c r="G9" s="36">
        <f t="shared" si="1"/>
        <v>0.75</v>
      </c>
      <c r="H9" s="32">
        <v>32</v>
      </c>
      <c r="I9" s="32">
        <v>27</v>
      </c>
      <c r="J9" s="36">
        <f t="shared" si="2"/>
        <v>0.84375</v>
      </c>
      <c r="K9" s="32">
        <v>12</v>
      </c>
      <c r="L9" s="32">
        <v>11</v>
      </c>
      <c r="M9" s="36">
        <f t="shared" si="3"/>
        <v>0.91666666666666663</v>
      </c>
      <c r="O9" s="32">
        <v>13</v>
      </c>
      <c r="P9" s="32">
        <v>11</v>
      </c>
      <c r="Q9" s="36">
        <f t="shared" si="4"/>
        <v>0.84615384615384615</v>
      </c>
      <c r="R9" s="32">
        <v>8</v>
      </c>
      <c r="S9" s="32">
        <v>7</v>
      </c>
      <c r="T9" s="36">
        <f t="shared" si="5"/>
        <v>0.875</v>
      </c>
    </row>
    <row r="10" spans="1:20">
      <c r="A10" s="32">
        <v>5</v>
      </c>
      <c r="B10" s="32">
        <v>21</v>
      </c>
      <c r="C10" s="32">
        <v>18</v>
      </c>
      <c r="D10" s="36">
        <f t="shared" si="0"/>
        <v>0.8571428571428571</v>
      </c>
      <c r="E10" s="32">
        <v>8</v>
      </c>
      <c r="F10" s="32">
        <v>8</v>
      </c>
      <c r="G10" s="36">
        <f t="shared" si="1"/>
        <v>1</v>
      </c>
      <c r="H10" s="32">
        <v>43</v>
      </c>
      <c r="I10" s="32">
        <v>37</v>
      </c>
      <c r="J10" s="36">
        <f t="shared" si="2"/>
        <v>0.86046511627906974</v>
      </c>
      <c r="K10" s="32">
        <v>10</v>
      </c>
      <c r="L10" s="32">
        <v>7</v>
      </c>
      <c r="M10" s="36">
        <f t="shared" si="3"/>
        <v>0.7</v>
      </c>
      <c r="O10" s="32">
        <v>22</v>
      </c>
      <c r="P10" s="32">
        <v>19</v>
      </c>
      <c r="Q10" s="36">
        <f t="shared" si="4"/>
        <v>0.86363636363636365</v>
      </c>
      <c r="R10" s="32">
        <v>9</v>
      </c>
      <c r="S10" s="32">
        <v>8</v>
      </c>
      <c r="T10" s="36">
        <f t="shared" si="5"/>
        <v>0.88888888888888884</v>
      </c>
    </row>
    <row r="11" spans="1:20">
      <c r="A11" s="32">
        <v>6</v>
      </c>
      <c r="B11" s="32">
        <v>17</v>
      </c>
      <c r="C11" s="32">
        <v>16</v>
      </c>
      <c r="D11" s="36">
        <f t="shared" si="0"/>
        <v>0.94117647058823528</v>
      </c>
      <c r="E11" s="32">
        <v>8</v>
      </c>
      <c r="F11" s="32">
        <v>8</v>
      </c>
      <c r="G11" s="36">
        <f t="shared" si="1"/>
        <v>1</v>
      </c>
      <c r="H11" s="32">
        <v>30</v>
      </c>
      <c r="I11" s="32">
        <v>28</v>
      </c>
      <c r="J11" s="36">
        <f t="shared" si="2"/>
        <v>0.93333333333333335</v>
      </c>
      <c r="K11" s="32">
        <v>10</v>
      </c>
      <c r="L11" s="32">
        <v>8</v>
      </c>
      <c r="M11" s="36">
        <f t="shared" si="3"/>
        <v>0.8</v>
      </c>
      <c r="O11" s="32">
        <v>16</v>
      </c>
      <c r="P11" s="32">
        <v>14</v>
      </c>
      <c r="Q11" s="36">
        <f t="shared" si="4"/>
        <v>0.875</v>
      </c>
      <c r="R11" s="32">
        <v>8</v>
      </c>
      <c r="S11" s="32">
        <v>7</v>
      </c>
      <c r="T11" s="36">
        <f t="shared" si="5"/>
        <v>0.875</v>
      </c>
    </row>
    <row r="12" spans="1:20">
      <c r="A12" s="32">
        <v>7</v>
      </c>
      <c r="B12" s="32">
        <v>19</v>
      </c>
      <c r="C12" s="32">
        <v>17</v>
      </c>
      <c r="D12" s="36">
        <f t="shared" si="0"/>
        <v>0.89473684210526316</v>
      </c>
      <c r="E12" s="32">
        <v>9</v>
      </c>
      <c r="F12" s="32">
        <v>5</v>
      </c>
      <c r="G12" s="36">
        <f t="shared" si="1"/>
        <v>0.55555555555555558</v>
      </c>
      <c r="H12" s="32">
        <v>35</v>
      </c>
      <c r="I12" s="32">
        <v>34</v>
      </c>
      <c r="J12" s="36">
        <f t="shared" si="2"/>
        <v>0.97142857142857142</v>
      </c>
      <c r="K12" s="32">
        <v>11</v>
      </c>
      <c r="L12" s="32">
        <v>9</v>
      </c>
      <c r="M12" s="36">
        <f t="shared" si="3"/>
        <v>0.81818181818181823</v>
      </c>
      <c r="O12" s="32">
        <v>15</v>
      </c>
      <c r="P12" s="32">
        <v>13</v>
      </c>
      <c r="Q12" s="36">
        <f t="shared" si="4"/>
        <v>0.8666666666666667</v>
      </c>
      <c r="R12" s="32">
        <v>8</v>
      </c>
      <c r="S12" s="32">
        <v>7</v>
      </c>
      <c r="T12" s="36">
        <f t="shared" si="5"/>
        <v>0.875</v>
      </c>
    </row>
    <row r="13" spans="1:20">
      <c r="A13" s="32">
        <v>8</v>
      </c>
      <c r="B13" s="32">
        <v>19</v>
      </c>
      <c r="C13" s="32">
        <v>17</v>
      </c>
      <c r="D13" s="36">
        <f t="shared" si="0"/>
        <v>0.89473684210526316</v>
      </c>
      <c r="E13" s="32">
        <v>8</v>
      </c>
      <c r="F13" s="32">
        <v>5</v>
      </c>
      <c r="G13" s="36">
        <f t="shared" si="1"/>
        <v>0.625</v>
      </c>
      <c r="H13" s="32">
        <v>39</v>
      </c>
      <c r="I13" s="32">
        <v>34</v>
      </c>
      <c r="J13" s="36">
        <f t="shared" si="2"/>
        <v>0.87179487179487181</v>
      </c>
      <c r="M13" s="36"/>
      <c r="Q13" s="36"/>
      <c r="T13" s="36"/>
    </row>
    <row r="14" spans="1:20">
      <c r="A14" s="32">
        <v>9</v>
      </c>
      <c r="B14" s="32">
        <v>25</v>
      </c>
      <c r="C14" s="32">
        <v>22</v>
      </c>
      <c r="D14" s="36">
        <f t="shared" si="0"/>
        <v>0.88</v>
      </c>
      <c r="E14" s="32">
        <v>7</v>
      </c>
      <c r="F14" s="32">
        <v>6</v>
      </c>
      <c r="G14" s="36">
        <f t="shared" si="1"/>
        <v>0.8571428571428571</v>
      </c>
      <c r="H14" s="32">
        <v>52</v>
      </c>
      <c r="I14" s="32">
        <v>43</v>
      </c>
      <c r="J14" s="36">
        <f t="shared" si="2"/>
        <v>0.82692307692307687</v>
      </c>
      <c r="M14" s="36"/>
      <c r="Q14" s="36"/>
      <c r="T14" s="36"/>
    </row>
    <row r="15" spans="1:20">
      <c r="A15" s="32">
        <v>10</v>
      </c>
      <c r="B15" s="32">
        <v>20</v>
      </c>
      <c r="C15" s="32">
        <v>16</v>
      </c>
      <c r="D15" s="36">
        <f t="shared" si="0"/>
        <v>0.8</v>
      </c>
      <c r="G15" s="36"/>
      <c r="H15" s="32">
        <v>35</v>
      </c>
      <c r="I15" s="32">
        <v>30</v>
      </c>
      <c r="J15" s="36">
        <f t="shared" si="2"/>
        <v>0.8571428571428571</v>
      </c>
      <c r="M15" s="36"/>
      <c r="Q15" s="36"/>
      <c r="T15" s="36"/>
    </row>
    <row r="16" spans="1:20">
      <c r="D16" s="36"/>
      <c r="G16" s="36"/>
      <c r="H16" s="32">
        <v>37</v>
      </c>
      <c r="I16" s="32">
        <v>33</v>
      </c>
      <c r="J16" s="36">
        <f t="shared" si="2"/>
        <v>0.89189189189189189</v>
      </c>
      <c r="M16" s="36"/>
      <c r="Q16" s="36"/>
      <c r="T16" s="36"/>
    </row>
    <row r="17" spans="1:20">
      <c r="D17" s="36"/>
      <c r="G17" s="36"/>
      <c r="H17" s="32">
        <v>46</v>
      </c>
      <c r="I17" s="32">
        <v>37</v>
      </c>
      <c r="J17" s="36">
        <f t="shared" si="2"/>
        <v>0.80434782608695654</v>
      </c>
      <c r="M17" s="36"/>
      <c r="Q17" s="36"/>
      <c r="T17" s="36"/>
    </row>
    <row r="18" spans="1:20">
      <c r="D18" s="36"/>
      <c r="G18" s="36"/>
      <c r="J18" s="36"/>
      <c r="M18" s="36"/>
      <c r="Q18" s="36"/>
      <c r="T18" s="36"/>
    </row>
    <row r="19" spans="1:20">
      <c r="A19" s="32" t="s">
        <v>29</v>
      </c>
      <c r="B19" s="32">
        <f t="shared" ref="B19:G19" si="6">AVERAGE(B6:B15)</f>
        <v>21.1</v>
      </c>
      <c r="C19" s="32">
        <f t="shared" si="6"/>
        <v>17.600000000000001</v>
      </c>
      <c r="D19" s="36">
        <f t="shared" si="6"/>
        <v>0.83724902388799316</v>
      </c>
      <c r="E19" s="32">
        <f t="shared" si="6"/>
        <v>8</v>
      </c>
      <c r="F19" s="32">
        <f t="shared" si="6"/>
        <v>6.2222222222222223</v>
      </c>
      <c r="G19" s="36">
        <f t="shared" si="6"/>
        <v>0.78196649029982357</v>
      </c>
      <c r="H19" s="32">
        <f>AVERAGE(H6:H17)</f>
        <v>37.583333333333336</v>
      </c>
      <c r="I19" s="32">
        <f t="shared" ref="I19:J19" si="7">AVERAGE(I6:I17)</f>
        <v>32.416666666666664</v>
      </c>
      <c r="J19" s="36">
        <f t="shared" si="7"/>
        <v>0.86520331449856636</v>
      </c>
      <c r="K19" s="32">
        <f>AVERAGE(K6:K17)</f>
        <v>9.8571428571428577</v>
      </c>
      <c r="L19" s="32">
        <f>AVERAGE(L6:L17)</f>
        <v>8.2857142857142865</v>
      </c>
      <c r="M19" s="36">
        <f>AVERAGE(M6:M17)</f>
        <v>0.84783549783549783</v>
      </c>
      <c r="O19" s="32">
        <f>AVERAGE(O6:O18)</f>
        <v>16.857142857142858</v>
      </c>
      <c r="P19" s="32">
        <f>AVERAGE(P6:P18)</f>
        <v>14.857142857142858</v>
      </c>
      <c r="Q19" s="36">
        <f>AVERAGE(Q6:Q18)</f>
        <v>0.88078456631088209</v>
      </c>
      <c r="R19" s="32">
        <f>AVERAGE(R6:R12)</f>
        <v>8</v>
      </c>
      <c r="S19" s="32">
        <f>AVERAGE(S6:S12)</f>
        <v>7</v>
      </c>
      <c r="T19" s="36">
        <f>AVERAGE(T6:T12)</f>
        <v>0.87443310657596374</v>
      </c>
    </row>
    <row r="20" spans="1:20">
      <c r="A20" s="32" t="s">
        <v>39</v>
      </c>
      <c r="B20" s="32">
        <f>STDEVA(B6:B15)</f>
        <v>4.4584501542327173</v>
      </c>
      <c r="C20" s="32">
        <f t="shared" ref="C20:D20" si="8">STDEVA(C6:C15)</f>
        <v>3.7475918193480537</v>
      </c>
      <c r="D20" s="36">
        <f t="shared" si="8"/>
        <v>8.6777532544943581E-2</v>
      </c>
      <c r="E20" s="32">
        <f>STDEVA(E6:E15)</f>
        <v>0.5</v>
      </c>
      <c r="F20" s="32">
        <f>STDEVA(F6:F15)</f>
        <v>1.2018504251546624</v>
      </c>
      <c r="G20" s="36">
        <f>STDEVA(G6:G15)</f>
        <v>0.16277535336056165</v>
      </c>
      <c r="H20" s="32">
        <f>STDEVA(H6:H17)</f>
        <v>6.6258218472514985</v>
      </c>
      <c r="I20" s="32">
        <f t="shared" ref="I20:J20" si="9">STDEVA(I6:I17)</f>
        <v>5.1954233939520451</v>
      </c>
      <c r="J20" s="36">
        <f t="shared" si="9"/>
        <v>4.9368606894026765E-2</v>
      </c>
      <c r="K20" s="32">
        <f>STDEVA(K6:K17)</f>
        <v>1.4638501094228016</v>
      </c>
      <c r="L20" s="32">
        <f>STDEVA(L6:L17)</f>
        <v>1.3801311186847094</v>
      </c>
      <c r="M20" s="36">
        <f>STDEVA(M6:M17)</f>
        <v>0.12775239440112207</v>
      </c>
      <c r="O20" s="32">
        <f>STDEVA(O6:O18)</f>
        <v>3.0237157840738185</v>
      </c>
      <c r="P20" s="32">
        <f>STDEVA(P6:P18)</f>
        <v>2.7945525240230884</v>
      </c>
      <c r="Q20" s="36">
        <f>STDEVA(Q6:Q18)</f>
        <v>4.3151913959619224E-2</v>
      </c>
      <c r="R20" s="32">
        <f>STDEVA(R6:R12)</f>
        <v>0.57735026918962573</v>
      </c>
      <c r="S20" s="32">
        <f>STDEVA(S6:S12)</f>
        <v>0.57735026918962573</v>
      </c>
      <c r="T20" s="36">
        <f>STDEVA(T6:T12)</f>
        <v>9.2152880992113721E-3</v>
      </c>
    </row>
    <row r="21" spans="1:20">
      <c r="Q21" s="36"/>
    </row>
    <row r="22" spans="1:20">
      <c r="Q22" s="36"/>
    </row>
    <row r="24" spans="1:20" s="33" customFormat="1" ht="45">
      <c r="B24" s="33" t="s">
        <v>127</v>
      </c>
      <c r="C24" s="33" t="s">
        <v>154</v>
      </c>
      <c r="D24" s="33" t="s">
        <v>155</v>
      </c>
      <c r="E24" s="33" t="s">
        <v>156</v>
      </c>
      <c r="F24" s="33" t="s">
        <v>157</v>
      </c>
      <c r="G24" s="33" t="s">
        <v>158</v>
      </c>
    </row>
    <row r="25" spans="1:20">
      <c r="A25" s="33" t="s">
        <v>159</v>
      </c>
      <c r="B25" s="32">
        <v>21.1</v>
      </c>
      <c r="C25" s="32">
        <v>8</v>
      </c>
      <c r="D25" s="32">
        <v>16.857142857142858</v>
      </c>
      <c r="E25" s="32">
        <v>8</v>
      </c>
      <c r="F25" s="32">
        <v>37.583333333333336</v>
      </c>
      <c r="G25" s="32">
        <v>9.8571428571428577</v>
      </c>
    </row>
    <row r="26" spans="1:20">
      <c r="A26" s="32" t="s">
        <v>39</v>
      </c>
      <c r="B26" s="32">
        <v>4.4584501542327173</v>
      </c>
      <c r="C26" s="32">
        <v>0.5</v>
      </c>
      <c r="D26" s="32">
        <v>3.0237157840738185</v>
      </c>
      <c r="E26" s="48">
        <v>0.57735026918962595</v>
      </c>
      <c r="F26" s="32">
        <v>6.6258218472514985</v>
      </c>
      <c r="G26" s="32">
        <v>1.3451854182691005</v>
      </c>
      <c r="H26" s="48"/>
      <c r="I26" s="48"/>
      <c r="K26" s="48"/>
      <c r="L26" s="48"/>
      <c r="M26" s="48"/>
    </row>
    <row r="35" spans="1:9">
      <c r="A35" s="32" t="s">
        <v>347</v>
      </c>
      <c r="E35" s="32" t="s">
        <v>347</v>
      </c>
    </row>
    <row r="36" spans="1:9" ht="15.75" thickBot="1"/>
    <row r="37" spans="1:9">
      <c r="A37" s="3"/>
      <c r="B37" s="3" t="s">
        <v>160</v>
      </c>
      <c r="C37" s="3" t="s">
        <v>161</v>
      </c>
      <c r="E37" s="3"/>
      <c r="F37" s="3" t="s">
        <v>160</v>
      </c>
      <c r="G37" s="3" t="s">
        <v>161</v>
      </c>
    </row>
    <row r="38" spans="1:9">
      <c r="A38" s="37" t="s">
        <v>25</v>
      </c>
      <c r="B38" s="32">
        <v>0.83724902388799316</v>
      </c>
      <c r="C38" s="32">
        <v>0.78196649029982357</v>
      </c>
      <c r="E38" s="37" t="s">
        <v>25</v>
      </c>
      <c r="F38" s="32">
        <v>21.1</v>
      </c>
      <c r="G38" s="32">
        <v>8</v>
      </c>
    </row>
    <row r="39" spans="1:9">
      <c r="A39" s="37" t="s">
        <v>348</v>
      </c>
      <c r="B39" s="32">
        <v>7.5303401545887428E-3</v>
      </c>
      <c r="C39" s="32">
        <v>2.6495815661655708E-2</v>
      </c>
      <c r="E39" s="37" t="s">
        <v>348</v>
      </c>
      <c r="F39" s="32">
        <v>19.877777777777737</v>
      </c>
      <c r="G39" s="32">
        <v>0.25</v>
      </c>
    </row>
    <row r="40" spans="1:9">
      <c r="A40" s="37" t="s">
        <v>349</v>
      </c>
      <c r="B40" s="32">
        <v>10</v>
      </c>
      <c r="C40" s="32">
        <v>9</v>
      </c>
      <c r="E40" s="37" t="s">
        <v>349</v>
      </c>
      <c r="F40" s="32">
        <v>10</v>
      </c>
      <c r="G40" s="32">
        <v>9</v>
      </c>
    </row>
    <row r="41" spans="1:9">
      <c r="A41" s="37" t="s">
        <v>350</v>
      </c>
      <c r="B41" s="32">
        <v>1.6455269804973197E-2</v>
      </c>
      <c r="E41" s="37" t="s">
        <v>350</v>
      </c>
      <c r="F41" s="32">
        <v>10.641176470588213</v>
      </c>
      <c r="H41" s="48"/>
      <c r="I41" s="48"/>
    </row>
    <row r="42" spans="1:9">
      <c r="A42" s="37" t="s">
        <v>351</v>
      </c>
      <c r="B42" s="32">
        <v>0</v>
      </c>
      <c r="E42" s="37" t="s">
        <v>351</v>
      </c>
      <c r="F42" s="32">
        <v>0</v>
      </c>
    </row>
    <row r="43" spans="1:9">
      <c r="A43" s="37" t="s">
        <v>17</v>
      </c>
      <c r="B43" s="32">
        <v>17</v>
      </c>
      <c r="E43" s="37" t="s">
        <v>17</v>
      </c>
      <c r="F43" s="32">
        <v>17</v>
      </c>
    </row>
    <row r="44" spans="1:9">
      <c r="A44" s="37" t="s">
        <v>18</v>
      </c>
      <c r="B44" s="32">
        <v>0.93795043456775695</v>
      </c>
      <c r="E44" s="37" t="s">
        <v>18</v>
      </c>
      <c r="F44" s="32">
        <v>8.7401910755234056</v>
      </c>
    </row>
    <row r="45" spans="1:9">
      <c r="A45" s="37" t="s">
        <v>352</v>
      </c>
      <c r="B45" s="32">
        <v>0.18070279389092286</v>
      </c>
      <c r="E45" s="37" t="s">
        <v>352</v>
      </c>
      <c r="F45" s="32">
        <v>5.360421265711068E-8</v>
      </c>
    </row>
    <row r="46" spans="1:9">
      <c r="A46" s="37" t="s">
        <v>353</v>
      </c>
      <c r="B46" s="32">
        <v>1.7396067260750732</v>
      </c>
      <c r="E46" s="37" t="s">
        <v>353</v>
      </c>
      <c r="F46" s="32">
        <v>1.7396067260750732</v>
      </c>
    </row>
    <row r="47" spans="1:9">
      <c r="A47" s="37" t="s">
        <v>354</v>
      </c>
      <c r="B47" s="32">
        <v>0.36140558778184573</v>
      </c>
      <c r="E47" s="37" t="s">
        <v>354</v>
      </c>
      <c r="F47" s="32">
        <v>1.0720842531422136E-7</v>
      </c>
    </row>
    <row r="48" spans="1:9" ht="15.75" thickBot="1">
      <c r="A48" s="38" t="s">
        <v>355</v>
      </c>
      <c r="B48" s="4">
        <v>2.109815577833317</v>
      </c>
      <c r="C48" s="4"/>
      <c r="E48" s="38" t="s">
        <v>355</v>
      </c>
      <c r="F48" s="4">
        <v>2.109815577833317</v>
      </c>
      <c r="G48" s="4"/>
    </row>
    <row r="57" spans="1:19" ht="75">
      <c r="A57" s="33"/>
      <c r="B57" s="33" t="s">
        <v>128</v>
      </c>
      <c r="C57" s="33" t="s">
        <v>154</v>
      </c>
      <c r="D57" s="33" t="s">
        <v>155</v>
      </c>
      <c r="E57" s="33" t="s">
        <v>156</v>
      </c>
      <c r="F57" s="33" t="s">
        <v>157</v>
      </c>
      <c r="G57" s="33" t="s">
        <v>158</v>
      </c>
      <c r="I57" s="33"/>
      <c r="J57" s="33" t="s">
        <v>128</v>
      </c>
      <c r="K57" s="33" t="s">
        <v>154</v>
      </c>
      <c r="L57" s="33" t="s">
        <v>155</v>
      </c>
      <c r="M57" s="33" t="s">
        <v>156</v>
      </c>
      <c r="N57" s="33" t="s">
        <v>157</v>
      </c>
      <c r="O57" s="33" t="s">
        <v>158</v>
      </c>
    </row>
    <row r="58" spans="1:19" ht="30">
      <c r="A58" s="33" t="s">
        <v>162</v>
      </c>
      <c r="B58" s="32">
        <v>0.83724902388799305</v>
      </c>
      <c r="C58" s="32">
        <v>0.78196649029982357</v>
      </c>
      <c r="D58" s="32">
        <v>0.88078456631088209</v>
      </c>
      <c r="E58" s="32">
        <v>0.87443310657596374</v>
      </c>
      <c r="F58" s="32">
        <v>0.86520331449856636</v>
      </c>
      <c r="G58" s="32">
        <v>0.84307359307359309</v>
      </c>
      <c r="I58" s="33" t="s">
        <v>162</v>
      </c>
      <c r="J58" s="32">
        <f>B58*100</f>
        <v>83.724902388799308</v>
      </c>
      <c r="K58" s="32">
        <f t="shared" ref="K58:O59" si="10">C58*100</f>
        <v>78.196649029982353</v>
      </c>
      <c r="L58" s="32">
        <f t="shared" si="10"/>
        <v>88.078456631088216</v>
      </c>
      <c r="M58" s="32">
        <f t="shared" si="10"/>
        <v>87.443310657596371</v>
      </c>
      <c r="N58" s="32">
        <f t="shared" si="10"/>
        <v>86.520331449856641</v>
      </c>
      <c r="O58" s="32">
        <f t="shared" si="10"/>
        <v>84.307359307359306</v>
      </c>
    </row>
    <row r="59" spans="1:19">
      <c r="A59" s="32" t="s">
        <v>30</v>
      </c>
      <c r="B59" s="32">
        <v>8.6777532544943581E-2</v>
      </c>
      <c r="C59" s="32">
        <v>0.16277535336056165</v>
      </c>
      <c r="D59" s="32">
        <v>4.3151913959619224E-2</v>
      </c>
      <c r="E59" s="32">
        <v>9.2152880992113721E-3</v>
      </c>
      <c r="F59" s="32">
        <v>4.9368606894026765E-2</v>
      </c>
      <c r="G59" s="32">
        <v>9.9456364309527132E-2</v>
      </c>
      <c r="I59" s="32" t="s">
        <v>39</v>
      </c>
      <c r="J59" s="32">
        <f>B59*100</f>
        <v>8.677753254494359</v>
      </c>
      <c r="K59" s="32">
        <f t="shared" si="10"/>
        <v>16.277535336056165</v>
      </c>
      <c r="L59" s="32">
        <f t="shared" si="10"/>
        <v>4.3151913959619224</v>
      </c>
      <c r="M59" s="32">
        <f t="shared" si="10"/>
        <v>0.92152880992113717</v>
      </c>
      <c r="N59" s="32">
        <f t="shared" si="10"/>
        <v>4.9368606894026765</v>
      </c>
      <c r="O59" s="32">
        <f t="shared" si="10"/>
        <v>9.9456364309527139</v>
      </c>
    </row>
    <row r="60" spans="1:19" s="43" customFormat="1"/>
    <row r="63" spans="1:19">
      <c r="B63" s="102" t="s">
        <v>146</v>
      </c>
      <c r="C63" s="102"/>
      <c r="E63" s="102" t="s">
        <v>147</v>
      </c>
      <c r="F63" s="102"/>
      <c r="H63" s="103" t="s">
        <v>148</v>
      </c>
      <c r="I63" s="103"/>
      <c r="J63" s="43"/>
      <c r="K63" s="103" t="s">
        <v>149</v>
      </c>
      <c r="L63" s="103"/>
      <c r="O63" s="102" t="s">
        <v>150</v>
      </c>
      <c r="P63" s="102"/>
      <c r="Q63" s="36"/>
      <c r="R63" s="102" t="s">
        <v>151</v>
      </c>
      <c r="S63" s="102"/>
    </row>
    <row r="64" spans="1:19">
      <c r="B64" s="35" t="s">
        <v>163</v>
      </c>
      <c r="C64" s="35" t="s">
        <v>164</v>
      </c>
      <c r="E64" s="35" t="s">
        <v>163</v>
      </c>
      <c r="F64" s="35" t="s">
        <v>164</v>
      </c>
      <c r="H64" s="44" t="s">
        <v>163</v>
      </c>
      <c r="I64" s="35" t="s">
        <v>164</v>
      </c>
      <c r="J64" s="43"/>
      <c r="K64" s="44" t="s">
        <v>152</v>
      </c>
      <c r="L64" s="35" t="s">
        <v>164</v>
      </c>
      <c r="O64" s="35" t="s">
        <v>152</v>
      </c>
      <c r="P64" s="35" t="s">
        <v>164</v>
      </c>
      <c r="Q64" s="36"/>
      <c r="R64" s="35" t="s">
        <v>152</v>
      </c>
      <c r="S64" s="35" t="s">
        <v>164</v>
      </c>
    </row>
    <row r="65" spans="1:20">
      <c r="A65" s="32">
        <v>1</v>
      </c>
      <c r="B65" s="32">
        <v>16</v>
      </c>
      <c r="C65" s="32">
        <v>1</v>
      </c>
      <c r="D65" s="36">
        <f>C65/B65</f>
        <v>6.25E-2</v>
      </c>
      <c r="E65" s="32">
        <v>8</v>
      </c>
      <c r="F65" s="32">
        <v>0</v>
      </c>
      <c r="G65" s="36">
        <f>F65/E65</f>
        <v>0</v>
      </c>
      <c r="H65" s="32">
        <v>30</v>
      </c>
      <c r="I65" s="32">
        <v>0</v>
      </c>
      <c r="J65" s="36">
        <f>I65/H65</f>
        <v>0</v>
      </c>
      <c r="K65" s="32">
        <v>9</v>
      </c>
      <c r="L65" s="32">
        <v>0</v>
      </c>
      <c r="M65" s="36">
        <f>L65/K65</f>
        <v>0</v>
      </c>
      <c r="O65" s="32">
        <v>15</v>
      </c>
      <c r="P65" s="32">
        <v>0</v>
      </c>
      <c r="Q65" s="36">
        <f>P65/O65</f>
        <v>0</v>
      </c>
      <c r="R65" s="32">
        <v>8</v>
      </c>
      <c r="S65" s="32">
        <v>0</v>
      </c>
      <c r="T65" s="36">
        <f>S65/R65</f>
        <v>0</v>
      </c>
    </row>
    <row r="66" spans="1:20">
      <c r="A66" s="32">
        <v>2</v>
      </c>
      <c r="B66" s="32">
        <v>19</v>
      </c>
      <c r="C66" s="32">
        <v>0</v>
      </c>
      <c r="D66" s="36">
        <f t="shared" ref="D66:D74" si="11">C66/B66</f>
        <v>0</v>
      </c>
      <c r="E66" s="32">
        <v>8</v>
      </c>
      <c r="F66" s="32">
        <v>0</v>
      </c>
      <c r="G66" s="36">
        <f t="shared" ref="G66:G73" si="12">F66/E66</f>
        <v>0</v>
      </c>
      <c r="H66" s="32">
        <v>34</v>
      </c>
      <c r="I66" s="32">
        <v>0</v>
      </c>
      <c r="J66" s="36">
        <f t="shared" ref="J66:J74" si="13">I66/H66</f>
        <v>0</v>
      </c>
      <c r="K66" s="32">
        <v>8</v>
      </c>
      <c r="L66" s="32">
        <v>0</v>
      </c>
      <c r="M66" s="36">
        <f t="shared" ref="M66:M71" si="14">L66/K66</f>
        <v>0</v>
      </c>
      <c r="O66" s="32">
        <v>19</v>
      </c>
      <c r="P66" s="32">
        <v>0</v>
      </c>
      <c r="Q66" s="36">
        <f t="shared" ref="Q66:Q75" si="15">P66/O66</f>
        <v>0</v>
      </c>
      <c r="R66" s="32">
        <v>7</v>
      </c>
      <c r="S66" s="32">
        <v>0</v>
      </c>
      <c r="T66" s="36">
        <f t="shared" ref="T66:T71" si="16">S66/R66</f>
        <v>0</v>
      </c>
    </row>
    <row r="67" spans="1:20">
      <c r="A67" s="32">
        <v>3</v>
      </c>
      <c r="B67" s="32">
        <v>24</v>
      </c>
      <c r="C67" s="32">
        <v>0</v>
      </c>
      <c r="D67" s="36">
        <f t="shared" si="11"/>
        <v>0</v>
      </c>
      <c r="E67" s="32">
        <v>8</v>
      </c>
      <c r="F67" s="32">
        <v>0</v>
      </c>
      <c r="G67" s="36">
        <f t="shared" si="12"/>
        <v>0</v>
      </c>
      <c r="H67" s="32">
        <v>38</v>
      </c>
      <c r="I67" s="32">
        <v>0</v>
      </c>
      <c r="J67" s="36">
        <f t="shared" si="13"/>
        <v>0</v>
      </c>
      <c r="K67" s="32">
        <v>9</v>
      </c>
      <c r="L67" s="32">
        <v>0</v>
      </c>
      <c r="M67" s="36">
        <f t="shared" si="14"/>
        <v>0</v>
      </c>
      <c r="O67" s="32">
        <v>18</v>
      </c>
      <c r="P67" s="32">
        <v>0</v>
      </c>
      <c r="Q67" s="36">
        <f t="shared" si="15"/>
        <v>0</v>
      </c>
      <c r="R67" s="32">
        <v>8</v>
      </c>
      <c r="S67" s="32">
        <v>0</v>
      </c>
      <c r="T67" s="36">
        <f t="shared" si="16"/>
        <v>0</v>
      </c>
    </row>
    <row r="68" spans="1:20">
      <c r="A68" s="32">
        <v>4</v>
      </c>
      <c r="B68" s="32">
        <v>31</v>
      </c>
      <c r="C68" s="32">
        <v>0</v>
      </c>
      <c r="D68" s="36">
        <f t="shared" si="11"/>
        <v>0</v>
      </c>
      <c r="E68" s="32">
        <v>8</v>
      </c>
      <c r="F68" s="32">
        <v>0</v>
      </c>
      <c r="G68" s="36">
        <f t="shared" si="12"/>
        <v>0</v>
      </c>
      <c r="H68" s="32">
        <v>32</v>
      </c>
      <c r="I68" s="32">
        <v>1</v>
      </c>
      <c r="J68" s="36">
        <f t="shared" si="13"/>
        <v>3.125E-2</v>
      </c>
      <c r="K68" s="32">
        <v>12</v>
      </c>
      <c r="L68" s="32">
        <v>0</v>
      </c>
      <c r="M68" s="36">
        <f t="shared" si="14"/>
        <v>0</v>
      </c>
      <c r="O68" s="32">
        <v>13</v>
      </c>
      <c r="P68" s="32">
        <v>0</v>
      </c>
      <c r="Q68" s="36">
        <f t="shared" si="15"/>
        <v>0</v>
      </c>
      <c r="R68" s="32">
        <v>8</v>
      </c>
      <c r="S68" s="32">
        <v>0</v>
      </c>
      <c r="T68" s="36">
        <f t="shared" si="16"/>
        <v>0</v>
      </c>
    </row>
    <row r="69" spans="1:20">
      <c r="A69" s="32">
        <v>5</v>
      </c>
      <c r="B69" s="32">
        <v>21</v>
      </c>
      <c r="C69" s="32">
        <v>0</v>
      </c>
      <c r="D69" s="36">
        <f t="shared" si="11"/>
        <v>0</v>
      </c>
      <c r="E69" s="32">
        <v>8</v>
      </c>
      <c r="F69" s="32">
        <v>0</v>
      </c>
      <c r="G69" s="36">
        <f t="shared" si="12"/>
        <v>0</v>
      </c>
      <c r="H69" s="32">
        <v>43</v>
      </c>
      <c r="I69" s="32">
        <v>4</v>
      </c>
      <c r="J69" s="36">
        <f t="shared" si="13"/>
        <v>9.3023255813953487E-2</v>
      </c>
      <c r="K69" s="32">
        <v>10</v>
      </c>
      <c r="L69" s="32">
        <v>0</v>
      </c>
      <c r="M69" s="36">
        <f t="shared" si="14"/>
        <v>0</v>
      </c>
      <c r="O69" s="32">
        <v>22</v>
      </c>
      <c r="P69" s="32">
        <v>5</v>
      </c>
      <c r="Q69" s="36">
        <f t="shared" si="15"/>
        <v>0.22727272727272727</v>
      </c>
      <c r="R69" s="32">
        <v>9</v>
      </c>
      <c r="S69" s="32">
        <v>0</v>
      </c>
      <c r="T69" s="36">
        <f t="shared" si="16"/>
        <v>0</v>
      </c>
    </row>
    <row r="70" spans="1:20">
      <c r="A70" s="32">
        <v>6</v>
      </c>
      <c r="B70" s="32">
        <v>17</v>
      </c>
      <c r="C70" s="32">
        <v>0</v>
      </c>
      <c r="D70" s="36">
        <f t="shared" si="11"/>
        <v>0</v>
      </c>
      <c r="E70" s="32">
        <v>8</v>
      </c>
      <c r="F70" s="32">
        <v>0</v>
      </c>
      <c r="G70" s="36">
        <f t="shared" si="12"/>
        <v>0</v>
      </c>
      <c r="H70" s="32">
        <v>30</v>
      </c>
      <c r="I70" s="32">
        <v>2</v>
      </c>
      <c r="J70" s="36">
        <f t="shared" si="13"/>
        <v>6.6666666666666666E-2</v>
      </c>
      <c r="K70" s="32">
        <v>10</v>
      </c>
      <c r="L70" s="32">
        <v>0</v>
      </c>
      <c r="M70" s="36">
        <f t="shared" si="14"/>
        <v>0</v>
      </c>
      <c r="O70" s="32">
        <v>16</v>
      </c>
      <c r="P70" s="32">
        <v>2</v>
      </c>
      <c r="Q70" s="36">
        <f t="shared" si="15"/>
        <v>0.125</v>
      </c>
      <c r="R70" s="32">
        <v>8</v>
      </c>
      <c r="S70" s="32">
        <v>0</v>
      </c>
      <c r="T70" s="36">
        <f t="shared" si="16"/>
        <v>0</v>
      </c>
    </row>
    <row r="71" spans="1:20">
      <c r="A71" s="32">
        <v>7</v>
      </c>
      <c r="B71" s="32">
        <v>19</v>
      </c>
      <c r="C71" s="32">
        <v>0</v>
      </c>
      <c r="D71" s="36">
        <f t="shared" si="11"/>
        <v>0</v>
      </c>
      <c r="E71" s="32">
        <v>9</v>
      </c>
      <c r="F71" s="32">
        <v>0</v>
      </c>
      <c r="G71" s="36">
        <f t="shared" si="12"/>
        <v>0</v>
      </c>
      <c r="H71" s="32">
        <v>35</v>
      </c>
      <c r="I71" s="32">
        <v>2</v>
      </c>
      <c r="J71" s="36">
        <f t="shared" si="13"/>
        <v>5.7142857142857141E-2</v>
      </c>
      <c r="K71" s="32">
        <v>11</v>
      </c>
      <c r="L71" s="32">
        <v>0</v>
      </c>
      <c r="M71" s="36">
        <f t="shared" si="14"/>
        <v>0</v>
      </c>
      <c r="O71" s="32">
        <v>15</v>
      </c>
      <c r="P71" s="32">
        <v>2</v>
      </c>
      <c r="Q71" s="36">
        <f t="shared" si="15"/>
        <v>0.13333333333333333</v>
      </c>
      <c r="R71" s="32">
        <v>8</v>
      </c>
      <c r="S71" s="32">
        <v>0</v>
      </c>
      <c r="T71" s="36">
        <f t="shared" si="16"/>
        <v>0</v>
      </c>
    </row>
    <row r="72" spans="1:20">
      <c r="A72" s="32">
        <v>8</v>
      </c>
      <c r="B72" s="32">
        <v>19</v>
      </c>
      <c r="C72" s="32">
        <v>1</v>
      </c>
      <c r="D72" s="36">
        <f t="shared" si="11"/>
        <v>5.2631578947368418E-2</v>
      </c>
      <c r="E72" s="32">
        <v>8</v>
      </c>
      <c r="F72" s="32">
        <v>0</v>
      </c>
      <c r="G72" s="36">
        <f t="shared" si="12"/>
        <v>0</v>
      </c>
      <c r="H72" s="32">
        <v>39</v>
      </c>
      <c r="I72" s="32">
        <v>2</v>
      </c>
      <c r="J72" s="36">
        <f t="shared" si="13"/>
        <v>5.128205128205128E-2</v>
      </c>
      <c r="M72" s="36"/>
      <c r="O72" s="32">
        <v>14</v>
      </c>
      <c r="P72" s="32">
        <v>1</v>
      </c>
      <c r="Q72" s="36">
        <f t="shared" si="15"/>
        <v>7.1428571428571425E-2</v>
      </c>
      <c r="T72" s="36"/>
    </row>
    <row r="73" spans="1:20">
      <c r="A73" s="32">
        <v>9</v>
      </c>
      <c r="B73" s="32">
        <v>25</v>
      </c>
      <c r="C73" s="32">
        <v>1</v>
      </c>
      <c r="D73" s="36">
        <f t="shared" si="11"/>
        <v>0.04</v>
      </c>
      <c r="E73" s="32">
        <v>7</v>
      </c>
      <c r="F73" s="32">
        <v>0</v>
      </c>
      <c r="G73" s="36">
        <f t="shared" si="12"/>
        <v>0</v>
      </c>
      <c r="H73" s="32">
        <v>52</v>
      </c>
      <c r="I73" s="32">
        <v>0</v>
      </c>
      <c r="J73" s="36">
        <f t="shared" si="13"/>
        <v>0</v>
      </c>
      <c r="M73" s="36"/>
      <c r="O73" s="32">
        <v>25</v>
      </c>
      <c r="P73" s="32">
        <v>2</v>
      </c>
      <c r="Q73" s="36">
        <f t="shared" si="15"/>
        <v>0.08</v>
      </c>
      <c r="T73" s="36"/>
    </row>
    <row r="74" spans="1:20">
      <c r="A74" s="32">
        <v>10</v>
      </c>
      <c r="B74" s="32">
        <v>20</v>
      </c>
      <c r="C74" s="32">
        <v>0</v>
      </c>
      <c r="D74" s="36">
        <f t="shared" si="11"/>
        <v>0</v>
      </c>
      <c r="G74" s="36"/>
      <c r="H74" s="32">
        <v>35</v>
      </c>
      <c r="I74" s="32">
        <v>2</v>
      </c>
      <c r="J74" s="36">
        <f t="shared" si="13"/>
        <v>5.7142857142857141E-2</v>
      </c>
      <c r="M74" s="36"/>
      <c r="O74" s="32">
        <v>16</v>
      </c>
      <c r="P74" s="32">
        <v>1</v>
      </c>
      <c r="Q74" s="36">
        <f t="shared" si="15"/>
        <v>6.25E-2</v>
      </c>
      <c r="T74" s="36"/>
    </row>
    <row r="75" spans="1:20">
      <c r="O75" s="32">
        <v>20</v>
      </c>
      <c r="P75" s="32">
        <v>1</v>
      </c>
      <c r="Q75" s="36">
        <f t="shared" si="15"/>
        <v>0.05</v>
      </c>
    </row>
    <row r="76" spans="1:20">
      <c r="A76" s="32" t="s">
        <v>29</v>
      </c>
      <c r="B76" s="32">
        <f>AVERAGE(B65:B75)</f>
        <v>21.1</v>
      </c>
      <c r="C76" s="32">
        <f>AVERAGE(C65:C75)</f>
        <v>0.3</v>
      </c>
      <c r="D76" s="32">
        <f>AVERAGE(D65:D75)</f>
        <v>1.5513157894736843E-2</v>
      </c>
      <c r="E76" s="32">
        <f t="shared" ref="E76:G76" si="17">AVERAGE(E65:E75)</f>
        <v>8</v>
      </c>
      <c r="F76" s="32">
        <f t="shared" si="17"/>
        <v>0</v>
      </c>
      <c r="G76" s="32">
        <f t="shared" si="17"/>
        <v>0</v>
      </c>
      <c r="H76" s="32">
        <f>AVERAGE(H65:H75)</f>
        <v>36.799999999999997</v>
      </c>
      <c r="I76" s="32">
        <f t="shared" ref="I76:J76" si="18">AVERAGE(I65:I75)</f>
        <v>1.3</v>
      </c>
      <c r="J76" s="32">
        <f t="shared" si="18"/>
        <v>3.565076880483857E-2</v>
      </c>
      <c r="K76" s="32">
        <f>AVERAGE(K65:K71)</f>
        <v>9.8571428571428577</v>
      </c>
      <c r="L76" s="32">
        <f>AVERAGE(L65:L71)</f>
        <v>0</v>
      </c>
      <c r="M76" s="36">
        <f>AVERAGE(M65:M71)</f>
        <v>0</v>
      </c>
      <c r="O76" s="32">
        <f>AVERAGE(O65:O75)</f>
        <v>17.545454545454547</v>
      </c>
      <c r="P76" s="32">
        <f t="shared" ref="P76:Q76" si="19">AVERAGE(P65:P75)</f>
        <v>1.2727272727272727</v>
      </c>
      <c r="Q76" s="32">
        <f t="shared" si="19"/>
        <v>6.813951200314837E-2</v>
      </c>
      <c r="R76" s="32">
        <f t="shared" ref="R76:T76" si="20">AVERAGE(R65:R71)</f>
        <v>8</v>
      </c>
      <c r="S76" s="32">
        <f t="shared" si="20"/>
        <v>0</v>
      </c>
      <c r="T76" s="36">
        <f t="shared" si="20"/>
        <v>0</v>
      </c>
    </row>
    <row r="77" spans="1:20">
      <c r="A77" s="32" t="s">
        <v>39</v>
      </c>
      <c r="B77" s="32">
        <f>STDEV(B65:B74)</f>
        <v>4.4584501542327173</v>
      </c>
      <c r="C77" s="32">
        <f>STDEV(C65:C74)</f>
        <v>0.48304589153964794</v>
      </c>
      <c r="D77" s="32">
        <f>STDEV(D65:D74)</f>
        <v>2.5538103174630636E-2</v>
      </c>
      <c r="E77" s="32">
        <f>STDEV(E65:E73)</f>
        <v>0.5</v>
      </c>
      <c r="F77" s="32">
        <f t="shared" ref="F77:G77" si="21">STDEV(F65:F73)</f>
        <v>0</v>
      </c>
      <c r="G77" s="32">
        <f t="shared" si="21"/>
        <v>0</v>
      </c>
      <c r="H77" s="32">
        <f>STDEV(H65:H75)</f>
        <v>6.7131711334261919</v>
      </c>
      <c r="I77" s="32">
        <f t="shared" ref="I77:J77" si="22">STDEV(I65:I75)</f>
        <v>1.3374935098492586</v>
      </c>
      <c r="J77" s="32">
        <f t="shared" si="22"/>
        <v>3.4197174885759629E-2</v>
      </c>
      <c r="K77" s="32">
        <f>STDEV(K65:K71)</f>
        <v>1.3451854182691005</v>
      </c>
      <c r="L77" s="32">
        <f t="shared" ref="L77:M77" si="23">STDEV(L65:L71)</f>
        <v>0</v>
      </c>
      <c r="M77" s="36">
        <f t="shared" si="23"/>
        <v>0</v>
      </c>
      <c r="O77" s="32">
        <f>STDEV(O65:O75)</f>
        <v>3.6705213897656628</v>
      </c>
      <c r="P77" s="32">
        <f t="shared" ref="P77:Q77" si="24">STDEV(P65:P75)</f>
        <v>1.4893561757289013</v>
      </c>
      <c r="Q77" s="32">
        <f t="shared" si="24"/>
        <v>7.2035433711326119E-2</v>
      </c>
      <c r="R77" s="32">
        <f t="shared" ref="R77:T77" si="25">STDEV(R65:R71)</f>
        <v>0.57735026918962573</v>
      </c>
      <c r="S77" s="32">
        <f t="shared" si="25"/>
        <v>0</v>
      </c>
      <c r="T77" s="36">
        <f t="shared" si="25"/>
        <v>0</v>
      </c>
    </row>
    <row r="81" spans="1:11" ht="45">
      <c r="A81" s="33" t="s">
        <v>165</v>
      </c>
      <c r="B81" s="33" t="s">
        <v>128</v>
      </c>
      <c r="C81" s="33" t="s">
        <v>154</v>
      </c>
      <c r="D81" s="33" t="s">
        <v>155</v>
      </c>
      <c r="E81" s="33" t="s">
        <v>156</v>
      </c>
      <c r="F81" s="33" t="s">
        <v>157</v>
      </c>
      <c r="G81" s="33" t="s">
        <v>158</v>
      </c>
      <c r="I81" s="32" t="s">
        <v>347</v>
      </c>
    </row>
    <row r="82" spans="1:11" ht="15.75" thickBot="1">
      <c r="A82" s="32" t="s">
        <v>29</v>
      </c>
      <c r="B82" s="32">
        <v>1.5513157894736843E-2</v>
      </c>
      <c r="C82" s="32">
        <v>0</v>
      </c>
      <c r="D82" s="32">
        <v>6.813951200314837E-2</v>
      </c>
      <c r="E82" s="32">
        <v>0</v>
      </c>
      <c r="F82" s="32">
        <v>3.565076880483857E-2</v>
      </c>
      <c r="G82" s="32">
        <v>0</v>
      </c>
    </row>
    <row r="83" spans="1:11">
      <c r="A83" s="32" t="s">
        <v>30</v>
      </c>
      <c r="B83" s="32">
        <v>2.5538103174630636E-2</v>
      </c>
      <c r="C83" s="32">
        <v>0</v>
      </c>
      <c r="D83" s="32">
        <v>7.2035433711326119E-2</v>
      </c>
      <c r="E83" s="32">
        <v>0</v>
      </c>
      <c r="F83" s="32">
        <v>3.4197174885759629E-2</v>
      </c>
      <c r="G83" s="32">
        <v>0</v>
      </c>
      <c r="I83" s="3"/>
      <c r="J83" s="3" t="s">
        <v>160</v>
      </c>
      <c r="K83" s="3" t="s">
        <v>161</v>
      </c>
    </row>
    <row r="84" spans="1:11">
      <c r="I84" s="37" t="s">
        <v>25</v>
      </c>
      <c r="J84" s="32">
        <v>1.5513157894736843E-2</v>
      </c>
      <c r="K84" s="32">
        <v>0</v>
      </c>
    </row>
    <row r="85" spans="1:11">
      <c r="I85" s="37" t="s">
        <v>348</v>
      </c>
      <c r="J85" s="32">
        <v>6.5219471375807937E-4</v>
      </c>
      <c r="K85" s="32">
        <v>0</v>
      </c>
    </row>
    <row r="86" spans="1:11" ht="45">
      <c r="A86" s="33" t="s">
        <v>165</v>
      </c>
      <c r="B86" s="33" t="s">
        <v>128</v>
      </c>
      <c r="C86" s="33" t="s">
        <v>154</v>
      </c>
      <c r="D86" s="33" t="s">
        <v>155</v>
      </c>
      <c r="E86" s="33" t="s">
        <v>156</v>
      </c>
      <c r="F86" s="33" t="s">
        <v>157</v>
      </c>
      <c r="G86" s="33" t="s">
        <v>158</v>
      </c>
      <c r="I86" s="37" t="s">
        <v>349</v>
      </c>
      <c r="J86" s="32">
        <v>10</v>
      </c>
      <c r="K86" s="32">
        <v>9</v>
      </c>
    </row>
    <row r="87" spans="1:11">
      <c r="A87" s="32" t="s">
        <v>29</v>
      </c>
      <c r="B87" s="32">
        <f>B82*100</f>
        <v>1.5513157894736844</v>
      </c>
      <c r="C87" s="32">
        <f t="shared" ref="C87:G88" si="26">C82*100</f>
        <v>0</v>
      </c>
      <c r="D87" s="32">
        <f t="shared" si="26"/>
        <v>6.813951200314837</v>
      </c>
      <c r="E87" s="32">
        <f t="shared" si="26"/>
        <v>0</v>
      </c>
      <c r="F87" s="32">
        <f t="shared" si="26"/>
        <v>3.5650768804838568</v>
      </c>
      <c r="G87" s="32">
        <f t="shared" si="26"/>
        <v>0</v>
      </c>
      <c r="I87" s="37" t="s">
        <v>350</v>
      </c>
      <c r="J87" s="32">
        <v>3.4527955434251263E-4</v>
      </c>
    </row>
    <row r="88" spans="1:11">
      <c r="A88" s="32" t="s">
        <v>30</v>
      </c>
      <c r="B88" s="32">
        <f>B83*100</f>
        <v>2.5538103174630638</v>
      </c>
      <c r="C88" s="32">
        <f t="shared" si="26"/>
        <v>0</v>
      </c>
      <c r="D88" s="32">
        <f t="shared" si="26"/>
        <v>7.2035433711326116</v>
      </c>
      <c r="E88" s="32">
        <f t="shared" si="26"/>
        <v>0</v>
      </c>
      <c r="F88" s="32">
        <f t="shared" si="26"/>
        <v>3.4197174885759631</v>
      </c>
      <c r="G88" s="32">
        <f t="shared" si="26"/>
        <v>0</v>
      </c>
      <c r="I88" s="37" t="s">
        <v>351</v>
      </c>
      <c r="J88" s="32">
        <v>0</v>
      </c>
    </row>
    <row r="89" spans="1:11">
      <c r="I89" s="37" t="s">
        <v>17</v>
      </c>
      <c r="J89" s="32">
        <v>17</v>
      </c>
    </row>
    <row r="90" spans="1:11">
      <c r="I90" s="37" t="s">
        <v>18</v>
      </c>
      <c r="J90" s="32">
        <v>1.8170180260759918</v>
      </c>
    </row>
    <row r="91" spans="1:11">
      <c r="I91" s="37" t="s">
        <v>352</v>
      </c>
      <c r="J91" s="32">
        <v>4.3443086691544092E-2</v>
      </c>
    </row>
    <row r="92" spans="1:11">
      <c r="I92" s="37" t="s">
        <v>353</v>
      </c>
      <c r="J92" s="32">
        <v>1.7396067260750732</v>
      </c>
    </row>
    <row r="93" spans="1:11">
      <c r="I93" s="37" t="s">
        <v>354</v>
      </c>
      <c r="J93" s="32">
        <v>8.6886173383088183E-2</v>
      </c>
    </row>
    <row r="94" spans="1:11" ht="15.75" thickBot="1">
      <c r="I94" s="38" t="s">
        <v>355</v>
      </c>
      <c r="J94" s="4">
        <v>2.109815577833317</v>
      </c>
      <c r="K94" s="4"/>
    </row>
    <row r="100" spans="1:17" s="43" customFormat="1"/>
    <row r="102" spans="1:17" ht="30">
      <c r="A102" s="33" t="s">
        <v>166</v>
      </c>
      <c r="B102" s="33" t="s">
        <v>38</v>
      </c>
      <c r="C102" s="32" t="s">
        <v>167</v>
      </c>
      <c r="D102" s="49" t="s">
        <v>168</v>
      </c>
      <c r="E102" s="50"/>
      <c r="F102" s="49" t="s">
        <v>169</v>
      </c>
      <c r="G102" s="51"/>
      <c r="H102" s="49" t="s">
        <v>170</v>
      </c>
      <c r="I102" s="51"/>
      <c r="K102" t="s">
        <v>347</v>
      </c>
      <c r="L102"/>
      <c r="M102"/>
      <c r="O102" t="s">
        <v>347</v>
      </c>
      <c r="P102"/>
      <c r="Q102"/>
    </row>
    <row r="103" spans="1:17" ht="15.75" thickBot="1">
      <c r="C103" s="33" t="s">
        <v>171</v>
      </c>
      <c r="D103" s="52"/>
      <c r="E103" s="53" t="s">
        <v>171</v>
      </c>
      <c r="G103" s="53" t="s">
        <v>171</v>
      </c>
      <c r="H103" s="54"/>
      <c r="I103" s="53" t="s">
        <v>171</v>
      </c>
      <c r="K103"/>
      <c r="L103"/>
      <c r="M103"/>
      <c r="O103"/>
      <c r="P103"/>
      <c r="Q103"/>
    </row>
    <row r="104" spans="1:17">
      <c r="A104" s="33"/>
      <c r="B104" s="33">
        <v>8</v>
      </c>
      <c r="C104" s="32">
        <v>95</v>
      </c>
      <c r="D104" s="54">
        <v>11</v>
      </c>
      <c r="F104" s="33">
        <v>26</v>
      </c>
      <c r="G104" s="53">
        <v>92</v>
      </c>
      <c r="H104" s="54">
        <v>6</v>
      </c>
      <c r="I104" s="53">
        <v>88</v>
      </c>
      <c r="K104" s="39"/>
      <c r="L104" s="39" t="s">
        <v>361</v>
      </c>
      <c r="M104" s="39" t="s">
        <v>362</v>
      </c>
      <c r="O104" s="39"/>
      <c r="P104" s="39" t="s">
        <v>361</v>
      </c>
      <c r="Q104" s="39" t="s">
        <v>362</v>
      </c>
    </row>
    <row r="105" spans="1:17">
      <c r="A105" s="33"/>
      <c r="B105" s="33">
        <v>8</v>
      </c>
      <c r="C105" s="32">
        <v>94</v>
      </c>
      <c r="D105" s="54">
        <v>8</v>
      </c>
      <c r="E105" s="55">
        <v>90</v>
      </c>
      <c r="F105" s="33">
        <v>17</v>
      </c>
      <c r="G105" s="53">
        <v>107</v>
      </c>
      <c r="H105" s="54">
        <v>8</v>
      </c>
      <c r="I105" s="53">
        <v>93</v>
      </c>
      <c r="K105" s="37" t="s">
        <v>25</v>
      </c>
      <c r="L105" s="37">
        <v>92.375</v>
      </c>
      <c r="M105" s="37">
        <v>96.5</v>
      </c>
      <c r="O105" s="37" t="s">
        <v>25</v>
      </c>
      <c r="P105" s="37">
        <v>92.375</v>
      </c>
      <c r="Q105" s="37">
        <v>94.5</v>
      </c>
    </row>
    <row r="106" spans="1:17">
      <c r="A106" s="33"/>
      <c r="B106" s="33">
        <v>8</v>
      </c>
      <c r="C106" s="32">
        <v>93</v>
      </c>
      <c r="D106" s="54">
        <v>9</v>
      </c>
      <c r="E106" s="55">
        <v>92</v>
      </c>
      <c r="F106" s="33">
        <v>23</v>
      </c>
      <c r="G106" s="53">
        <v>93</v>
      </c>
      <c r="H106" s="54">
        <v>6</v>
      </c>
      <c r="I106" s="53">
        <v>93</v>
      </c>
      <c r="K106" s="37" t="s">
        <v>348</v>
      </c>
      <c r="L106" s="37">
        <v>11.410714285714286</v>
      </c>
      <c r="M106" s="37">
        <v>22.285714285714285</v>
      </c>
      <c r="O106" s="37" t="s">
        <v>348</v>
      </c>
      <c r="P106" s="37">
        <v>11.410714285714286</v>
      </c>
      <c r="Q106" s="37">
        <v>16.285714285714285</v>
      </c>
    </row>
    <row r="107" spans="1:17">
      <c r="A107" s="33"/>
      <c r="B107" s="33">
        <v>8</v>
      </c>
      <c r="C107" s="32">
        <v>94</v>
      </c>
      <c r="D107" s="54">
        <v>8</v>
      </c>
      <c r="E107" s="55">
        <v>97</v>
      </c>
      <c r="F107" s="33">
        <v>20</v>
      </c>
      <c r="G107" s="53">
        <v>97</v>
      </c>
      <c r="H107" s="54">
        <v>8</v>
      </c>
      <c r="I107" s="53">
        <v>97</v>
      </c>
      <c r="K107" s="37" t="s">
        <v>349</v>
      </c>
      <c r="L107" s="37">
        <v>8</v>
      </c>
      <c r="M107" s="37">
        <v>8</v>
      </c>
      <c r="O107" s="37" t="s">
        <v>349</v>
      </c>
      <c r="P107" s="37">
        <v>8</v>
      </c>
      <c r="Q107" s="37">
        <v>8</v>
      </c>
    </row>
    <row r="108" spans="1:17">
      <c r="A108" s="33"/>
      <c r="B108" s="33">
        <v>8</v>
      </c>
      <c r="C108" s="32">
        <v>93</v>
      </c>
      <c r="D108" s="54">
        <v>9</v>
      </c>
      <c r="E108" s="55">
        <v>94</v>
      </c>
      <c r="F108" s="33">
        <v>15</v>
      </c>
      <c r="G108" s="53">
        <v>93</v>
      </c>
      <c r="H108" s="54">
        <v>10</v>
      </c>
      <c r="I108" s="53">
        <v>92</v>
      </c>
      <c r="K108" s="37" t="s">
        <v>350</v>
      </c>
      <c r="L108" s="37">
        <v>16.848214285714285</v>
      </c>
      <c r="M108" s="37"/>
      <c r="O108" s="37" t="s">
        <v>350</v>
      </c>
      <c r="P108" s="37">
        <v>13.848214285714286</v>
      </c>
      <c r="Q108" s="37"/>
    </row>
    <row r="109" spans="1:17">
      <c r="A109" s="33"/>
      <c r="B109" s="33">
        <v>8</v>
      </c>
      <c r="C109" s="32">
        <v>85</v>
      </c>
      <c r="D109" s="54">
        <v>8</v>
      </c>
      <c r="E109" s="55">
        <v>90</v>
      </c>
      <c r="F109" s="33">
        <v>29</v>
      </c>
      <c r="G109" s="53">
        <v>97</v>
      </c>
      <c r="H109" s="54">
        <v>8</v>
      </c>
      <c r="I109" s="53">
        <v>101</v>
      </c>
      <c r="K109" s="37" t="s">
        <v>351</v>
      </c>
      <c r="L109" s="37">
        <v>0</v>
      </c>
      <c r="M109" s="37"/>
      <c r="O109" s="37" t="s">
        <v>351</v>
      </c>
      <c r="P109" s="37">
        <v>0</v>
      </c>
      <c r="Q109" s="37"/>
    </row>
    <row r="110" spans="1:17">
      <c r="A110" s="33"/>
      <c r="B110" s="33">
        <v>8</v>
      </c>
      <c r="C110" s="32">
        <v>90</v>
      </c>
      <c r="D110" s="54">
        <v>10</v>
      </c>
      <c r="E110" s="55">
        <v>87</v>
      </c>
      <c r="F110" s="33">
        <v>19</v>
      </c>
      <c r="G110" s="53">
        <v>96</v>
      </c>
      <c r="H110" s="54">
        <v>11</v>
      </c>
      <c r="I110" s="53">
        <v>98</v>
      </c>
      <c r="K110" s="37" t="s">
        <v>17</v>
      </c>
      <c r="L110" s="37">
        <v>14</v>
      </c>
      <c r="M110" s="37"/>
      <c r="O110" s="37" t="s">
        <v>17</v>
      </c>
      <c r="P110" s="37">
        <v>14</v>
      </c>
      <c r="Q110" s="37"/>
    </row>
    <row r="111" spans="1:17">
      <c r="A111" s="33"/>
      <c r="B111" s="33">
        <v>8</v>
      </c>
      <c r="C111" s="32">
        <v>95</v>
      </c>
      <c r="D111" s="54">
        <v>8</v>
      </c>
      <c r="E111" s="55">
        <v>88</v>
      </c>
      <c r="F111" s="33">
        <v>17</v>
      </c>
      <c r="G111" s="53">
        <v>97</v>
      </c>
      <c r="H111" s="54">
        <v>7</v>
      </c>
      <c r="I111" s="53">
        <v>94</v>
      </c>
      <c r="K111" s="37" t="s">
        <v>18</v>
      </c>
      <c r="L111" s="37">
        <v>-2.0099118458233245</v>
      </c>
      <c r="M111" s="37"/>
      <c r="O111" s="37" t="s">
        <v>18</v>
      </c>
      <c r="P111" s="37">
        <v>-1.142068208856851</v>
      </c>
      <c r="Q111" s="37"/>
    </row>
    <row r="112" spans="1:17">
      <c r="A112" s="33"/>
      <c r="B112" s="33"/>
      <c r="D112" s="54">
        <v>9</v>
      </c>
      <c r="E112" s="55"/>
      <c r="F112" s="33"/>
      <c r="G112" s="53"/>
      <c r="H112" s="54"/>
      <c r="I112" s="53"/>
      <c r="K112" s="37" t="s">
        <v>352</v>
      </c>
      <c r="L112" s="37">
        <v>3.2058988617012597E-2</v>
      </c>
      <c r="M112" s="37"/>
      <c r="O112" s="37" t="s">
        <v>352</v>
      </c>
      <c r="P112" s="37">
        <v>0.13629148626699156</v>
      </c>
      <c r="Q112" s="37"/>
    </row>
    <row r="113" spans="1:17">
      <c r="A113" s="33"/>
      <c r="B113" s="33"/>
      <c r="D113" s="54">
        <v>9</v>
      </c>
      <c r="E113" s="55"/>
      <c r="F113" s="33"/>
      <c r="G113" s="53"/>
      <c r="H113" s="54"/>
      <c r="I113" s="53"/>
      <c r="K113" s="37" t="s">
        <v>353</v>
      </c>
      <c r="L113" s="37">
        <v>1.7613101357748921</v>
      </c>
      <c r="M113" s="37"/>
      <c r="O113" s="37" t="s">
        <v>353</v>
      </c>
      <c r="P113" s="37">
        <v>1.7613101357748921</v>
      </c>
      <c r="Q113" s="37"/>
    </row>
    <row r="114" spans="1:17">
      <c r="A114" s="33"/>
      <c r="B114" s="33"/>
      <c r="D114" s="54"/>
      <c r="E114" s="55"/>
      <c r="F114" s="33"/>
      <c r="G114" s="53"/>
      <c r="H114" s="54"/>
      <c r="I114" s="53"/>
      <c r="K114" s="37" t="s">
        <v>354</v>
      </c>
      <c r="L114" s="37">
        <v>6.4117977234025195E-2</v>
      </c>
      <c r="M114" s="37"/>
      <c r="O114" s="37" t="s">
        <v>354</v>
      </c>
      <c r="P114" s="37">
        <v>0.27258297253398311</v>
      </c>
      <c r="Q114" s="37"/>
    </row>
    <row r="115" spans="1:17" ht="15.75" thickBot="1">
      <c r="A115" s="33" t="s">
        <v>29</v>
      </c>
      <c r="B115" s="33">
        <f t="shared" ref="B115:I115" si="27">AVERAGE(B104:B114)</f>
        <v>8</v>
      </c>
      <c r="C115" s="33">
        <f t="shared" si="27"/>
        <v>92.375</v>
      </c>
      <c r="D115" s="54">
        <f t="shared" si="27"/>
        <v>8.9</v>
      </c>
      <c r="E115" s="54">
        <f t="shared" si="27"/>
        <v>91.142857142857139</v>
      </c>
      <c r="F115" s="56">
        <f t="shared" si="27"/>
        <v>20.75</v>
      </c>
      <c r="G115" s="57">
        <f t="shared" si="27"/>
        <v>96.5</v>
      </c>
      <c r="H115" s="57">
        <f t="shared" si="27"/>
        <v>8</v>
      </c>
      <c r="I115" s="57">
        <f t="shared" si="27"/>
        <v>94.5</v>
      </c>
      <c r="K115" s="38" t="s">
        <v>355</v>
      </c>
      <c r="L115" s="38">
        <v>2.1447866879178044</v>
      </c>
      <c r="M115" s="38"/>
      <c r="O115" s="38" t="s">
        <v>355</v>
      </c>
      <c r="P115" s="38">
        <v>2.1447866879178044</v>
      </c>
      <c r="Q115" s="38"/>
    </row>
    <row r="116" spans="1:17">
      <c r="A116" s="33" t="s">
        <v>30</v>
      </c>
      <c r="B116" s="33">
        <f t="shared" ref="B116:I116" si="28">STDEV(B104:B111)</f>
        <v>0</v>
      </c>
      <c r="C116" s="33">
        <f t="shared" si="28"/>
        <v>3.3779748793788102</v>
      </c>
      <c r="D116" s="57">
        <f t="shared" si="28"/>
        <v>1.1259916264596033</v>
      </c>
      <c r="E116" s="57">
        <f t="shared" si="28"/>
        <v>3.4846602621858476</v>
      </c>
      <c r="F116" s="33">
        <f t="shared" si="28"/>
        <v>4.8623921214621451</v>
      </c>
      <c r="G116" s="33">
        <f t="shared" si="28"/>
        <v>4.7207747548166585</v>
      </c>
      <c r="H116" s="33">
        <f t="shared" si="28"/>
        <v>1.7728105208558367</v>
      </c>
      <c r="I116" s="33">
        <f t="shared" si="28"/>
        <v>4.0355562548072959</v>
      </c>
    </row>
    <row r="117" spans="1:17">
      <c r="A117" s="33"/>
      <c r="B117" s="33"/>
      <c r="C117" s="33"/>
      <c r="D117" s="33"/>
      <c r="E117" s="33"/>
      <c r="F117" s="33"/>
      <c r="G117" s="33"/>
      <c r="H117" s="33"/>
      <c r="I117" s="33"/>
    </row>
    <row r="118" spans="1:17">
      <c r="A118" s="33"/>
      <c r="B118" s="33"/>
      <c r="C118" s="33"/>
      <c r="D118" s="33"/>
      <c r="E118" s="33"/>
      <c r="F118" s="33"/>
      <c r="G118" s="33"/>
      <c r="H118" s="33"/>
      <c r="I118" s="33"/>
    </row>
    <row r="119" spans="1:17">
      <c r="A119" s="33"/>
      <c r="B119" s="33"/>
      <c r="C119" s="33"/>
      <c r="D119" s="33"/>
      <c r="E119" s="33"/>
      <c r="F119" s="33"/>
      <c r="G119" s="33"/>
      <c r="H119" s="33"/>
      <c r="I119" s="33"/>
    </row>
    <row r="121" spans="1:17">
      <c r="A121" s="32" t="s">
        <v>172</v>
      </c>
    </row>
    <row r="122" spans="1:17">
      <c r="B122" s="33" t="s">
        <v>173</v>
      </c>
      <c r="C122" s="33" t="s">
        <v>174</v>
      </c>
      <c r="D122" s="33" t="s">
        <v>175</v>
      </c>
    </row>
    <row r="123" spans="1:17" ht="30">
      <c r="A123" s="33" t="s">
        <v>176</v>
      </c>
      <c r="B123" s="32">
        <v>8</v>
      </c>
      <c r="C123" s="32">
        <v>20.75</v>
      </c>
      <c r="D123" s="32">
        <v>8</v>
      </c>
      <c r="G123" s="33" t="s">
        <v>30</v>
      </c>
      <c r="H123" s="32">
        <v>0</v>
      </c>
      <c r="I123" s="32">
        <v>4.8623921214621451</v>
      </c>
      <c r="J123" s="32">
        <v>1.7728105208558367</v>
      </c>
    </row>
    <row r="124" spans="1:17">
      <c r="A124" s="33" t="s">
        <v>177</v>
      </c>
      <c r="B124" s="32">
        <v>92.375</v>
      </c>
      <c r="C124" s="32">
        <v>96.5</v>
      </c>
      <c r="D124" s="32">
        <v>94.5</v>
      </c>
      <c r="H124" s="32">
        <v>3.3779748793788102</v>
      </c>
      <c r="I124" s="32">
        <v>4.7207747548166585</v>
      </c>
      <c r="J124" s="32">
        <v>4.0355562548072959</v>
      </c>
    </row>
    <row r="129" spans="2:11" s="43" customFormat="1"/>
    <row r="132" spans="2:11" s="43" customFormat="1"/>
    <row r="135" spans="2:11" ht="30">
      <c r="B135" s="58" t="s">
        <v>38</v>
      </c>
      <c r="C135" s="59"/>
      <c r="D135" s="58" t="s">
        <v>168</v>
      </c>
      <c r="E135" s="59"/>
      <c r="F135" s="58" t="s">
        <v>169</v>
      </c>
      <c r="G135" s="60"/>
      <c r="H135" s="61"/>
      <c r="I135" s="58" t="s">
        <v>170</v>
      </c>
      <c r="J135" s="61"/>
      <c r="K135" s="62"/>
    </row>
    <row r="136" spans="2:11" ht="60">
      <c r="B136" s="54" t="s">
        <v>178</v>
      </c>
      <c r="C136" s="53" t="s">
        <v>179</v>
      </c>
      <c r="D136" s="54" t="s">
        <v>178</v>
      </c>
      <c r="E136" s="53" t="s">
        <v>179</v>
      </c>
      <c r="F136" s="54" t="s">
        <v>178</v>
      </c>
      <c r="G136" s="33" t="s">
        <v>180</v>
      </c>
      <c r="H136" s="33" t="s">
        <v>181</v>
      </c>
      <c r="I136" s="54" t="s">
        <v>178</v>
      </c>
      <c r="J136" s="33" t="s">
        <v>182</v>
      </c>
      <c r="K136" s="51" t="s">
        <v>179</v>
      </c>
    </row>
    <row r="137" spans="2:11">
      <c r="B137" s="63">
        <v>8</v>
      </c>
      <c r="C137" s="64">
        <v>26.25</v>
      </c>
      <c r="D137" s="63">
        <v>11</v>
      </c>
      <c r="E137" s="33">
        <v>25</v>
      </c>
      <c r="F137" s="63">
        <v>26</v>
      </c>
      <c r="H137" s="23">
        <v>56</v>
      </c>
      <c r="I137" s="63">
        <v>6</v>
      </c>
      <c r="J137" s="23">
        <v>0</v>
      </c>
      <c r="K137" s="65">
        <v>0</v>
      </c>
    </row>
    <row r="138" spans="2:11">
      <c r="B138" s="63">
        <v>8</v>
      </c>
      <c r="C138" s="64">
        <v>23.75</v>
      </c>
      <c r="D138" s="63">
        <v>8</v>
      </c>
      <c r="E138" s="33">
        <v>26.75</v>
      </c>
      <c r="F138" s="63">
        <v>17</v>
      </c>
      <c r="H138" s="23">
        <v>15</v>
      </c>
      <c r="I138" s="63">
        <v>8</v>
      </c>
      <c r="J138" s="23">
        <v>0</v>
      </c>
      <c r="K138" s="65">
        <v>0</v>
      </c>
    </row>
    <row r="139" spans="2:11">
      <c r="B139" s="63">
        <v>8</v>
      </c>
      <c r="C139" s="64">
        <v>21.875</v>
      </c>
      <c r="D139" s="63">
        <v>9</v>
      </c>
      <c r="E139" s="33">
        <v>24.5</v>
      </c>
      <c r="F139" s="63">
        <v>23</v>
      </c>
      <c r="H139" s="23">
        <v>27</v>
      </c>
      <c r="I139" s="63">
        <v>6</v>
      </c>
      <c r="J139" s="23">
        <v>0</v>
      </c>
      <c r="K139" s="65">
        <v>0</v>
      </c>
    </row>
    <row r="140" spans="2:11">
      <c r="B140" s="63">
        <v>8</v>
      </c>
      <c r="C140" s="64">
        <v>23.75</v>
      </c>
      <c r="D140" s="63">
        <v>8</v>
      </c>
      <c r="E140" s="33">
        <v>25</v>
      </c>
      <c r="F140" s="63">
        <v>20</v>
      </c>
      <c r="H140" s="23">
        <v>86</v>
      </c>
      <c r="I140" s="63">
        <v>8</v>
      </c>
      <c r="J140" s="23">
        <v>0</v>
      </c>
      <c r="K140" s="65">
        <v>0</v>
      </c>
    </row>
    <row r="141" spans="2:11">
      <c r="B141" s="63">
        <v>8</v>
      </c>
      <c r="C141" s="64">
        <v>25.625</v>
      </c>
      <c r="D141" s="63">
        <v>9</v>
      </c>
      <c r="E141" s="33">
        <v>21.125</v>
      </c>
      <c r="F141" s="63">
        <v>15</v>
      </c>
      <c r="H141" s="23">
        <v>27</v>
      </c>
      <c r="I141" s="63">
        <v>10</v>
      </c>
      <c r="J141" s="23">
        <v>1</v>
      </c>
      <c r="K141" s="65">
        <v>5</v>
      </c>
    </row>
    <row r="142" spans="2:11">
      <c r="B142" s="63">
        <v>8</v>
      </c>
      <c r="C142" s="64">
        <v>23.5</v>
      </c>
      <c r="D142" s="63">
        <v>8</v>
      </c>
      <c r="E142" s="33">
        <v>26.375</v>
      </c>
      <c r="F142" s="63">
        <v>29</v>
      </c>
      <c r="H142" s="23">
        <v>180</v>
      </c>
      <c r="I142" s="63">
        <v>8</v>
      </c>
      <c r="J142" s="23">
        <v>0</v>
      </c>
      <c r="K142" s="65">
        <v>0</v>
      </c>
    </row>
    <row r="143" spans="2:11">
      <c r="B143" s="63">
        <v>8</v>
      </c>
      <c r="C143" s="64">
        <v>27.625</v>
      </c>
      <c r="D143" s="63">
        <v>10</v>
      </c>
      <c r="E143" s="53">
        <v>23.875</v>
      </c>
      <c r="F143" s="45">
        <v>19</v>
      </c>
      <c r="H143" s="23">
        <v>85</v>
      </c>
      <c r="I143" s="63">
        <v>11</v>
      </c>
      <c r="J143" s="23">
        <v>0</v>
      </c>
      <c r="K143" s="65">
        <v>0</v>
      </c>
    </row>
    <row r="144" spans="2:11">
      <c r="B144" s="63">
        <v>8</v>
      </c>
      <c r="C144" s="64">
        <v>24.375</v>
      </c>
      <c r="D144" s="63">
        <v>8</v>
      </c>
      <c r="E144" s="65"/>
      <c r="F144" s="45">
        <v>17</v>
      </c>
      <c r="H144" s="23">
        <v>77</v>
      </c>
      <c r="I144" s="63">
        <v>7</v>
      </c>
      <c r="J144" s="23">
        <v>0</v>
      </c>
      <c r="K144" s="65">
        <v>0</v>
      </c>
    </row>
    <row r="145" spans="1:14">
      <c r="B145" s="66"/>
      <c r="C145" s="64"/>
      <c r="D145" s="63">
        <v>9</v>
      </c>
      <c r="E145" s="65"/>
      <c r="F145" s="23"/>
      <c r="H145" s="23"/>
      <c r="I145" s="66"/>
      <c r="J145" s="23"/>
      <c r="K145" s="65"/>
    </row>
    <row r="146" spans="1:14">
      <c r="B146" s="67"/>
      <c r="C146" s="68"/>
      <c r="D146" s="69">
        <v>9</v>
      </c>
      <c r="E146" s="70"/>
      <c r="F146" s="71"/>
      <c r="G146" s="72"/>
      <c r="H146" s="71"/>
      <c r="I146" s="67"/>
      <c r="J146" s="71"/>
      <c r="K146" s="70"/>
    </row>
    <row r="148" spans="1:14" ht="30">
      <c r="A148" s="32" t="s">
        <v>183</v>
      </c>
      <c r="B148" s="58" t="s">
        <v>38</v>
      </c>
      <c r="C148" s="58" t="s">
        <v>168</v>
      </c>
      <c r="D148" s="58" t="s">
        <v>169</v>
      </c>
      <c r="E148" s="34" t="s">
        <v>170</v>
      </c>
      <c r="H148" s="32" t="s">
        <v>347</v>
      </c>
      <c r="L148" s="32" t="s">
        <v>347</v>
      </c>
    </row>
    <row r="149" spans="1:14" ht="15.75" thickBot="1">
      <c r="B149" s="32">
        <v>26.25</v>
      </c>
      <c r="C149" s="32">
        <v>25</v>
      </c>
      <c r="D149" s="32">
        <f>H137/F137</f>
        <v>2.1538461538461537</v>
      </c>
      <c r="E149" s="32">
        <f>K137/I137</f>
        <v>0</v>
      </c>
    </row>
    <row r="150" spans="1:14">
      <c r="B150" s="32">
        <v>23.75</v>
      </c>
      <c r="C150" s="32">
        <v>26.75</v>
      </c>
      <c r="D150" s="32">
        <f t="shared" ref="D150:D156" si="29">H138/F138</f>
        <v>0.88235294117647056</v>
      </c>
      <c r="E150" s="32">
        <f t="shared" ref="E150:E156" si="30">K138/I138</f>
        <v>0</v>
      </c>
      <c r="H150" s="3"/>
      <c r="I150" s="3" t="s">
        <v>38</v>
      </c>
      <c r="J150" s="3" t="s">
        <v>169</v>
      </c>
      <c r="L150" s="3"/>
      <c r="M150" s="3" t="s">
        <v>169</v>
      </c>
      <c r="N150" s="3" t="s">
        <v>170</v>
      </c>
    </row>
    <row r="151" spans="1:14">
      <c r="B151" s="32">
        <v>21.875</v>
      </c>
      <c r="C151" s="32">
        <v>24.5</v>
      </c>
      <c r="D151" s="32">
        <f t="shared" si="29"/>
        <v>1.173913043478261</v>
      </c>
      <c r="E151" s="32">
        <f t="shared" si="30"/>
        <v>0</v>
      </c>
      <c r="H151" s="37" t="s">
        <v>25</v>
      </c>
      <c r="I151" s="32">
        <v>24.59375</v>
      </c>
      <c r="J151" s="32">
        <v>3.1900130831821523</v>
      </c>
      <c r="L151" s="37" t="s">
        <v>25</v>
      </c>
      <c r="M151" s="32">
        <v>3.1900130831821523</v>
      </c>
      <c r="N151" s="32">
        <v>6.25E-2</v>
      </c>
    </row>
    <row r="152" spans="1:14">
      <c r="B152" s="32">
        <v>23.75</v>
      </c>
      <c r="C152" s="32">
        <v>25</v>
      </c>
      <c r="D152" s="32">
        <f t="shared" si="29"/>
        <v>4.3</v>
      </c>
      <c r="E152" s="32">
        <f t="shared" si="30"/>
        <v>0</v>
      </c>
      <c r="H152" s="37" t="s">
        <v>348</v>
      </c>
      <c r="I152" s="32">
        <v>3.2935267857142856</v>
      </c>
      <c r="J152" s="32">
        <v>3.7387414553537326</v>
      </c>
      <c r="L152" s="37" t="s">
        <v>348</v>
      </c>
      <c r="M152" s="32">
        <v>3.7387414553537326</v>
      </c>
      <c r="N152" s="32">
        <v>3.125E-2</v>
      </c>
    </row>
    <row r="153" spans="1:14">
      <c r="B153" s="32">
        <v>25.625</v>
      </c>
      <c r="C153" s="32">
        <v>21.125</v>
      </c>
      <c r="D153" s="32">
        <f t="shared" si="29"/>
        <v>1.8</v>
      </c>
      <c r="E153" s="32">
        <f t="shared" si="30"/>
        <v>0.5</v>
      </c>
      <c r="H153" s="37" t="s">
        <v>349</v>
      </c>
      <c r="I153" s="32">
        <v>8</v>
      </c>
      <c r="J153" s="32">
        <v>8</v>
      </c>
      <c r="L153" s="37" t="s">
        <v>349</v>
      </c>
      <c r="M153" s="32">
        <v>8</v>
      </c>
      <c r="N153" s="32">
        <v>8</v>
      </c>
    </row>
    <row r="154" spans="1:14">
      <c r="B154" s="32">
        <v>23.5</v>
      </c>
      <c r="C154" s="32">
        <v>26.375</v>
      </c>
      <c r="D154" s="32">
        <f t="shared" si="29"/>
        <v>6.2068965517241379</v>
      </c>
      <c r="E154" s="32">
        <f t="shared" si="30"/>
        <v>0</v>
      </c>
      <c r="H154" s="37" t="s">
        <v>350</v>
      </c>
      <c r="I154" s="32">
        <v>3.5161341205340091</v>
      </c>
      <c r="L154" s="37" t="s">
        <v>350</v>
      </c>
      <c r="M154" s="32">
        <v>1.8849957276768663</v>
      </c>
    </row>
    <row r="155" spans="1:14">
      <c r="B155" s="32">
        <v>27.625</v>
      </c>
      <c r="C155" s="32">
        <v>23.875</v>
      </c>
      <c r="D155" s="32">
        <f t="shared" si="29"/>
        <v>4.4736842105263159</v>
      </c>
      <c r="E155" s="32">
        <f t="shared" si="30"/>
        <v>0</v>
      </c>
      <c r="H155" s="37" t="s">
        <v>351</v>
      </c>
      <c r="I155" s="32">
        <v>0</v>
      </c>
      <c r="L155" s="37" t="s">
        <v>351</v>
      </c>
      <c r="M155" s="32">
        <v>0</v>
      </c>
    </row>
    <row r="156" spans="1:14">
      <c r="B156" s="32">
        <v>24.375</v>
      </c>
      <c r="D156" s="32">
        <f t="shared" si="29"/>
        <v>4.5294117647058822</v>
      </c>
      <c r="E156" s="32">
        <f t="shared" si="30"/>
        <v>0</v>
      </c>
      <c r="H156" s="37" t="s">
        <v>17</v>
      </c>
      <c r="I156" s="32">
        <v>14</v>
      </c>
      <c r="L156" s="37" t="s">
        <v>17</v>
      </c>
      <c r="M156" s="32">
        <v>14</v>
      </c>
    </row>
    <row r="157" spans="1:14">
      <c r="A157" s="32" t="s">
        <v>184</v>
      </c>
      <c r="B157" s="58" t="s">
        <v>38</v>
      </c>
      <c r="C157" s="58" t="s">
        <v>174</v>
      </c>
      <c r="D157" s="34" t="s">
        <v>175</v>
      </c>
      <c r="H157" s="37" t="s">
        <v>18</v>
      </c>
      <c r="I157" s="32">
        <v>22.828999763106598</v>
      </c>
      <c r="L157" s="37" t="s">
        <v>18</v>
      </c>
      <c r="M157" s="32">
        <v>4.5558975111552957</v>
      </c>
    </row>
    <row r="158" spans="1:14">
      <c r="B158" s="32">
        <f>AVERAGE(B149:B156)</f>
        <v>24.59375</v>
      </c>
      <c r="C158" s="32">
        <f>AVERAGE(D149:D156)</f>
        <v>3.1900130831821523</v>
      </c>
      <c r="D158" s="32">
        <f>AVERAGE(E149:E156)</f>
        <v>6.25E-2</v>
      </c>
      <c r="H158" s="37" t="s">
        <v>352</v>
      </c>
      <c r="I158" s="32">
        <v>8.8842232062374533E-13</v>
      </c>
      <c r="L158" s="37" t="s">
        <v>352</v>
      </c>
      <c r="M158" s="32">
        <v>2.2431029362207972E-4</v>
      </c>
    </row>
    <row r="159" spans="1:14">
      <c r="A159" s="32" t="s">
        <v>30</v>
      </c>
      <c r="B159" s="32">
        <f>STDEV(B149:B156)</f>
        <v>1.814807644273708</v>
      </c>
      <c r="C159" s="32">
        <f>STDEV(D149:D156)</f>
        <v>1.9335825442307171</v>
      </c>
      <c r="D159" s="32">
        <f>STDEV(E149:E156)</f>
        <v>0.17677669529663689</v>
      </c>
      <c r="H159" s="37" t="s">
        <v>353</v>
      </c>
      <c r="I159" s="32">
        <v>1.7613101357748921</v>
      </c>
      <c r="L159" s="37" t="s">
        <v>353</v>
      </c>
      <c r="M159" s="32">
        <v>1.7613101357748921</v>
      </c>
    </row>
    <row r="160" spans="1:14">
      <c r="H160" s="37" t="s">
        <v>354</v>
      </c>
      <c r="I160" s="32">
        <v>1.7768446412474907E-12</v>
      </c>
      <c r="L160" s="37" t="s">
        <v>354</v>
      </c>
      <c r="M160" s="32">
        <v>4.4862058724415944E-4</v>
      </c>
    </row>
    <row r="161" spans="2:14" ht="15.75" thickBot="1">
      <c r="H161" s="38" t="s">
        <v>355</v>
      </c>
      <c r="I161" s="4">
        <v>2.1447866879178044</v>
      </c>
      <c r="J161" s="4"/>
      <c r="L161" s="38" t="s">
        <v>355</v>
      </c>
      <c r="M161" s="4">
        <v>2.1447866879178044</v>
      </c>
      <c r="N161" s="4"/>
    </row>
    <row r="170" spans="2:14" ht="30">
      <c r="B170" s="33" t="s">
        <v>185</v>
      </c>
      <c r="C170" s="33" t="s">
        <v>146</v>
      </c>
      <c r="D170" s="33" t="s">
        <v>147</v>
      </c>
      <c r="H170" s="32" t="s">
        <v>347</v>
      </c>
    </row>
    <row r="171" spans="2:14" ht="15.75" thickBot="1">
      <c r="C171" s="32">
        <v>90</v>
      </c>
      <c r="D171" s="32">
        <v>91</v>
      </c>
    </row>
    <row r="172" spans="2:14">
      <c r="C172" s="32">
        <v>86</v>
      </c>
      <c r="D172" s="32">
        <v>92</v>
      </c>
      <c r="H172" s="3"/>
      <c r="I172" s="3" t="s">
        <v>146</v>
      </c>
      <c r="J172" s="3" t="s">
        <v>147</v>
      </c>
    </row>
    <row r="173" spans="2:14">
      <c r="C173" s="32">
        <v>88</v>
      </c>
      <c r="D173" s="32">
        <v>86</v>
      </c>
      <c r="H173" s="37" t="s">
        <v>25</v>
      </c>
      <c r="I173" s="32">
        <v>88.6</v>
      </c>
      <c r="J173" s="32">
        <v>88.333333333333329</v>
      </c>
    </row>
    <row r="174" spans="2:14">
      <c r="C174" s="32">
        <v>93</v>
      </c>
      <c r="D174" s="32">
        <v>83</v>
      </c>
      <c r="H174" s="37" t="s">
        <v>348</v>
      </c>
      <c r="I174" s="32">
        <v>8.9333333333333336</v>
      </c>
      <c r="J174" s="32">
        <v>9.5</v>
      </c>
    </row>
    <row r="175" spans="2:14">
      <c r="C175" s="32">
        <v>92</v>
      </c>
      <c r="D175" s="32">
        <v>86</v>
      </c>
      <c r="H175" s="37" t="s">
        <v>349</v>
      </c>
      <c r="I175" s="32">
        <v>10</v>
      </c>
      <c r="J175" s="32">
        <v>9</v>
      </c>
    </row>
    <row r="176" spans="2:14">
      <c r="C176" s="32">
        <v>85</v>
      </c>
      <c r="D176" s="32">
        <v>89</v>
      </c>
      <c r="H176" s="37" t="s">
        <v>350</v>
      </c>
      <c r="I176" s="32">
        <v>9.2000000000000011</v>
      </c>
    </row>
    <row r="177" spans="1:10">
      <c r="C177" s="32">
        <v>85</v>
      </c>
      <c r="D177" s="32">
        <v>89</v>
      </c>
      <c r="H177" s="37" t="s">
        <v>351</v>
      </c>
      <c r="I177" s="32">
        <v>0</v>
      </c>
    </row>
    <row r="178" spans="1:10">
      <c r="C178" s="32">
        <v>92</v>
      </c>
      <c r="D178" s="32">
        <v>87</v>
      </c>
      <c r="H178" s="37" t="s">
        <v>17</v>
      </c>
      <c r="I178" s="32">
        <v>17</v>
      </c>
    </row>
    <row r="179" spans="1:10">
      <c r="C179" s="32">
        <v>87</v>
      </c>
      <c r="D179" s="32">
        <v>92</v>
      </c>
      <c r="H179" s="37" t="s">
        <v>18</v>
      </c>
      <c r="I179" s="32">
        <v>0.19134594929397525</v>
      </c>
    </row>
    <row r="180" spans="1:10">
      <c r="C180" s="32">
        <v>88</v>
      </c>
      <c r="H180" s="37" t="s">
        <v>352</v>
      </c>
      <c r="I180" s="32">
        <v>0.4252606501562447</v>
      </c>
    </row>
    <row r="181" spans="1:10">
      <c r="H181" s="37" t="s">
        <v>353</v>
      </c>
      <c r="I181" s="32">
        <v>1.7396067260750732</v>
      </c>
    </row>
    <row r="182" spans="1:10">
      <c r="A182" s="32" t="s">
        <v>65</v>
      </c>
      <c r="C182" s="32">
        <f>AVERAGE(C171:C180)</f>
        <v>88.6</v>
      </c>
      <c r="D182" s="32">
        <f>AVERAGE(D171:D180)</f>
        <v>88.333333333333329</v>
      </c>
      <c r="H182" s="37" t="s">
        <v>354</v>
      </c>
      <c r="I182" s="32">
        <v>0.8505213003124894</v>
      </c>
    </row>
    <row r="183" spans="1:10" ht="15.75" thickBot="1">
      <c r="A183" s="32" t="s">
        <v>30</v>
      </c>
      <c r="C183" s="32">
        <f>STDEV(C171:C180)</f>
        <v>2.9888682361946528</v>
      </c>
      <c r="D183" s="32">
        <f>STDEV(D171:D180)</f>
        <v>3.082207001484488</v>
      </c>
      <c r="H183" s="38" t="s">
        <v>355</v>
      </c>
      <c r="I183" s="4">
        <v>2.109815577833317</v>
      </c>
      <c r="J183" s="4"/>
    </row>
    <row r="190" spans="1:10" ht="45">
      <c r="C190" s="33" t="s">
        <v>186</v>
      </c>
      <c r="D190" s="33" t="s">
        <v>187</v>
      </c>
      <c r="F190" s="32" t="s">
        <v>30</v>
      </c>
      <c r="G190" s="33" t="s">
        <v>146</v>
      </c>
      <c r="H190" s="33" t="s">
        <v>147</v>
      </c>
    </row>
    <row r="191" spans="1:10">
      <c r="B191" s="33" t="s">
        <v>176</v>
      </c>
      <c r="C191" s="32">
        <v>21.1</v>
      </c>
      <c r="D191" s="32">
        <v>8</v>
      </c>
      <c r="G191" s="32">
        <v>4.4584501542327173</v>
      </c>
      <c r="H191" s="32">
        <v>0.5</v>
      </c>
    </row>
    <row r="192" spans="1:10">
      <c r="B192" s="33" t="s">
        <v>177</v>
      </c>
      <c r="C192" s="32">
        <v>88.6</v>
      </c>
      <c r="D192" s="32">
        <v>88.333333333333329</v>
      </c>
      <c r="G192" s="32">
        <v>2.9888682361946528</v>
      </c>
      <c r="H192" s="32">
        <v>3.082207001484488</v>
      </c>
    </row>
    <row r="204" s="43" customFormat="1"/>
  </sheetData>
  <mergeCells count="12">
    <mergeCell ref="R63:S63"/>
    <mergeCell ref="B4:C4"/>
    <mergeCell ref="E4:F4"/>
    <mergeCell ref="H4:I4"/>
    <mergeCell ref="K4:L4"/>
    <mergeCell ref="O4:P4"/>
    <mergeCell ref="R4:S4"/>
    <mergeCell ref="B63:C63"/>
    <mergeCell ref="E63:F63"/>
    <mergeCell ref="H63:I63"/>
    <mergeCell ref="K63:L63"/>
    <mergeCell ref="O63:P63"/>
  </mergeCells>
  <pageMargins left="0.7" right="0.7" top="0.75" bottom="0.75" header="0.3" footer="0.3"/>
  <pageSetup paperSize="9" orientation="portrait" r:id="rId1"/>
  <ignoredErrors>
    <ignoredError sqref="D116" formulaRange="1"/>
  </ignoredErrors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F6EE4-D185-4558-9782-133FB3C54731}">
  <sheetPr>
    <tabColor rgb="FF00B050"/>
  </sheetPr>
  <dimension ref="A4:P40"/>
  <sheetViews>
    <sheetView zoomScale="40" zoomScaleNormal="40" workbookViewId="0">
      <selection activeCell="AA50" sqref="AA50"/>
    </sheetView>
  </sheetViews>
  <sheetFormatPr defaultRowHeight="15"/>
  <cols>
    <col min="1" max="1" width="9.140625" style="33"/>
    <col min="2" max="2" width="25.42578125" style="33" customWidth="1"/>
    <col min="3" max="3" width="20.85546875" style="33" customWidth="1"/>
    <col min="4" max="4" width="23.85546875" style="33" customWidth="1"/>
    <col min="5" max="5" width="9.140625" style="33"/>
    <col min="6" max="6" width="11.7109375" style="33" customWidth="1"/>
    <col min="7" max="7" width="15.42578125" style="33" customWidth="1"/>
    <col min="8" max="8" width="17.28515625" style="33" customWidth="1"/>
    <col min="9" max="9" width="9.140625" style="33"/>
    <col min="10" max="10" width="11.85546875" style="33" customWidth="1"/>
    <col min="11" max="11" width="16.5703125" style="33" customWidth="1"/>
    <col min="12" max="12" width="13.85546875" style="33" customWidth="1"/>
    <col min="13" max="16384" width="9.140625" style="33"/>
  </cols>
  <sheetData>
    <row r="4" spans="2:16" ht="75">
      <c r="B4" s="33" t="s">
        <v>188</v>
      </c>
      <c r="C4" s="33" t="s">
        <v>189</v>
      </c>
      <c r="D4" s="33" t="s">
        <v>190</v>
      </c>
      <c r="F4" s="33" t="s">
        <v>191</v>
      </c>
      <c r="G4" s="33" t="s">
        <v>189</v>
      </c>
      <c r="H4" s="33" t="s">
        <v>190</v>
      </c>
      <c r="J4" s="33" t="s">
        <v>192</v>
      </c>
      <c r="K4" s="33" t="s">
        <v>189</v>
      </c>
      <c r="L4" s="33" t="s">
        <v>190</v>
      </c>
      <c r="N4" s="33" t="s">
        <v>193</v>
      </c>
      <c r="O4" s="33" t="s">
        <v>189</v>
      </c>
      <c r="P4" s="33" t="s">
        <v>190</v>
      </c>
    </row>
    <row r="5" spans="2:16">
      <c r="B5" s="33">
        <v>1</v>
      </c>
      <c r="C5" s="33">
        <v>3</v>
      </c>
      <c r="D5" s="33">
        <v>0</v>
      </c>
      <c r="G5" s="33">
        <v>4</v>
      </c>
      <c r="H5" s="33">
        <v>0</v>
      </c>
      <c r="J5" s="33" t="s">
        <v>58</v>
      </c>
      <c r="K5" s="33">
        <v>5</v>
      </c>
      <c r="L5" s="33">
        <v>0</v>
      </c>
      <c r="O5" s="33">
        <v>0</v>
      </c>
      <c r="P5" s="33">
        <v>0</v>
      </c>
    </row>
    <row r="6" spans="2:16">
      <c r="B6" s="33">
        <v>2</v>
      </c>
      <c r="C6" s="33">
        <v>1</v>
      </c>
      <c r="D6" s="33">
        <v>0</v>
      </c>
      <c r="G6" s="33">
        <v>2</v>
      </c>
      <c r="H6" s="33">
        <v>0</v>
      </c>
      <c r="J6" s="33" t="s">
        <v>59</v>
      </c>
      <c r="K6" s="33">
        <v>6</v>
      </c>
      <c r="L6" s="33">
        <v>0</v>
      </c>
      <c r="O6" s="33">
        <v>0</v>
      </c>
      <c r="P6" s="33">
        <v>0</v>
      </c>
    </row>
    <row r="7" spans="2:16">
      <c r="B7" s="33">
        <v>3</v>
      </c>
      <c r="C7" s="33">
        <v>3</v>
      </c>
      <c r="D7" s="33">
        <v>0</v>
      </c>
      <c r="G7" s="33">
        <v>5</v>
      </c>
      <c r="H7" s="33">
        <v>0</v>
      </c>
      <c r="J7" s="33" t="s">
        <v>60</v>
      </c>
      <c r="K7" s="33">
        <v>5</v>
      </c>
      <c r="L7" s="33">
        <v>1</v>
      </c>
      <c r="O7" s="33">
        <v>0</v>
      </c>
      <c r="P7" s="33">
        <v>0</v>
      </c>
    </row>
    <row r="8" spans="2:16">
      <c r="B8" s="33">
        <v>4</v>
      </c>
      <c r="C8" s="33">
        <v>4</v>
      </c>
      <c r="D8" s="33">
        <v>0</v>
      </c>
      <c r="G8" s="33">
        <v>6</v>
      </c>
      <c r="H8" s="33">
        <v>0</v>
      </c>
      <c r="J8" s="33" t="s">
        <v>61</v>
      </c>
      <c r="K8" s="33">
        <v>6</v>
      </c>
      <c r="L8" s="33">
        <v>0</v>
      </c>
      <c r="O8" s="33">
        <v>0</v>
      </c>
      <c r="P8" s="33">
        <v>0</v>
      </c>
    </row>
    <row r="9" spans="2:16">
      <c r="B9" s="33">
        <v>5</v>
      </c>
      <c r="C9" s="33">
        <v>0</v>
      </c>
      <c r="D9" s="33">
        <v>0</v>
      </c>
      <c r="G9" s="33">
        <v>5</v>
      </c>
      <c r="H9" s="33">
        <v>0</v>
      </c>
      <c r="J9" s="33" t="s">
        <v>63</v>
      </c>
      <c r="K9" s="33">
        <v>1</v>
      </c>
      <c r="L9" s="33">
        <v>0</v>
      </c>
      <c r="O9" s="33">
        <v>0</v>
      </c>
      <c r="P9" s="33">
        <v>0</v>
      </c>
    </row>
    <row r="10" spans="2:16">
      <c r="B10" s="33">
        <v>6</v>
      </c>
      <c r="C10" s="33">
        <v>2</v>
      </c>
      <c r="D10" s="33">
        <v>1</v>
      </c>
      <c r="G10" s="33">
        <v>8</v>
      </c>
      <c r="H10" s="33">
        <v>0</v>
      </c>
      <c r="J10" s="33" t="s">
        <v>194</v>
      </c>
      <c r="K10" s="33">
        <v>5</v>
      </c>
      <c r="L10" s="33">
        <v>0</v>
      </c>
      <c r="O10" s="33">
        <v>0</v>
      </c>
      <c r="P10" s="33">
        <v>0</v>
      </c>
    </row>
    <row r="11" spans="2:16">
      <c r="B11" s="33">
        <v>7</v>
      </c>
      <c r="C11" s="33">
        <v>3</v>
      </c>
      <c r="D11" s="33">
        <v>0</v>
      </c>
      <c r="G11" s="33">
        <v>5</v>
      </c>
      <c r="O11" s="33">
        <v>0</v>
      </c>
    </row>
    <row r="12" spans="2:16">
      <c r="B12" s="33">
        <v>8</v>
      </c>
    </row>
    <row r="13" spans="2:16" ht="75">
      <c r="C13" s="33" t="s">
        <v>195</v>
      </c>
      <c r="D13" s="33" t="s">
        <v>190</v>
      </c>
      <c r="G13" s="33" t="s">
        <v>189</v>
      </c>
      <c r="H13" s="33" t="s">
        <v>190</v>
      </c>
      <c r="K13" s="33" t="s">
        <v>189</v>
      </c>
      <c r="L13" s="33" t="s">
        <v>190</v>
      </c>
      <c r="N13" s="33" t="s">
        <v>193</v>
      </c>
      <c r="O13" s="33" t="s">
        <v>189</v>
      </c>
      <c r="P13" s="33" t="s">
        <v>190</v>
      </c>
    </row>
    <row r="14" spans="2:16">
      <c r="C14" s="33">
        <f>AVERAGE(C5:C11)</f>
        <v>2.2857142857142856</v>
      </c>
      <c r="D14" s="33">
        <f>AVERAGE(D5:D11)</f>
        <v>0.14285714285714285</v>
      </c>
      <c r="G14" s="33">
        <f>AVERAGE(G5:G11)</f>
        <v>5</v>
      </c>
      <c r="H14" s="33">
        <f>AVERAGE(H5:H11)</f>
        <v>0</v>
      </c>
      <c r="K14" s="33">
        <f>AVERAGE(K5:K11)</f>
        <v>4.666666666666667</v>
      </c>
      <c r="L14" s="33">
        <f>AVERAGE(L5:L11)</f>
        <v>0.16666666666666666</v>
      </c>
      <c r="O14" s="33">
        <v>0</v>
      </c>
      <c r="P14" s="33">
        <v>0</v>
      </c>
    </row>
    <row r="15" spans="2:16">
      <c r="C15" s="33">
        <f>STDEVA(C5:C11)</f>
        <v>1.3801311186847085</v>
      </c>
      <c r="D15" s="33">
        <f>STDEVA(D5:D11)</f>
        <v>0.37796447300922725</v>
      </c>
      <c r="G15" s="33">
        <f>STDEVA(G5:G11)</f>
        <v>1.8257418583505538</v>
      </c>
      <c r="H15" s="33">
        <f>STDEVA(H5:H11)</f>
        <v>0</v>
      </c>
      <c r="K15" s="33">
        <f>STDEVA(K5:K11)</f>
        <v>1.8618986725025259</v>
      </c>
      <c r="L15" s="33">
        <f>STDEVA(L5:L11)</f>
        <v>0.40824829046386302</v>
      </c>
      <c r="O15" s="33">
        <v>0</v>
      </c>
      <c r="P15" s="33">
        <v>0</v>
      </c>
    </row>
    <row r="19" spans="1:13">
      <c r="C19" s="33" t="s">
        <v>188</v>
      </c>
      <c r="D19" s="33" t="s">
        <v>191</v>
      </c>
      <c r="E19" s="33" t="s">
        <v>192</v>
      </c>
      <c r="F19" s="33" t="s">
        <v>196</v>
      </c>
      <c r="I19" s="33" t="s">
        <v>30</v>
      </c>
      <c r="J19" s="33" t="s">
        <v>197</v>
      </c>
      <c r="K19" s="33" t="s">
        <v>198</v>
      </c>
      <c r="L19" s="33" t="s">
        <v>199</v>
      </c>
      <c r="M19" s="33" t="s">
        <v>196</v>
      </c>
    </row>
    <row r="20" spans="1:13" ht="30">
      <c r="A20" s="33" t="s">
        <v>65</v>
      </c>
      <c r="B20" s="33" t="s">
        <v>200</v>
      </c>
      <c r="C20" s="33">
        <v>2.2857142857142856</v>
      </c>
      <c r="D20" s="33">
        <v>5</v>
      </c>
      <c r="E20" s="33">
        <v>4.666666666666667</v>
      </c>
      <c r="F20" s="33">
        <v>0</v>
      </c>
      <c r="J20" s="33">
        <v>1.3801311186847085</v>
      </c>
      <c r="K20" s="33">
        <v>1.8257418583505538</v>
      </c>
      <c r="L20" s="33">
        <v>1.8618986725025259</v>
      </c>
      <c r="M20" s="33">
        <v>0</v>
      </c>
    </row>
    <row r="21" spans="1:13" ht="45">
      <c r="B21" s="33" t="s">
        <v>201</v>
      </c>
      <c r="C21" s="33">
        <v>0.14285714285714285</v>
      </c>
      <c r="D21" s="33">
        <v>0</v>
      </c>
      <c r="E21" s="33">
        <v>0.2</v>
      </c>
      <c r="F21" s="33">
        <v>0</v>
      </c>
      <c r="J21" s="33">
        <v>0.37796447300922725</v>
      </c>
      <c r="K21" s="33">
        <v>0</v>
      </c>
      <c r="L21" s="33">
        <v>0.44721359549995793</v>
      </c>
      <c r="M21" s="33">
        <v>0</v>
      </c>
    </row>
    <row r="28" spans="1:13">
      <c r="C28" t="s">
        <v>356</v>
      </c>
      <c r="D28"/>
      <c r="E28"/>
      <c r="G28" s="32" t="s">
        <v>356</v>
      </c>
      <c r="H28" s="32"/>
      <c r="I28" s="32"/>
      <c r="K28" s="32" t="s">
        <v>356</v>
      </c>
      <c r="L28" s="32"/>
      <c r="M28" s="32"/>
    </row>
    <row r="29" spans="1:13" ht="15.75" thickBot="1">
      <c r="C29"/>
      <c r="D29"/>
      <c r="E29"/>
      <c r="G29" s="32"/>
      <c r="H29" s="32"/>
      <c r="I29" s="32"/>
      <c r="K29" s="32"/>
      <c r="L29" s="32"/>
      <c r="M29" s="32"/>
    </row>
    <row r="30" spans="1:13">
      <c r="C30" s="39"/>
      <c r="D30" s="39" t="s">
        <v>189</v>
      </c>
      <c r="E30" s="39" t="s">
        <v>190</v>
      </c>
      <c r="G30" s="39"/>
      <c r="H30" s="3" t="s">
        <v>189</v>
      </c>
      <c r="I30" s="3" t="s">
        <v>190</v>
      </c>
      <c r="K30" s="39"/>
      <c r="L30" s="3" t="s">
        <v>189</v>
      </c>
      <c r="M30" s="3" t="s">
        <v>190</v>
      </c>
    </row>
    <row r="31" spans="1:13">
      <c r="C31" s="37" t="s">
        <v>25</v>
      </c>
      <c r="D31" s="37">
        <v>2.2857142857142856</v>
      </c>
      <c r="E31" s="37">
        <v>0.14285714285714285</v>
      </c>
      <c r="G31" s="37" t="s">
        <v>25</v>
      </c>
      <c r="H31" s="32">
        <v>5</v>
      </c>
      <c r="I31" s="32">
        <v>0</v>
      </c>
      <c r="K31" s="37" t="s">
        <v>25</v>
      </c>
      <c r="L31" s="32">
        <v>4.666666666666667</v>
      </c>
      <c r="M31" s="32">
        <v>0.16666666666666666</v>
      </c>
    </row>
    <row r="32" spans="1:13">
      <c r="C32" s="37" t="s">
        <v>348</v>
      </c>
      <c r="D32" s="37">
        <v>1.9047619047619051</v>
      </c>
      <c r="E32" s="37">
        <v>0.14285714285714288</v>
      </c>
      <c r="G32" s="37" t="s">
        <v>348</v>
      </c>
      <c r="H32" s="32">
        <v>3.3333333333333335</v>
      </c>
      <c r="I32" s="32">
        <v>0</v>
      </c>
      <c r="K32" s="37" t="s">
        <v>348</v>
      </c>
      <c r="L32" s="32">
        <v>3.4666666666666686</v>
      </c>
      <c r="M32" s="32">
        <v>0.16666666666666669</v>
      </c>
    </row>
    <row r="33" spans="3:13">
      <c r="C33" s="37" t="s">
        <v>349</v>
      </c>
      <c r="D33" s="37">
        <v>7</v>
      </c>
      <c r="E33" s="37">
        <v>7</v>
      </c>
      <c r="G33" s="37" t="s">
        <v>349</v>
      </c>
      <c r="H33" s="32">
        <v>7</v>
      </c>
      <c r="I33" s="32">
        <v>6</v>
      </c>
      <c r="K33" s="37" t="s">
        <v>349</v>
      </c>
      <c r="L33" s="32">
        <v>6</v>
      </c>
      <c r="M33" s="32">
        <v>6</v>
      </c>
    </row>
    <row r="34" spans="3:13">
      <c r="C34" s="37" t="s">
        <v>351</v>
      </c>
      <c r="D34" s="37">
        <v>0</v>
      </c>
      <c r="E34" s="37"/>
      <c r="G34" s="37" t="s">
        <v>351</v>
      </c>
      <c r="H34" s="32">
        <v>0</v>
      </c>
      <c r="I34" s="32"/>
      <c r="K34" s="37" t="s">
        <v>351</v>
      </c>
      <c r="L34" s="32">
        <v>0</v>
      </c>
      <c r="M34" s="32"/>
    </row>
    <row r="35" spans="3:13">
      <c r="C35" s="37" t="s">
        <v>17</v>
      </c>
      <c r="D35" s="37">
        <v>7</v>
      </c>
      <c r="E35" s="37"/>
      <c r="G35" s="37" t="s">
        <v>17</v>
      </c>
      <c r="H35" s="32">
        <v>6</v>
      </c>
      <c r="I35" s="32"/>
      <c r="K35" s="37" t="s">
        <v>17</v>
      </c>
      <c r="L35" s="32">
        <v>5</v>
      </c>
      <c r="M35" s="32"/>
    </row>
    <row r="36" spans="3:13">
      <c r="C36" s="37" t="s">
        <v>18</v>
      </c>
      <c r="D36" s="37">
        <v>3.9620290784653069</v>
      </c>
      <c r="E36" s="37"/>
      <c r="G36" s="37" t="s">
        <v>18</v>
      </c>
      <c r="H36" s="32">
        <v>7.245688373094719</v>
      </c>
      <c r="I36" s="32"/>
      <c r="K36" s="37" t="s">
        <v>18</v>
      </c>
      <c r="L36" s="32">
        <v>5.7827646478546102</v>
      </c>
      <c r="M36" s="32"/>
    </row>
    <row r="37" spans="3:13">
      <c r="C37" s="37" t="s">
        <v>352</v>
      </c>
      <c r="D37" s="37">
        <v>2.7237577833479154E-3</v>
      </c>
      <c r="E37" s="37"/>
      <c r="G37" s="37" t="s">
        <v>352</v>
      </c>
      <c r="H37" s="32">
        <v>1.7549370239853309E-4</v>
      </c>
      <c r="I37" s="32"/>
      <c r="K37" s="37" t="s">
        <v>352</v>
      </c>
      <c r="L37" s="32">
        <v>1.0879996130444983E-3</v>
      </c>
      <c r="M37" s="32"/>
    </row>
    <row r="38" spans="3:13">
      <c r="C38" s="37" t="s">
        <v>353</v>
      </c>
      <c r="D38" s="37">
        <v>1.8945786050900073</v>
      </c>
      <c r="E38" s="37"/>
      <c r="G38" s="37" t="s">
        <v>353</v>
      </c>
      <c r="H38" s="32">
        <v>1.9431802805153031</v>
      </c>
      <c r="I38" s="32"/>
      <c r="K38" s="37" t="s">
        <v>353</v>
      </c>
      <c r="L38" s="32">
        <v>2.0150483733330233</v>
      </c>
      <c r="M38" s="32"/>
    </row>
    <row r="39" spans="3:13">
      <c r="C39" s="37" t="s">
        <v>354</v>
      </c>
      <c r="D39" s="37">
        <v>5.4475155666958309E-3</v>
      </c>
      <c r="E39" s="37"/>
      <c r="G39" s="37" t="s">
        <v>354</v>
      </c>
      <c r="H39" s="32">
        <v>3.5098740479706618E-4</v>
      </c>
      <c r="I39" s="32"/>
      <c r="K39" s="37" t="s">
        <v>354</v>
      </c>
      <c r="L39" s="32">
        <v>2.1759992260889966E-3</v>
      </c>
      <c r="M39" s="32"/>
    </row>
    <row r="40" spans="3:13" ht="15.75" thickBot="1">
      <c r="C40" s="38" t="s">
        <v>355</v>
      </c>
      <c r="D40" s="38">
        <v>2.3646242515927849</v>
      </c>
      <c r="E40" s="38"/>
      <c r="G40" s="38" t="s">
        <v>355</v>
      </c>
      <c r="H40" s="4">
        <v>2.4469118511449697</v>
      </c>
      <c r="I40" s="4"/>
      <c r="K40" s="38" t="s">
        <v>355</v>
      </c>
      <c r="L40" s="4">
        <v>2.570581835636315</v>
      </c>
      <c r="M40" s="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4061E-8FFA-4315-8F21-60448B50DAA5}">
  <dimension ref="A3:J16"/>
  <sheetViews>
    <sheetView zoomScale="70" zoomScaleNormal="70" workbookViewId="0">
      <selection activeCell="A15" sqref="A15"/>
    </sheetView>
  </sheetViews>
  <sheetFormatPr defaultRowHeight="15"/>
  <cols>
    <col min="1" max="8" width="9.140625" style="32"/>
    <col min="9" max="9" width="29.140625" style="32" customWidth="1"/>
    <col min="10" max="16384" width="9.140625" style="32"/>
  </cols>
  <sheetData>
    <row r="3" spans="1:10">
      <c r="B3" s="32" t="s">
        <v>246</v>
      </c>
      <c r="C3" s="32" t="s">
        <v>247</v>
      </c>
      <c r="H3" s="32" t="s">
        <v>347</v>
      </c>
    </row>
    <row r="4" spans="1:10" ht="15.75" thickBot="1">
      <c r="B4" s="32">
        <v>8</v>
      </c>
      <c r="C4" s="32">
        <v>8</v>
      </c>
    </row>
    <row r="5" spans="1:10">
      <c r="B5" s="32">
        <v>8</v>
      </c>
      <c r="C5" s="32">
        <v>8</v>
      </c>
      <c r="H5" s="3"/>
      <c r="I5" s="3" t="s">
        <v>246</v>
      </c>
      <c r="J5" s="3" t="s">
        <v>247</v>
      </c>
    </row>
    <row r="6" spans="1:10">
      <c r="B6" s="32">
        <v>8</v>
      </c>
      <c r="C6" s="32">
        <v>8</v>
      </c>
      <c r="H6" s="37" t="s">
        <v>25</v>
      </c>
      <c r="I6" s="32">
        <v>8</v>
      </c>
      <c r="J6" s="32">
        <v>8</v>
      </c>
    </row>
    <row r="7" spans="1:10">
      <c r="B7" s="32">
        <v>8</v>
      </c>
      <c r="C7" s="32">
        <v>8</v>
      </c>
      <c r="H7" s="37" t="s">
        <v>348</v>
      </c>
      <c r="I7" s="32">
        <v>0</v>
      </c>
      <c r="J7" s="32">
        <v>0</v>
      </c>
    </row>
    <row r="8" spans="1:10">
      <c r="B8" s="32">
        <v>8</v>
      </c>
      <c r="C8" s="32">
        <v>8</v>
      </c>
      <c r="H8" s="37" t="s">
        <v>349</v>
      </c>
      <c r="I8" s="32">
        <v>7</v>
      </c>
      <c r="J8" s="32">
        <v>7</v>
      </c>
    </row>
    <row r="9" spans="1:10">
      <c r="B9" s="32">
        <v>8</v>
      </c>
      <c r="C9" s="32">
        <v>8</v>
      </c>
      <c r="H9" s="37" t="s">
        <v>350</v>
      </c>
      <c r="I9" s="32">
        <v>0</v>
      </c>
    </row>
    <row r="10" spans="1:10">
      <c r="B10" s="32">
        <v>8</v>
      </c>
      <c r="C10" s="32">
        <v>8</v>
      </c>
      <c r="H10" s="37" t="s">
        <v>351</v>
      </c>
      <c r="I10" s="32">
        <v>0</v>
      </c>
    </row>
    <row r="11" spans="1:10">
      <c r="H11" s="37" t="s">
        <v>17</v>
      </c>
      <c r="I11" s="32">
        <v>12</v>
      </c>
    </row>
    <row r="12" spans="1:10">
      <c r="B12" s="32" t="s">
        <v>246</v>
      </c>
      <c r="C12" s="32" t="s">
        <v>247</v>
      </c>
      <c r="H12" s="37" t="s">
        <v>18</v>
      </c>
      <c r="I12" s="32">
        <v>65535</v>
      </c>
    </row>
    <row r="13" spans="1:10">
      <c r="A13" s="32" t="s">
        <v>65</v>
      </c>
      <c r="B13" s="32">
        <f>AVERAGE(B4:B10)</f>
        <v>8</v>
      </c>
      <c r="C13" s="32">
        <f>AVERAGE(C4:C10)</f>
        <v>8</v>
      </c>
      <c r="H13" s="37" t="s">
        <v>352</v>
      </c>
      <c r="I13" s="32" t="e">
        <v>#NUM!</v>
      </c>
    </row>
    <row r="14" spans="1:10">
      <c r="A14" s="32" t="s">
        <v>30</v>
      </c>
      <c r="B14" s="32">
        <f>STDEVA(B4:B10)</f>
        <v>0</v>
      </c>
      <c r="C14" s="32">
        <f>STDEVA(C4:C10)</f>
        <v>0</v>
      </c>
      <c r="H14" s="37" t="s">
        <v>353</v>
      </c>
      <c r="I14" s="32">
        <v>1.7822875556493194</v>
      </c>
    </row>
    <row r="15" spans="1:10">
      <c r="H15" s="37" t="s">
        <v>354</v>
      </c>
      <c r="I15" s="32" t="e">
        <v>#NUM!</v>
      </c>
    </row>
    <row r="16" spans="1:10" ht="15.75" thickBot="1">
      <c r="H16" s="38" t="s">
        <v>355</v>
      </c>
      <c r="I16" s="4">
        <v>2.1788128296672284</v>
      </c>
      <c r="J16" s="4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14878-65A4-4D88-8A77-C35EFD3E563C}">
  <dimension ref="B3:AA66"/>
  <sheetViews>
    <sheetView topLeftCell="A10" zoomScale="55" zoomScaleNormal="55" workbookViewId="0">
      <selection activeCell="Z53" sqref="Z53"/>
    </sheetView>
  </sheetViews>
  <sheetFormatPr defaultRowHeight="15"/>
  <cols>
    <col min="1" max="1" width="13.85546875" style="33" bestFit="1" customWidth="1"/>
    <col min="2" max="2" width="9.140625" style="33"/>
    <col min="3" max="3" width="12.42578125" style="33" customWidth="1"/>
    <col min="4" max="4" width="17.42578125" style="33" customWidth="1"/>
    <col min="5" max="5" width="20.28515625" style="33" customWidth="1"/>
    <col min="6" max="6" width="24.140625" style="33" customWidth="1"/>
    <col min="7" max="7" width="28.85546875" style="33" customWidth="1"/>
    <col min="8" max="8" width="9.140625" style="33"/>
    <col min="9" max="9" width="17.140625" style="33" customWidth="1"/>
    <col min="10" max="10" width="23.85546875" style="33" customWidth="1"/>
    <col min="11" max="11" width="16.42578125" style="33" customWidth="1"/>
    <col min="12" max="12" width="15" style="33" customWidth="1"/>
    <col min="13" max="13" width="20" style="33" customWidth="1"/>
    <col min="14" max="14" width="26.7109375" style="33" customWidth="1"/>
    <col min="15" max="15" width="17.5703125" style="33" customWidth="1"/>
    <col min="16" max="16" width="12.28515625" style="33" customWidth="1"/>
    <col min="17" max="17" width="16" style="33" customWidth="1"/>
    <col min="18" max="16384" width="9.140625" style="33"/>
  </cols>
  <sheetData>
    <row r="3" spans="5:20" ht="30">
      <c r="E3" s="33" t="s">
        <v>120</v>
      </c>
      <c r="F3" s="33" t="s">
        <v>249</v>
      </c>
      <c r="G3" s="33" t="s">
        <v>121</v>
      </c>
      <c r="I3" s="33" t="s">
        <v>120</v>
      </c>
      <c r="J3" s="33" t="s">
        <v>250</v>
      </c>
      <c r="K3" s="33" t="s">
        <v>122</v>
      </c>
      <c r="L3" s="33" t="s">
        <v>38</v>
      </c>
      <c r="M3" s="33" t="s">
        <v>122</v>
      </c>
      <c r="N3" s="33">
        <f>F12/J12</f>
        <v>1.3917368018362672</v>
      </c>
      <c r="O3" s="33">
        <v>1.3917368018362699</v>
      </c>
      <c r="T3" s="32"/>
    </row>
    <row r="4" spans="5:20">
      <c r="F4" s="33">
        <f>(89+96+91)/3</f>
        <v>92</v>
      </c>
      <c r="G4" s="33">
        <f>(80+72+72)/3</f>
        <v>74.666666666666671</v>
      </c>
      <c r="J4" s="33">
        <v>70</v>
      </c>
      <c r="K4" s="33">
        <v>43.666666666666664</v>
      </c>
      <c r="L4" s="33">
        <f>J4*1.39173680183627</f>
        <v>97.421576128538888</v>
      </c>
      <c r="M4" s="33">
        <f>K4*1.39173680183627</f>
        <v>60.772507013517114</v>
      </c>
    </row>
    <row r="5" spans="5:20">
      <c r="F5" s="33">
        <f>(80+94+71)/3</f>
        <v>81.666666666666671</v>
      </c>
      <c r="G5" s="33">
        <f>(92+86+100)/3</f>
        <v>92.666666666666671</v>
      </c>
      <c r="J5" s="33">
        <v>70.333333333333329</v>
      </c>
      <c r="K5" s="33">
        <v>70</v>
      </c>
      <c r="L5" s="33">
        <f t="shared" ref="L5:M10" si="0">J5*1.39173680183627</f>
        <v>97.885488395817646</v>
      </c>
      <c r="M5" s="33">
        <f t="shared" si="0"/>
        <v>97.421576128538888</v>
      </c>
    </row>
    <row r="6" spans="5:20">
      <c r="F6" s="33">
        <f>(77+70+54)/3</f>
        <v>67</v>
      </c>
      <c r="G6" s="33">
        <f>(101+88+86)/3</f>
        <v>91.666666666666671</v>
      </c>
      <c r="J6" s="33">
        <v>63.333333333333336</v>
      </c>
      <c r="K6" s="33">
        <v>57.666666666666664</v>
      </c>
      <c r="L6" s="33">
        <f t="shared" si="0"/>
        <v>88.143330782963758</v>
      </c>
      <c r="M6" s="33">
        <f t="shared" si="0"/>
        <v>80.256822239224888</v>
      </c>
    </row>
    <row r="7" spans="5:20">
      <c r="F7" s="33">
        <f>(114+90+81)/3</f>
        <v>95</v>
      </c>
      <c r="G7" s="33">
        <f>(79+70+68)/3</f>
        <v>72.333333333333329</v>
      </c>
      <c r="J7" s="33">
        <v>49</v>
      </c>
      <c r="K7" s="33">
        <v>69</v>
      </c>
      <c r="L7" s="33">
        <f t="shared" si="0"/>
        <v>68.195103289977226</v>
      </c>
      <c r="M7" s="33">
        <f t="shared" si="0"/>
        <v>96.029839326702628</v>
      </c>
    </row>
    <row r="8" spans="5:20">
      <c r="F8" s="33">
        <f>(86+83+76)/3</f>
        <v>81.666666666666671</v>
      </c>
      <c r="G8" s="33">
        <f>(86+81+84)/3</f>
        <v>83.666666666666671</v>
      </c>
      <c r="J8" s="33">
        <v>67.333333333333329</v>
      </c>
      <c r="K8" s="33">
        <v>59.333333333333336</v>
      </c>
      <c r="L8" s="33">
        <f t="shared" si="0"/>
        <v>93.710277990308839</v>
      </c>
      <c r="M8" s="33">
        <f t="shared" si="0"/>
        <v>82.576383575618678</v>
      </c>
    </row>
    <row r="9" spans="5:20">
      <c r="F9" s="33">
        <f>(88+106+93)/3</f>
        <v>95.666666666666671</v>
      </c>
      <c r="G9" s="33">
        <f>(87+85+73)/3</f>
        <v>81.666666666666671</v>
      </c>
      <c r="J9" s="33">
        <v>37.666666666666664</v>
      </c>
      <c r="K9" s="33">
        <v>64.333333333333329</v>
      </c>
      <c r="L9" s="33">
        <f t="shared" si="0"/>
        <v>52.4220862024995</v>
      </c>
      <c r="M9" s="33">
        <f t="shared" si="0"/>
        <v>89.535067584800018</v>
      </c>
    </row>
    <row r="10" spans="5:20">
      <c r="F10" s="33">
        <f>(84+99+97)/3</f>
        <v>93.333333333333329</v>
      </c>
      <c r="G10" s="33">
        <f>(107+97+87)/3</f>
        <v>97</v>
      </c>
      <c r="J10" s="33">
        <v>78</v>
      </c>
      <c r="K10" s="33">
        <v>49.333333333333336</v>
      </c>
      <c r="L10" s="33">
        <f t="shared" si="0"/>
        <v>108.55547054322905</v>
      </c>
      <c r="M10" s="33">
        <f t="shared" si="0"/>
        <v>68.659015557255984</v>
      </c>
    </row>
    <row r="11" spans="5:20" ht="30">
      <c r="J11" s="33" t="s">
        <v>38</v>
      </c>
      <c r="K11" s="33" t="s">
        <v>122</v>
      </c>
    </row>
    <row r="12" spans="5:20">
      <c r="F12" s="33">
        <f>AVERAGE(F4:F11)</f>
        <v>86.61904761904762</v>
      </c>
      <c r="G12" s="33">
        <f>AVERAGE(G4:G11)</f>
        <v>84.809523809523824</v>
      </c>
      <c r="J12" s="33">
        <v>62.238095238095198</v>
      </c>
      <c r="K12" s="33">
        <v>59.047619047619037</v>
      </c>
      <c r="L12" s="33">
        <f>AVERAGE(L4:L10)</f>
        <v>86.619047619047834</v>
      </c>
      <c r="M12" s="33">
        <f>AVERAGE(M4:M10)</f>
        <v>82.178744489379739</v>
      </c>
    </row>
    <row r="13" spans="5:20">
      <c r="J13" s="33">
        <v>14.026052856386853</v>
      </c>
      <c r="K13" s="33">
        <v>9.8308444523094849</v>
      </c>
    </row>
    <row r="17" spans="2:27" ht="75">
      <c r="B17" s="33" t="s">
        <v>248</v>
      </c>
      <c r="C17" s="33" t="s">
        <v>120</v>
      </c>
      <c r="D17" s="33" t="s">
        <v>249</v>
      </c>
      <c r="E17" s="33" t="s">
        <v>251</v>
      </c>
      <c r="F17" s="33" t="s">
        <v>121</v>
      </c>
      <c r="G17" s="33" t="s">
        <v>122</v>
      </c>
      <c r="U17" t="s">
        <v>347</v>
      </c>
      <c r="V17"/>
      <c r="W17"/>
      <c r="Y17" t="s">
        <v>347</v>
      </c>
      <c r="Z17"/>
      <c r="AA17"/>
    </row>
    <row r="18" spans="2:27" ht="15.75" thickBot="1">
      <c r="D18" s="33">
        <v>1.1247130840855168</v>
      </c>
      <c r="E18" s="33">
        <v>1.0621220453132758</v>
      </c>
      <c r="F18" s="33">
        <v>0.86201209474700657</v>
      </c>
      <c r="G18" s="33">
        <v>0.7016067334057271</v>
      </c>
      <c r="U18"/>
      <c r="V18"/>
      <c r="W18"/>
      <c r="Y18"/>
      <c r="Z18"/>
      <c r="AA18"/>
    </row>
    <row r="19" spans="2:27">
      <c r="D19" s="33">
        <v>1.1300688606764002</v>
      </c>
      <c r="E19" s="33">
        <v>0.9428257286295384</v>
      </c>
      <c r="F19" s="33">
        <v>1.0698185818735171</v>
      </c>
      <c r="G19" s="33">
        <v>1.1247130840855168</v>
      </c>
      <c r="U19" s="39"/>
      <c r="V19" s="39" t="s">
        <v>251</v>
      </c>
      <c r="W19" s="39" t="s">
        <v>121</v>
      </c>
      <c r="Y19" s="39"/>
      <c r="Z19" s="39" t="s">
        <v>251</v>
      </c>
      <c r="AA19" s="39" t="s">
        <v>122</v>
      </c>
    </row>
    <row r="20" spans="2:27">
      <c r="D20" s="33">
        <v>1.0175975522678486</v>
      </c>
      <c r="E20" s="33">
        <v>0.77350192430423348</v>
      </c>
      <c r="F20" s="33">
        <v>1.0582737770331554</v>
      </c>
      <c r="G20" s="33">
        <v>0.92654935022283058</v>
      </c>
      <c r="U20" s="37" t="s">
        <v>25</v>
      </c>
      <c r="V20" s="37">
        <v>1.000000000219901</v>
      </c>
      <c r="W20" s="37">
        <v>0.9791094009849608</v>
      </c>
      <c r="Y20" s="37" t="s">
        <v>25</v>
      </c>
      <c r="Z20" s="37">
        <v>1.000000000219901</v>
      </c>
      <c r="AA20" s="37">
        <v>0.94873756752791905</v>
      </c>
    </row>
    <row r="21" spans="2:27">
      <c r="D21" s="33">
        <v>0.78729915885986179</v>
      </c>
      <c r="E21" s="33">
        <v>1.0967564598343609</v>
      </c>
      <c r="F21" s="33">
        <v>0.83507421678616245</v>
      </c>
      <c r="G21" s="33">
        <v>1.1086457543128667</v>
      </c>
      <c r="U21" s="37" t="s">
        <v>348</v>
      </c>
      <c r="V21" s="37">
        <v>1.4663192663761038E-2</v>
      </c>
      <c r="W21" s="37">
        <v>1.1708410897726266E-2</v>
      </c>
      <c r="Y21" s="37" t="s">
        <v>348</v>
      </c>
      <c r="Z21" s="37">
        <v>1.4663192663761038E-2</v>
      </c>
      <c r="AA21" s="37">
        <v>2.4949914631205328E-2</v>
      </c>
    </row>
    <row r="22" spans="2:27">
      <c r="D22" s="33">
        <v>1.0818668713584494</v>
      </c>
      <c r="E22" s="33">
        <v>0.9428257286295384</v>
      </c>
      <c r="F22" s="33">
        <v>0.96591533831026177</v>
      </c>
      <c r="G22" s="33">
        <v>0.95332823317724769</v>
      </c>
      <c r="U22" s="37" t="s">
        <v>349</v>
      </c>
      <c r="V22" s="37">
        <v>7</v>
      </c>
      <c r="W22" s="37">
        <v>7</v>
      </c>
      <c r="Y22" s="37" t="s">
        <v>349</v>
      </c>
      <c r="Z22" s="37">
        <v>7</v>
      </c>
      <c r="AA22" s="37">
        <v>7</v>
      </c>
    </row>
    <row r="23" spans="2:27">
      <c r="D23" s="33">
        <v>0.60520275476982566</v>
      </c>
      <c r="E23" s="33">
        <v>1.1044529963946021</v>
      </c>
      <c r="F23" s="33">
        <v>0.9428257286295384</v>
      </c>
      <c r="G23" s="33">
        <v>1.0336648820404988</v>
      </c>
      <c r="U23" s="37" t="s">
        <v>350</v>
      </c>
      <c r="V23" s="37">
        <v>1.3185801780743652E-2</v>
      </c>
      <c r="W23" s="37"/>
      <c r="Y23" s="37" t="s">
        <v>350</v>
      </c>
      <c r="Z23" s="37">
        <v>1.9806553647483183E-2</v>
      </c>
      <c r="AA23" s="37"/>
    </row>
    <row r="24" spans="2:27">
      <c r="D24" s="33">
        <v>1.2532517222667188</v>
      </c>
      <c r="E24" s="33">
        <v>1.0775151184337581</v>
      </c>
      <c r="F24" s="33">
        <v>1.1198460695150843</v>
      </c>
      <c r="G24" s="33">
        <v>0.79265493545074528</v>
      </c>
      <c r="U24" s="37" t="s">
        <v>351</v>
      </c>
      <c r="V24" s="37">
        <v>0</v>
      </c>
      <c r="W24" s="37"/>
      <c r="Y24" s="37" t="s">
        <v>351</v>
      </c>
      <c r="Z24" s="37">
        <v>0</v>
      </c>
      <c r="AA24" s="37"/>
    </row>
    <row r="25" spans="2:27" ht="30">
      <c r="D25" s="33" t="s">
        <v>38</v>
      </c>
      <c r="E25" s="33" t="s">
        <v>38</v>
      </c>
      <c r="F25" s="33" t="s">
        <v>121</v>
      </c>
      <c r="G25" s="33" t="s">
        <v>122</v>
      </c>
      <c r="J25" s="33" t="s">
        <v>120</v>
      </c>
      <c r="K25" s="33" t="s">
        <v>38</v>
      </c>
      <c r="L25" s="33" t="s">
        <v>118</v>
      </c>
      <c r="M25" s="33" t="s">
        <v>123</v>
      </c>
      <c r="U25" s="37" t="s">
        <v>17</v>
      </c>
      <c r="V25" s="37">
        <v>12</v>
      </c>
      <c r="W25" s="37"/>
      <c r="Y25" s="37" t="s">
        <v>17</v>
      </c>
      <c r="Z25" s="37">
        <v>12</v>
      </c>
      <c r="AA25" s="37"/>
    </row>
    <row r="26" spans="2:27">
      <c r="D26" s="33">
        <v>1.0000000006120888</v>
      </c>
      <c r="E26" s="33">
        <v>1.000000000219901</v>
      </c>
      <c r="F26" s="33">
        <v>0.9791094009849608</v>
      </c>
      <c r="G26" s="33">
        <v>0.94873756752791905</v>
      </c>
      <c r="K26" s="33">
        <v>1.000000000219901</v>
      </c>
      <c r="L26" s="33">
        <v>0.9791094009849608</v>
      </c>
      <c r="M26" s="33">
        <v>0.94873756752791905</v>
      </c>
      <c r="U26" s="37" t="s">
        <v>18</v>
      </c>
      <c r="V26" s="37">
        <v>0.34035461866354572</v>
      </c>
      <c r="W26" s="37"/>
      <c r="Y26" s="37" t="s">
        <v>18</v>
      </c>
      <c r="Z26" s="37">
        <v>0.68144181103711388</v>
      </c>
      <c r="AA26" s="37"/>
    </row>
    <row r="27" spans="2:27">
      <c r="D27" s="33">
        <v>0.22536121665219108</v>
      </c>
      <c r="E27" s="33">
        <v>0.12109167049702897</v>
      </c>
      <c r="F27" s="33">
        <v>0.10820541066751822</v>
      </c>
      <c r="G27" s="33">
        <v>0.15795541975888427</v>
      </c>
      <c r="K27" s="33">
        <v>0.12109167049702897</v>
      </c>
      <c r="L27" s="33">
        <v>0.10820541066751822</v>
      </c>
      <c r="M27" s="33">
        <v>0.15795541975888427</v>
      </c>
      <c r="U27" s="37" t="s">
        <v>352</v>
      </c>
      <c r="V27" s="37">
        <v>0.36973673830841147</v>
      </c>
      <c r="W27" s="37"/>
      <c r="Y27" s="37" t="s">
        <v>352</v>
      </c>
      <c r="Z27" s="37">
        <v>0.25426497023600947</v>
      </c>
      <c r="AA27" s="37"/>
    </row>
    <row r="28" spans="2:27">
      <c r="U28" s="37" t="s">
        <v>353</v>
      </c>
      <c r="V28" s="37">
        <v>1.7822875556493194</v>
      </c>
      <c r="W28" s="37"/>
      <c r="Y28" s="37" t="s">
        <v>353</v>
      </c>
      <c r="Z28" s="37">
        <v>1.7822875556493194</v>
      </c>
      <c r="AA28" s="37"/>
    </row>
    <row r="29" spans="2:27">
      <c r="U29" s="37" t="s">
        <v>354</v>
      </c>
      <c r="V29" s="37">
        <v>0.73947347661682294</v>
      </c>
      <c r="W29" s="37"/>
      <c r="Y29" s="37" t="s">
        <v>354</v>
      </c>
      <c r="Z29" s="37">
        <v>0.50852994047201894</v>
      </c>
      <c r="AA29" s="37"/>
    </row>
    <row r="30" spans="2:27" ht="15.75" thickBot="1">
      <c r="U30" s="38" t="s">
        <v>355</v>
      </c>
      <c r="V30" s="38">
        <v>2.1788128296672284</v>
      </c>
      <c r="W30" s="38"/>
      <c r="Y30" s="38" t="s">
        <v>355</v>
      </c>
      <c r="Z30" s="38">
        <v>2.1788128296672284</v>
      </c>
      <c r="AA30" s="38"/>
    </row>
    <row r="32" spans="2:27" ht="45">
      <c r="C32" s="33" t="s">
        <v>124</v>
      </c>
      <c r="D32" s="33" t="s">
        <v>38</v>
      </c>
      <c r="E32" s="33" t="s">
        <v>121</v>
      </c>
      <c r="F32" s="33" t="s">
        <v>38</v>
      </c>
      <c r="G32" s="33" t="s">
        <v>122</v>
      </c>
      <c r="I32" s="33" t="s">
        <v>38</v>
      </c>
      <c r="J32" s="33" t="s">
        <v>122</v>
      </c>
    </row>
    <row r="33" spans="2:27">
      <c r="D33" s="33">
        <f>(54+62+60)/3</f>
        <v>58.666666666666664</v>
      </c>
      <c r="E33" s="33">
        <f>(51+41+45)/3</f>
        <v>45.666666666666664</v>
      </c>
      <c r="F33" s="33">
        <f>(55+52+70+58)/4</f>
        <v>58.75</v>
      </c>
      <c r="G33" s="33">
        <f>53</f>
        <v>53</v>
      </c>
      <c r="I33" s="33">
        <f>F33/1.03225683310429</f>
        <v>56.914130394586039</v>
      </c>
      <c r="J33" s="33">
        <f>G33/1.03225683310429</f>
        <v>51.343811249584</v>
      </c>
      <c r="U33" t="s">
        <v>347</v>
      </c>
      <c r="V33"/>
      <c r="W33"/>
      <c r="Y33" t="s">
        <v>347</v>
      </c>
      <c r="Z33"/>
      <c r="AA33"/>
    </row>
    <row r="34" spans="2:27" ht="15.75" thickBot="1">
      <c r="D34" s="33">
        <f>(67+53+48+62)/4</f>
        <v>57.5</v>
      </c>
      <c r="E34" s="33">
        <f>(60+46)/2</f>
        <v>53</v>
      </c>
      <c r="F34" s="33">
        <f>(43+56+65)/3</f>
        <v>54.666666666666664</v>
      </c>
      <c r="G34" s="33">
        <v>60</v>
      </c>
      <c r="I34" s="33">
        <f t="shared" ref="I34:J39" si="1">F34/1.03225683310429</f>
        <v>52.958396509004878</v>
      </c>
      <c r="J34" s="33">
        <f t="shared" si="1"/>
        <v>58.125069339151693</v>
      </c>
      <c r="U34"/>
      <c r="V34"/>
      <c r="W34"/>
      <c r="Y34"/>
      <c r="Z34"/>
      <c r="AA34"/>
    </row>
    <row r="35" spans="2:27">
      <c r="D35" s="33">
        <f>(38+42+38)/3</f>
        <v>39.333333333333336</v>
      </c>
      <c r="E35" s="33">
        <f>(59+49+50+49)/4</f>
        <v>51.75</v>
      </c>
      <c r="F35" s="33">
        <f>(49+52+48)/3</f>
        <v>49.666666666666664</v>
      </c>
      <c r="G35" s="33">
        <f>(70+44)/2</f>
        <v>57</v>
      </c>
      <c r="I35" s="33">
        <f t="shared" si="1"/>
        <v>48.114640730742238</v>
      </c>
      <c r="J35" s="33">
        <f t="shared" si="1"/>
        <v>55.218815872194114</v>
      </c>
      <c r="U35" s="39"/>
      <c r="V35" s="39" t="s">
        <v>249</v>
      </c>
      <c r="W35" s="39" t="s">
        <v>121</v>
      </c>
      <c r="Y35" s="39"/>
      <c r="Z35" s="39" t="s">
        <v>249</v>
      </c>
      <c r="AA35" s="39" t="s">
        <v>122</v>
      </c>
    </row>
    <row r="36" spans="2:27">
      <c r="D36" s="33">
        <f>(47+59+47)/3</f>
        <v>51</v>
      </c>
      <c r="E36" s="33">
        <f>(54+48+63)/3</f>
        <v>55</v>
      </c>
      <c r="F36" s="33">
        <v>59</v>
      </c>
      <c r="G36" s="33">
        <v>51</v>
      </c>
      <c r="I36" s="33">
        <f t="shared" si="1"/>
        <v>57.156318183499167</v>
      </c>
      <c r="J36" s="33">
        <f t="shared" si="1"/>
        <v>49.40630893827894</v>
      </c>
      <c r="U36" s="37" t="s">
        <v>25</v>
      </c>
      <c r="V36" s="37">
        <v>0.60005497526113127</v>
      </c>
      <c r="W36" s="37">
        <v>0.59194612424408888</v>
      </c>
      <c r="Y36" s="37" t="s">
        <v>25</v>
      </c>
      <c r="Z36" s="37">
        <v>0.60005497526113127</v>
      </c>
      <c r="AA36" s="37">
        <v>0.58796111920857008</v>
      </c>
    </row>
    <row r="37" spans="2:27">
      <c r="D37" s="33">
        <f>(43+54+52)/3</f>
        <v>49.666666666666664</v>
      </c>
      <c r="E37" s="33">
        <f>(61+48)/2</f>
        <v>54.5</v>
      </c>
      <c r="F37" s="33">
        <f>(73+63+42)/3</f>
        <v>59.333333333333336</v>
      </c>
      <c r="G37" s="33">
        <v>54</v>
      </c>
      <c r="I37" s="33">
        <f t="shared" si="1"/>
        <v>57.479235235383349</v>
      </c>
      <c r="J37" s="33">
        <f t="shared" si="1"/>
        <v>52.312562405236527</v>
      </c>
      <c r="U37" s="37" t="s">
        <v>348</v>
      </c>
      <c r="V37" s="37">
        <v>6.1685476829544212E-3</v>
      </c>
      <c r="W37" s="37">
        <v>1.5095214895646167E-3</v>
      </c>
      <c r="Y37" s="37" t="s">
        <v>348</v>
      </c>
      <c r="Z37" s="37">
        <v>6.1685476829544212E-3</v>
      </c>
      <c r="AA37" s="37">
        <v>7.7908726927532852E-3</v>
      </c>
    </row>
    <row r="38" spans="2:27">
      <c r="D38" s="33">
        <f>(63+51+59)/3</f>
        <v>57.666666666666664</v>
      </c>
      <c r="E38" s="33">
        <f>(50+41+61)/3</f>
        <v>50.666666666666664</v>
      </c>
      <c r="F38" s="33">
        <f>(40+41)/2</f>
        <v>40.5</v>
      </c>
      <c r="G38" s="33">
        <v>36</v>
      </c>
      <c r="I38" s="33">
        <f t="shared" si="1"/>
        <v>39.234421803927397</v>
      </c>
      <c r="J38" s="33">
        <f t="shared" si="1"/>
        <v>34.87504160349102</v>
      </c>
      <c r="U38" s="37" t="s">
        <v>349</v>
      </c>
      <c r="V38" s="37">
        <v>7</v>
      </c>
      <c r="W38" s="37">
        <v>7</v>
      </c>
      <c r="Y38" s="37" t="s">
        <v>349</v>
      </c>
      <c r="Z38" s="37">
        <v>7</v>
      </c>
      <c r="AA38" s="37">
        <v>7</v>
      </c>
    </row>
    <row r="39" spans="2:27">
      <c r="D39" s="33">
        <f>(48+54+48)/3</f>
        <v>50</v>
      </c>
      <c r="E39" s="33">
        <f>(50+48+47)/3</f>
        <v>48.333333333333336</v>
      </c>
      <c r="G39" s="33">
        <v>57</v>
      </c>
      <c r="J39" s="33">
        <f t="shared" si="1"/>
        <v>55.218815872194114</v>
      </c>
      <c r="U39" s="37" t="s">
        <v>350</v>
      </c>
      <c r="V39" s="37">
        <v>3.8390345862595186E-3</v>
      </c>
      <c r="W39" s="37"/>
      <c r="Y39" s="37" t="s">
        <v>350</v>
      </c>
      <c r="Z39" s="37">
        <v>6.9797101878538532E-3</v>
      </c>
      <c r="AA39" s="37"/>
    </row>
    <row r="40" spans="2:27">
      <c r="U40" s="37" t="s">
        <v>351</v>
      </c>
      <c r="V40" s="37">
        <v>0</v>
      </c>
      <c r="W40" s="37"/>
      <c r="Y40" s="37" t="s">
        <v>351</v>
      </c>
      <c r="Z40" s="37">
        <v>0</v>
      </c>
      <c r="AA40" s="37"/>
    </row>
    <row r="41" spans="2:27">
      <c r="C41" s="33" t="s">
        <v>29</v>
      </c>
      <c r="D41" s="33">
        <f>AVERAGE(D33:D40)</f>
        <v>51.976190476190482</v>
      </c>
      <c r="E41" s="33">
        <f>AVERAGE(E33:E40)</f>
        <v>51.273809523809518</v>
      </c>
      <c r="F41" s="33">
        <f>AVERAGE(F33:F40)</f>
        <v>53.652777777777771</v>
      </c>
      <c r="G41" s="33">
        <f>AVERAGE(G33:G40)</f>
        <v>52.571428571428569</v>
      </c>
      <c r="I41" s="33">
        <f t="shared" ref="I41:J41" si="2">AVERAGE(I33:I40)</f>
        <v>51.97619047619051</v>
      </c>
      <c r="J41" s="33">
        <f t="shared" si="2"/>
        <v>50.928632182875774</v>
      </c>
      <c r="L41" s="33">
        <v>51.976190476190503</v>
      </c>
      <c r="M41" s="33">
        <v>53.652777777777771</v>
      </c>
      <c r="N41" s="33">
        <f>M41/L41</f>
        <v>1.0322568331042901</v>
      </c>
      <c r="U41" s="37" t="s">
        <v>17</v>
      </c>
      <c r="V41" s="37">
        <v>12</v>
      </c>
      <c r="W41" s="37"/>
      <c r="Y41" s="37" t="s">
        <v>17</v>
      </c>
      <c r="Z41" s="37">
        <v>12</v>
      </c>
      <c r="AA41" s="37"/>
    </row>
    <row r="42" spans="2:27">
      <c r="C42" s="33" t="s">
        <v>125</v>
      </c>
      <c r="D42" s="33">
        <f>STDEV(D33:D40)</f>
        <v>6.803068868661037</v>
      </c>
      <c r="E42" s="33">
        <f>STDEV(E33:E40)</f>
        <v>3.3653718239189438</v>
      </c>
      <c r="F42" s="33">
        <f>STDEV(F33:F40)</f>
        <v>7.4398358454611593</v>
      </c>
      <c r="G42" s="33">
        <f>STDEV(G33:G40)</f>
        <v>7.8921298953903669</v>
      </c>
      <c r="I42" s="33">
        <f t="shared" ref="I42:J42" si="3">STDEV(I33:I40)</f>
        <v>7.2073495731555326</v>
      </c>
      <c r="J42" s="33">
        <f t="shared" si="3"/>
        <v>7.6455099567193061</v>
      </c>
      <c r="N42" s="33">
        <v>1.0322568331042901</v>
      </c>
      <c r="U42" s="37" t="s">
        <v>18</v>
      </c>
      <c r="V42" s="37">
        <v>0.24483997757863527</v>
      </c>
      <c r="W42" s="37"/>
      <c r="Y42" s="37" t="s">
        <v>18</v>
      </c>
      <c r="Z42" s="37">
        <v>0.27081961863315646</v>
      </c>
      <c r="AA42" s="37"/>
    </row>
    <row r="43" spans="2:27">
      <c r="U43" s="37" t="s">
        <v>352</v>
      </c>
      <c r="V43" s="37">
        <v>0.40535851155403063</v>
      </c>
      <c r="W43" s="37"/>
      <c r="Y43" s="37" t="s">
        <v>352</v>
      </c>
      <c r="Z43" s="37">
        <v>0.39556589317428981</v>
      </c>
      <c r="AA43" s="37"/>
    </row>
    <row r="44" spans="2:27">
      <c r="U44" s="37" t="s">
        <v>353</v>
      </c>
      <c r="V44" s="37">
        <v>1.7822875556493194</v>
      </c>
      <c r="W44" s="37"/>
      <c r="Y44" s="37" t="s">
        <v>353</v>
      </c>
      <c r="Z44" s="37">
        <v>1.7822875556493194</v>
      </c>
      <c r="AA44" s="37"/>
    </row>
    <row r="45" spans="2:27" ht="75">
      <c r="B45" s="33" t="s">
        <v>248</v>
      </c>
      <c r="C45" s="33" t="s">
        <v>124</v>
      </c>
      <c r="D45" s="33" t="s">
        <v>249</v>
      </c>
      <c r="E45" s="33" t="s">
        <v>121</v>
      </c>
      <c r="F45" s="33" t="s">
        <v>250</v>
      </c>
      <c r="G45" s="33" t="s">
        <v>122</v>
      </c>
      <c r="U45" s="37" t="s">
        <v>354</v>
      </c>
      <c r="V45" s="37">
        <v>0.81071702310806126</v>
      </c>
      <c r="W45" s="37"/>
      <c r="Y45" s="37" t="s">
        <v>354</v>
      </c>
      <c r="Z45" s="37">
        <v>0.79113178634857961</v>
      </c>
      <c r="AA45" s="37"/>
    </row>
    <row r="46" spans="2:27" ht="15.75" thickBot="1">
      <c r="D46" s="33">
        <f>D33/51.9761904761905</f>
        <v>1.1287219422812638</v>
      </c>
      <c r="E46" s="33">
        <f>E33/51.9761904761905</f>
        <v>0.87860742098030187</v>
      </c>
      <c r="F46" s="33">
        <f>I33/51.9761904761905</f>
        <v>1.0950038829924931</v>
      </c>
      <c r="G46" s="33">
        <f>J33/51.9761904761905</f>
        <v>0.98783329018897248</v>
      </c>
      <c r="U46" s="38" t="s">
        <v>355</v>
      </c>
      <c r="V46" s="38">
        <v>2.1788128296672284</v>
      </c>
      <c r="W46" s="38"/>
      <c r="Y46" s="38" t="s">
        <v>355</v>
      </c>
      <c r="Z46" s="38">
        <v>2.1788128296672284</v>
      </c>
      <c r="AA46" s="38"/>
    </row>
    <row r="47" spans="2:27">
      <c r="D47" s="33">
        <f t="shared" ref="D47:E54" si="4">D34/51.9761904761905</f>
        <v>1.1062757672927159</v>
      </c>
      <c r="E47" s="33">
        <f t="shared" si="4"/>
        <v>1.0196976637654598</v>
      </c>
      <c r="F47" s="33">
        <f t="shared" ref="F47:G52" si="5">I34/51.9761904761905</f>
        <v>1.0188972301320218</v>
      </c>
      <c r="G47" s="33">
        <f t="shared" si="5"/>
        <v>1.11830183794978</v>
      </c>
    </row>
    <row r="48" spans="2:27">
      <c r="D48" s="33">
        <f t="shared" si="4"/>
        <v>0.75675675675675647</v>
      </c>
      <c r="E48" s="33">
        <f t="shared" si="4"/>
        <v>0.99564819056344434</v>
      </c>
      <c r="F48" s="33">
        <f t="shared" si="5"/>
        <v>0.92570541030287357</v>
      </c>
      <c r="G48" s="33">
        <f t="shared" si="5"/>
        <v>1.0623867460522911</v>
      </c>
    </row>
    <row r="49" spans="2:16">
      <c r="D49" s="33">
        <f t="shared" si="4"/>
        <v>0.98121850664223498</v>
      </c>
      <c r="E49" s="33">
        <f t="shared" si="4"/>
        <v>1.0581768208886848</v>
      </c>
      <c r="F49" s="33">
        <f t="shared" si="5"/>
        <v>1.0996634739839504</v>
      </c>
      <c r="G49" s="33">
        <f t="shared" si="5"/>
        <v>0.95055656225731311</v>
      </c>
    </row>
    <row r="50" spans="2:16">
      <c r="D50" s="33">
        <f t="shared" si="4"/>
        <v>0.95556573522675159</v>
      </c>
      <c r="E50" s="33">
        <f t="shared" si="4"/>
        <v>1.0485570316078785</v>
      </c>
      <c r="F50" s="33">
        <f t="shared" si="5"/>
        <v>1.1058762619725604</v>
      </c>
      <c r="G50" s="33">
        <f t="shared" si="5"/>
        <v>1.006471654154802</v>
      </c>
    </row>
    <row r="51" spans="2:16">
      <c r="D51" s="33">
        <f t="shared" si="4"/>
        <v>1.1094823637196511</v>
      </c>
      <c r="E51" s="33">
        <f t="shared" si="4"/>
        <v>0.9748053137883641</v>
      </c>
      <c r="F51" s="33">
        <f t="shared" si="5"/>
        <v>0.75485374061610166</v>
      </c>
      <c r="G51" s="33">
        <f t="shared" si="5"/>
        <v>0.67098110276986811</v>
      </c>
    </row>
    <row r="52" spans="2:16">
      <c r="D52" s="33">
        <f t="shared" si="4"/>
        <v>0.96197892808062246</v>
      </c>
      <c r="E52" s="33">
        <f t="shared" si="4"/>
        <v>0.92991296381126842</v>
      </c>
      <c r="G52" s="33">
        <f t="shared" si="5"/>
        <v>1.0623867460522911</v>
      </c>
    </row>
    <row r="53" spans="2:16" ht="60">
      <c r="I53" s="33" t="s">
        <v>126</v>
      </c>
      <c r="J53" s="33" t="s">
        <v>38</v>
      </c>
      <c r="K53" s="33" t="s">
        <v>118</v>
      </c>
      <c r="L53" s="33" t="s">
        <v>127</v>
      </c>
      <c r="M53" s="33" t="s">
        <v>91</v>
      </c>
      <c r="N53" s="33" t="s">
        <v>38</v>
      </c>
      <c r="O53" s="33" t="s">
        <v>118</v>
      </c>
      <c r="P53" s="33" t="s">
        <v>128</v>
      </c>
    </row>
    <row r="54" spans="2:16" ht="30">
      <c r="C54" s="33" t="s">
        <v>29</v>
      </c>
      <c r="D54" s="33">
        <f t="shared" si="4"/>
        <v>0.99999999999999956</v>
      </c>
      <c r="E54" s="33">
        <f t="shared" si="4"/>
        <v>0.98648648648648585</v>
      </c>
      <c r="F54" s="33">
        <f>AVERAGE(F46:F52)</f>
        <v>1.0000000000000002</v>
      </c>
      <c r="G54" s="33">
        <f>AVERAGE(G46:G52)</f>
        <v>0.97984541991790253</v>
      </c>
      <c r="I54" s="33" t="s">
        <v>129</v>
      </c>
      <c r="J54" s="33">
        <v>1.000000000219901</v>
      </c>
      <c r="K54" s="33">
        <v>0.9791094009849608</v>
      </c>
      <c r="L54" s="33">
        <v>0.94873756752791905</v>
      </c>
      <c r="M54" s="33" t="s">
        <v>120</v>
      </c>
      <c r="N54" s="33">
        <v>0.12109167049702897</v>
      </c>
      <c r="O54" s="33">
        <v>0.10820541066751822</v>
      </c>
      <c r="P54" s="33">
        <v>0.15795541975888427</v>
      </c>
    </row>
    <row r="55" spans="2:16" ht="30">
      <c r="C55" s="33" t="s">
        <v>30</v>
      </c>
      <c r="D55" s="33">
        <f>STDEV(D46:D52)</f>
        <v>0.130888177958665</v>
      </c>
      <c r="E55" s="33">
        <f t="shared" ref="E55:G55" si="6">STDEV(E46:E52)</f>
        <v>6.4748335595325487E-2</v>
      </c>
      <c r="F55" s="33">
        <f t="shared" si="6"/>
        <v>0.13866636833372889</v>
      </c>
      <c r="G55" s="33">
        <f t="shared" si="6"/>
        <v>0.14709638945589038</v>
      </c>
      <c r="I55" s="33" t="s">
        <v>130</v>
      </c>
      <c r="J55" s="33">
        <v>0.60005497526113127</v>
      </c>
      <c r="K55" s="33">
        <v>0.59194612424408888</v>
      </c>
      <c r="L55" s="33">
        <v>0.58796111920857008</v>
      </c>
      <c r="M55" s="33" t="s">
        <v>124</v>
      </c>
      <c r="N55" s="33">
        <v>7.2714005428042822E-2</v>
      </c>
      <c r="O55" s="33">
        <v>3.5970481821682027E-2</v>
      </c>
      <c r="P55" s="33">
        <v>8.1718363171950623E-2</v>
      </c>
    </row>
    <row r="57" spans="2:16" ht="75">
      <c r="B57" s="33" t="s">
        <v>248</v>
      </c>
      <c r="C57" s="33" t="s">
        <v>124</v>
      </c>
      <c r="D57" s="33" t="s">
        <v>249</v>
      </c>
      <c r="E57" s="33" t="s">
        <v>121</v>
      </c>
      <c r="F57" s="33" t="s">
        <v>250</v>
      </c>
      <c r="G57" s="33" t="s">
        <v>122</v>
      </c>
    </row>
    <row r="58" spans="2:16">
      <c r="D58" s="33">
        <f>D33/86.6190476190478</f>
        <v>0.67729521715228003</v>
      </c>
      <c r="E58" s="33">
        <f t="shared" ref="E58" si="7">E33/86.6190476190478</f>
        <v>0.52721275426058156</v>
      </c>
      <c r="F58" s="33">
        <f>I33/86.6190476190478</f>
        <v>0.65706252791990338</v>
      </c>
      <c r="G58" s="33">
        <f>J33/86.6190476190478</f>
        <v>0.59275428050646606</v>
      </c>
    </row>
    <row r="59" spans="2:16">
      <c r="D59" s="33">
        <f t="shared" ref="D59:E64" si="8">D34/86.6190476190478</f>
        <v>0.66382627817481987</v>
      </c>
      <c r="E59" s="33">
        <f t="shared" si="8"/>
        <v>0.61187465640461658</v>
      </c>
      <c r="F59" s="33">
        <f t="shared" ref="F59:G64" si="9">I34/86.6190476190478</f>
        <v>0.61139435222050575</v>
      </c>
      <c r="G59" s="33">
        <f t="shared" si="9"/>
        <v>0.67104258170543318</v>
      </c>
    </row>
    <row r="60" spans="2:16">
      <c r="D60" s="33">
        <f t="shared" si="8"/>
        <v>0.4540956569543696</v>
      </c>
      <c r="E60" s="33">
        <f t="shared" si="8"/>
        <v>0.59744365035733793</v>
      </c>
      <c r="F60" s="33">
        <f t="shared" si="9"/>
        <v>0.55547413707838633</v>
      </c>
      <c r="G60" s="33">
        <f t="shared" si="9"/>
        <v>0.63749045262016157</v>
      </c>
    </row>
    <row r="61" spans="2:16">
      <c r="D61" s="33">
        <f t="shared" si="8"/>
        <v>0.5887850467289707</v>
      </c>
      <c r="E61" s="33">
        <f t="shared" si="8"/>
        <v>0.63496426608026246</v>
      </c>
      <c r="F61" s="33">
        <f t="shared" si="9"/>
        <v>0.65985853867700928</v>
      </c>
      <c r="G61" s="33">
        <f t="shared" si="9"/>
        <v>0.57038619444961824</v>
      </c>
    </row>
    <row r="62" spans="2:16">
      <c r="D62" s="33">
        <f t="shared" si="8"/>
        <v>0.57339197361187344</v>
      </c>
      <c r="E62" s="33">
        <f t="shared" si="8"/>
        <v>0.62919186366135105</v>
      </c>
      <c r="F62" s="33">
        <f t="shared" si="9"/>
        <v>0.66358655301981739</v>
      </c>
      <c r="G62" s="33">
        <f t="shared" si="9"/>
        <v>0.60393832353488985</v>
      </c>
    </row>
    <row r="63" spans="2:16">
      <c r="D63" s="33">
        <f t="shared" si="8"/>
        <v>0.66575041231445709</v>
      </c>
      <c r="E63" s="33">
        <f t="shared" si="8"/>
        <v>0.58493677844969638</v>
      </c>
      <c r="F63" s="33">
        <f t="shared" si="9"/>
        <v>0.45295374265116745</v>
      </c>
      <c r="G63" s="33">
        <f t="shared" si="9"/>
        <v>0.40262554902325998</v>
      </c>
    </row>
    <row r="64" spans="2:16">
      <c r="D64" s="33">
        <f t="shared" si="8"/>
        <v>0.57724024189114775</v>
      </c>
      <c r="E64" s="33">
        <f t="shared" si="8"/>
        <v>0.55799890049477618</v>
      </c>
      <c r="G64" s="33">
        <f t="shared" si="9"/>
        <v>0.63749045262016157</v>
      </c>
    </row>
    <row r="65" spans="3:7">
      <c r="C65" s="33" t="s">
        <v>29</v>
      </c>
      <c r="D65" s="33">
        <f>AVERAGE(D58:D64)</f>
        <v>0.60005497526113127</v>
      </c>
      <c r="E65" s="33">
        <f t="shared" ref="E65:G65" si="10">AVERAGE(E58:E64)</f>
        <v>0.59194612424408888</v>
      </c>
      <c r="F65" s="33">
        <f t="shared" si="10"/>
        <v>0.60005497526113161</v>
      </c>
      <c r="G65" s="33">
        <f t="shared" si="10"/>
        <v>0.58796111920857008</v>
      </c>
    </row>
    <row r="66" spans="3:7">
      <c r="C66" s="33" t="s">
        <v>30</v>
      </c>
      <c r="D66" s="33">
        <f>STDEVA(D58:D65)</f>
        <v>7.2714005428042822E-2</v>
      </c>
      <c r="E66" s="33">
        <f t="shared" ref="E66:G66" si="11">STDEVA(E58:E65)</f>
        <v>3.5970481821682027E-2</v>
      </c>
      <c r="F66" s="33">
        <f t="shared" si="11"/>
        <v>7.5957656919454247E-2</v>
      </c>
      <c r="G66" s="33">
        <f t="shared" si="11"/>
        <v>8.1718363171950623E-2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BEE5-2EBB-4813-BE8C-41891742F480}">
  <sheetPr>
    <tabColor rgb="FFFF0000"/>
  </sheetPr>
  <dimension ref="A1:AA86"/>
  <sheetViews>
    <sheetView zoomScaleNormal="100" workbookViewId="0">
      <selection activeCell="J51" sqref="J51"/>
    </sheetView>
  </sheetViews>
  <sheetFormatPr defaultRowHeight="15"/>
  <cols>
    <col min="1" max="9" width="9.140625" style="32"/>
    <col min="10" max="15" width="9.5703125" style="32" customWidth="1"/>
    <col min="16" max="16" width="27.7109375" style="32" customWidth="1"/>
    <col min="17" max="22" width="9.140625" style="32"/>
    <col min="23" max="23" width="12" style="32" bestFit="1" customWidth="1"/>
    <col min="24" max="16384" width="9.140625" style="32"/>
  </cols>
  <sheetData>
    <row r="1" spans="1:27">
      <c r="A1" s="32" t="s">
        <v>202</v>
      </c>
      <c r="AA1" s="73"/>
    </row>
    <row r="2" spans="1:27" ht="45">
      <c r="A2" s="74" t="s">
        <v>203</v>
      </c>
      <c r="B2" s="75" t="s">
        <v>204</v>
      </c>
      <c r="C2" s="75" t="s">
        <v>205</v>
      </c>
      <c r="D2" s="75" t="s">
        <v>206</v>
      </c>
      <c r="E2" s="75" t="s">
        <v>207</v>
      </c>
      <c r="F2" s="75" t="s">
        <v>208</v>
      </c>
      <c r="G2" s="75" t="s">
        <v>209</v>
      </c>
      <c r="H2" s="76" t="s">
        <v>210</v>
      </c>
      <c r="J2" s="77" t="s">
        <v>211</v>
      </c>
      <c r="K2" s="75" t="s">
        <v>204</v>
      </c>
      <c r="L2" s="75" t="s">
        <v>205</v>
      </c>
      <c r="M2" s="75" t="s">
        <v>206</v>
      </c>
      <c r="N2" s="75" t="s">
        <v>207</v>
      </c>
      <c r="O2" s="75" t="s">
        <v>208</v>
      </c>
      <c r="P2" s="75" t="s">
        <v>209</v>
      </c>
      <c r="R2" s="78" t="s">
        <v>212</v>
      </c>
      <c r="S2" s="79" t="s">
        <v>213</v>
      </c>
      <c r="W2" s="75" t="s">
        <v>214</v>
      </c>
    </row>
    <row r="3" spans="1:27">
      <c r="A3" s="74">
        <v>150</v>
      </c>
      <c r="B3" s="77">
        <v>1270731</v>
      </c>
      <c r="C3" s="77">
        <v>1336071</v>
      </c>
      <c r="D3" s="77">
        <v>1480908</v>
      </c>
      <c r="E3" s="77">
        <v>1871232</v>
      </c>
      <c r="F3" s="77">
        <v>390324</v>
      </c>
      <c r="G3" s="75" t="s">
        <v>215</v>
      </c>
      <c r="H3" s="32">
        <f>C3/C8/45*100</f>
        <v>1.3714778962564953</v>
      </c>
      <c r="J3" s="75">
        <v>150</v>
      </c>
      <c r="K3" s="77">
        <v>14282036</v>
      </c>
      <c r="L3" s="77">
        <v>16874636</v>
      </c>
      <c r="M3" s="77">
        <v>24783342</v>
      </c>
      <c r="N3" s="77">
        <v>31504672</v>
      </c>
      <c r="O3" s="77">
        <v>6721330</v>
      </c>
      <c r="P3" s="75" t="s">
        <v>215</v>
      </c>
      <c r="Q3" s="32">
        <f>L3/L7</f>
        <v>0.65333607759763512</v>
      </c>
      <c r="R3" s="32">
        <f>L3/L8/45</f>
        <v>0.24686241705975326</v>
      </c>
      <c r="S3" s="10">
        <f>H3/Q3</f>
        <v>2.0991920441612844</v>
      </c>
      <c r="V3" s="32">
        <f>L8/L12</f>
        <v>0.98185513061823904</v>
      </c>
      <c r="W3" s="10">
        <f>H3/R3/V3</f>
        <v>5.6583058896470648</v>
      </c>
    </row>
    <row r="4" spans="1:27">
      <c r="A4" s="74">
        <v>225</v>
      </c>
      <c r="B4" s="77">
        <v>2743896</v>
      </c>
      <c r="C4" s="77">
        <v>2826816</v>
      </c>
      <c r="D4" s="77">
        <v>3114864</v>
      </c>
      <c r="E4" s="77">
        <v>3493512</v>
      </c>
      <c r="F4" s="77">
        <v>378648</v>
      </c>
      <c r="G4" s="75" t="s">
        <v>215</v>
      </c>
      <c r="H4" s="32">
        <f t="shared" ref="H4:H7" si="0">C4/C9/45*100</f>
        <v>3.3072462715156838</v>
      </c>
      <c r="J4" s="75">
        <v>225</v>
      </c>
      <c r="K4" s="77">
        <v>17590464</v>
      </c>
      <c r="L4" s="77">
        <v>21432264</v>
      </c>
      <c r="M4" s="77">
        <v>27114624</v>
      </c>
      <c r="N4" s="77">
        <v>36422592</v>
      </c>
      <c r="O4" s="77">
        <v>9307968</v>
      </c>
      <c r="P4" s="75" t="s">
        <v>215</v>
      </c>
      <c r="Q4" s="32">
        <f>L4/L7</f>
        <v>0.82979397575135849</v>
      </c>
      <c r="R4" s="32">
        <f t="shared" ref="R4:R7" si="1">L4/L9/45</f>
        <v>0.58363298890914916</v>
      </c>
      <c r="S4" s="10">
        <f t="shared" ref="S4:S7" si="2">H4/Q4</f>
        <v>3.9856233814195288</v>
      </c>
      <c r="V4" s="32">
        <f>L9/L12</f>
        <v>0.52746809522824578</v>
      </c>
      <c r="W4" s="10">
        <f t="shared" ref="W4:W18" si="3">H4/R4/V4</f>
        <v>10.743122010073925</v>
      </c>
    </row>
    <row r="5" spans="1:27">
      <c r="A5" s="74">
        <v>300</v>
      </c>
      <c r="B5" s="77">
        <v>2236132</v>
      </c>
      <c r="C5" s="77">
        <v>2289492</v>
      </c>
      <c r="D5" s="77">
        <v>2632562</v>
      </c>
      <c r="E5" s="77">
        <v>2965134</v>
      </c>
      <c r="F5" s="77">
        <v>332572</v>
      </c>
      <c r="G5" s="75" t="s">
        <v>215</v>
      </c>
      <c r="H5" s="32">
        <f t="shared" si="0"/>
        <v>2.1298838304552588</v>
      </c>
      <c r="J5" s="75">
        <v>300</v>
      </c>
      <c r="K5" s="77">
        <v>20577360</v>
      </c>
      <c r="L5" s="77">
        <v>24179664</v>
      </c>
      <c r="M5" s="77">
        <v>29756832</v>
      </c>
      <c r="N5" s="77">
        <v>37989480</v>
      </c>
      <c r="O5" s="77">
        <v>8232648</v>
      </c>
      <c r="P5" s="75" t="s">
        <v>215</v>
      </c>
      <c r="Q5" s="32">
        <f>L5/L7</f>
        <v>0.9361651910825658</v>
      </c>
      <c r="R5" s="32">
        <f t="shared" si="1"/>
        <v>0.57626773513623264</v>
      </c>
      <c r="S5" s="10">
        <f t="shared" si="2"/>
        <v>2.275115386411982</v>
      </c>
      <c r="V5" s="32">
        <f>L10/L12</f>
        <v>0.60268992905454322</v>
      </c>
      <c r="W5" s="10">
        <f t="shared" si="3"/>
        <v>6.1325017052953834</v>
      </c>
    </row>
    <row r="6" spans="1:27">
      <c r="A6" s="74">
        <v>450</v>
      </c>
      <c r="B6" s="77">
        <v>2104960</v>
      </c>
      <c r="C6" s="77">
        <v>2142749</v>
      </c>
      <c r="D6" s="77">
        <v>2398532</v>
      </c>
      <c r="E6" s="77">
        <v>2625450</v>
      </c>
      <c r="F6" s="77">
        <v>226918</v>
      </c>
      <c r="G6" s="75" t="s">
        <v>215</v>
      </c>
      <c r="H6" s="32">
        <f t="shared" si="0"/>
        <v>2.1905500887619183</v>
      </c>
      <c r="J6" s="75">
        <v>450</v>
      </c>
      <c r="K6" s="77">
        <v>19793568</v>
      </c>
      <c r="L6" s="77">
        <v>23589264</v>
      </c>
      <c r="M6" s="77">
        <v>27908856</v>
      </c>
      <c r="N6" s="77">
        <v>36585840</v>
      </c>
      <c r="O6" s="77">
        <v>8676984</v>
      </c>
      <c r="P6" s="75" t="s">
        <v>215</v>
      </c>
      <c r="Q6" s="32">
        <f>L6/L7</f>
        <v>0.91330664644707593</v>
      </c>
      <c r="R6" s="32">
        <f t="shared" si="1"/>
        <v>0.46663770613607175</v>
      </c>
      <c r="S6" s="10">
        <f t="shared" si="2"/>
        <v>2.3984825877305775</v>
      </c>
      <c r="V6" s="32">
        <f>L11/L12</f>
        <v>0.7261102033218193</v>
      </c>
      <c r="W6" s="10">
        <f t="shared" si="3"/>
        <v>6.4650341021057862</v>
      </c>
    </row>
    <row r="7" spans="1:27">
      <c r="A7" s="74">
        <v>600</v>
      </c>
      <c r="B7" s="77">
        <v>1766377</v>
      </c>
      <c r="C7" s="77">
        <v>1838183</v>
      </c>
      <c r="D7" s="77">
        <v>2000977</v>
      </c>
      <c r="E7" s="77">
        <v>2321390</v>
      </c>
      <c r="F7" s="77">
        <v>320413</v>
      </c>
      <c r="G7" s="75" t="s">
        <v>215</v>
      </c>
      <c r="H7" s="32">
        <f t="shared" si="0"/>
        <v>1.7396832643657341</v>
      </c>
      <c r="J7" s="75">
        <v>600</v>
      </c>
      <c r="K7" s="77">
        <v>21715560</v>
      </c>
      <c r="L7" s="77">
        <v>25828416</v>
      </c>
      <c r="M7" s="77">
        <v>29500968</v>
      </c>
      <c r="N7" s="77">
        <v>37960488</v>
      </c>
      <c r="O7" s="77">
        <v>8459520</v>
      </c>
      <c r="P7" s="75" t="s">
        <v>215</v>
      </c>
      <c r="Q7" s="32">
        <f>L7/L7</f>
        <v>1</v>
      </c>
      <c r="R7" s="32">
        <f t="shared" si="1"/>
        <v>0.37099302955715974</v>
      </c>
      <c r="S7" s="10">
        <f t="shared" si="2"/>
        <v>1.7396832643657341</v>
      </c>
      <c r="V7" s="32">
        <f>L12/L12</f>
        <v>1</v>
      </c>
      <c r="W7" s="10">
        <f t="shared" si="3"/>
        <v>4.6892613223551063</v>
      </c>
    </row>
    <row r="8" spans="1:27">
      <c r="A8" s="74">
        <v>150</v>
      </c>
      <c r="B8" s="77">
        <v>2127569</v>
      </c>
      <c r="C8" s="77">
        <v>2164852</v>
      </c>
      <c r="D8" s="77">
        <v>2401315</v>
      </c>
      <c r="E8" s="77">
        <v>2635455</v>
      </c>
      <c r="F8" s="77">
        <v>234140</v>
      </c>
      <c r="G8" s="75" t="s">
        <v>215</v>
      </c>
      <c r="J8" s="75">
        <v>150</v>
      </c>
      <c r="K8" s="77">
        <v>1439688</v>
      </c>
      <c r="L8" s="77">
        <v>1519032</v>
      </c>
      <c r="M8" s="77">
        <v>1929264</v>
      </c>
      <c r="N8" s="77">
        <v>2419632</v>
      </c>
      <c r="O8" s="77">
        <v>490368</v>
      </c>
      <c r="P8" s="75" t="s">
        <v>215</v>
      </c>
    </row>
    <row r="9" spans="1:27">
      <c r="A9" s="74">
        <v>225</v>
      </c>
      <c r="B9" s="77">
        <v>1843795</v>
      </c>
      <c r="C9" s="77">
        <v>1899409</v>
      </c>
      <c r="D9" s="77">
        <v>2069126</v>
      </c>
      <c r="E9" s="77">
        <v>2356741</v>
      </c>
      <c r="F9" s="77">
        <v>287615</v>
      </c>
      <c r="G9" s="75" t="s">
        <v>215</v>
      </c>
      <c r="J9" s="75">
        <v>225</v>
      </c>
      <c r="K9" s="77">
        <v>738264</v>
      </c>
      <c r="L9" s="77">
        <v>816048</v>
      </c>
      <c r="M9" s="77">
        <v>1045008</v>
      </c>
      <c r="N9" s="77">
        <v>1505088</v>
      </c>
      <c r="O9" s="77">
        <v>460080</v>
      </c>
      <c r="P9" s="75" t="s">
        <v>215</v>
      </c>
    </row>
    <row r="10" spans="1:27">
      <c r="A10" s="74">
        <v>300</v>
      </c>
      <c r="B10" s="77">
        <v>2309700</v>
      </c>
      <c r="C10" s="77">
        <v>2388750</v>
      </c>
      <c r="D10" s="77">
        <v>2571150</v>
      </c>
      <c r="E10" s="77">
        <v>2946425</v>
      </c>
      <c r="F10" s="77">
        <v>375275</v>
      </c>
      <c r="G10" s="75" t="s">
        <v>215</v>
      </c>
      <c r="J10" s="75">
        <v>300</v>
      </c>
      <c r="K10" s="77">
        <v>857664</v>
      </c>
      <c r="L10" s="77">
        <v>932424</v>
      </c>
      <c r="M10" s="77">
        <v>1187184</v>
      </c>
      <c r="N10" s="77">
        <v>1612536</v>
      </c>
      <c r="O10" s="77">
        <v>425352</v>
      </c>
      <c r="P10" s="75" t="s">
        <v>215</v>
      </c>
    </row>
    <row r="11" spans="1:27">
      <c r="A11" s="74">
        <v>450</v>
      </c>
      <c r="B11" s="77">
        <v>2140060</v>
      </c>
      <c r="C11" s="77">
        <v>2173730</v>
      </c>
      <c r="D11" s="77">
        <v>2450890</v>
      </c>
      <c r="E11" s="77">
        <v>2664064</v>
      </c>
      <c r="F11" s="77">
        <v>213174</v>
      </c>
      <c r="G11" s="75" t="s">
        <v>215</v>
      </c>
      <c r="J11" s="75">
        <v>450</v>
      </c>
      <c r="K11" s="77">
        <v>1081728</v>
      </c>
      <c r="L11" s="77">
        <v>1123368</v>
      </c>
      <c r="M11" s="77">
        <v>1483200</v>
      </c>
      <c r="N11" s="77">
        <v>1788336</v>
      </c>
      <c r="O11" s="77">
        <v>305136</v>
      </c>
      <c r="P11" s="75" t="s">
        <v>215</v>
      </c>
    </row>
    <row r="12" spans="1:27">
      <c r="A12" s="74">
        <v>600</v>
      </c>
      <c r="B12" s="77">
        <v>2312141</v>
      </c>
      <c r="C12" s="77">
        <v>2348043</v>
      </c>
      <c r="D12" s="77">
        <v>2637753</v>
      </c>
      <c r="E12" s="77">
        <v>2873668</v>
      </c>
      <c r="F12" s="77">
        <v>235915</v>
      </c>
      <c r="G12" s="75" t="s">
        <v>215</v>
      </c>
      <c r="J12" s="75">
        <v>600</v>
      </c>
      <c r="K12" s="77">
        <v>1483328</v>
      </c>
      <c r="L12" s="77">
        <v>1547104</v>
      </c>
      <c r="M12" s="77">
        <v>1957440</v>
      </c>
      <c r="N12" s="77">
        <v>2401344</v>
      </c>
      <c r="O12" s="77">
        <v>443904</v>
      </c>
      <c r="P12" s="75" t="s">
        <v>215</v>
      </c>
      <c r="T12" s="32">
        <f>S14/S7</f>
        <v>2.8186386863759578</v>
      </c>
      <c r="X12" s="32">
        <v>2.5850296728092914</v>
      </c>
    </row>
    <row r="13" spans="1:27" ht="33.75">
      <c r="A13" s="74" t="s">
        <v>216</v>
      </c>
      <c r="B13" s="75" t="s">
        <v>204</v>
      </c>
      <c r="C13" s="75" t="s">
        <v>205</v>
      </c>
      <c r="D13" s="75" t="s">
        <v>206</v>
      </c>
      <c r="E13" s="75" t="s">
        <v>207</v>
      </c>
      <c r="F13" s="75" t="s">
        <v>208</v>
      </c>
      <c r="G13" s="75" t="s">
        <v>209</v>
      </c>
      <c r="J13" s="75" t="s">
        <v>217</v>
      </c>
      <c r="K13" s="75" t="s">
        <v>204</v>
      </c>
      <c r="L13" s="75" t="s">
        <v>205</v>
      </c>
      <c r="M13" s="75" t="s">
        <v>206</v>
      </c>
      <c r="N13" s="75" t="s">
        <v>207</v>
      </c>
      <c r="O13" s="75" t="s">
        <v>208</v>
      </c>
      <c r="P13" s="75" t="s">
        <v>209</v>
      </c>
    </row>
    <row r="14" spans="1:27">
      <c r="A14" s="74">
        <v>600</v>
      </c>
      <c r="B14" s="77">
        <v>4618701</v>
      </c>
      <c r="C14" s="77">
        <v>6042303</v>
      </c>
      <c r="D14" s="77">
        <v>7865991</v>
      </c>
      <c r="E14" s="77">
        <v>12513663</v>
      </c>
      <c r="F14" s="77">
        <v>4647672</v>
      </c>
      <c r="G14" s="75" t="s">
        <v>215</v>
      </c>
      <c r="H14" s="32">
        <f>C14/C19/45*100</f>
        <v>4.9035385509820708</v>
      </c>
      <c r="J14" s="75">
        <v>600</v>
      </c>
      <c r="K14" s="77">
        <v>18205880</v>
      </c>
      <c r="L14" s="77">
        <v>18539164</v>
      </c>
      <c r="M14" s="77">
        <v>27128556</v>
      </c>
      <c r="N14" s="77">
        <v>29129912</v>
      </c>
      <c r="O14" s="77">
        <v>2001356</v>
      </c>
      <c r="P14" s="75" t="s">
        <v>215</v>
      </c>
      <c r="Q14" s="32">
        <f>L14/L14</f>
        <v>1</v>
      </c>
      <c r="R14" s="32">
        <f>L14/45/L19</f>
        <v>0.40451965270836371</v>
      </c>
      <c r="S14" s="32">
        <f>H14/Q14</f>
        <v>4.9035385509820708</v>
      </c>
      <c r="T14" s="10">
        <f>S14/T12</f>
        <v>1.7396832643657341</v>
      </c>
      <c r="V14" s="32">
        <f>L19/L19</f>
        <v>1</v>
      </c>
      <c r="W14" s="32">
        <f t="shared" si="3"/>
        <v>12.121879661844886</v>
      </c>
      <c r="X14" s="10">
        <f>W14/X12</f>
        <v>4.6892613223551063</v>
      </c>
    </row>
    <row r="15" spans="1:27">
      <c r="A15" s="74">
        <v>750</v>
      </c>
      <c r="B15" s="77">
        <v>4529350</v>
      </c>
      <c r="C15" s="77">
        <v>5246175</v>
      </c>
      <c r="D15" s="77">
        <v>6338775</v>
      </c>
      <c r="E15" s="77">
        <v>9194475</v>
      </c>
      <c r="F15" s="77">
        <v>2855700</v>
      </c>
      <c r="G15" s="75" t="s">
        <v>215</v>
      </c>
      <c r="H15" s="32">
        <f t="shared" ref="H15:H18" si="4">C15/C20/45*100</f>
        <v>3.14410028901864</v>
      </c>
      <c r="J15" s="75">
        <v>750</v>
      </c>
      <c r="K15" s="77">
        <v>18460764</v>
      </c>
      <c r="L15" s="77">
        <v>18792135</v>
      </c>
      <c r="M15" s="77">
        <v>27811809</v>
      </c>
      <c r="N15" s="77">
        <v>29753082</v>
      </c>
      <c r="O15" s="77">
        <v>1941273</v>
      </c>
      <c r="P15" s="75" t="s">
        <v>215</v>
      </c>
      <c r="Q15" s="32">
        <f>L15/L14</f>
        <v>1.0136452215428915</v>
      </c>
      <c r="R15" s="32">
        <f t="shared" ref="R15:R18" si="5">L15/45/L20</f>
        <v>0.28633618478973366</v>
      </c>
      <c r="S15" s="32">
        <f t="shared" ref="S15:S18" si="6">H15/Q15</f>
        <v>3.1017758700948015</v>
      </c>
      <c r="T15" s="10">
        <f>S15/T12</f>
        <v>1.1004517482454925</v>
      </c>
      <c r="V15" s="32">
        <f>L20/L19</f>
        <v>1.4320209417092316</v>
      </c>
      <c r="W15" s="32">
        <f t="shared" si="3"/>
        <v>7.6678001904916337</v>
      </c>
      <c r="X15" s="10">
        <f>W15/X12</f>
        <v>2.9662329493334676</v>
      </c>
    </row>
    <row r="16" spans="1:27">
      <c r="A16" s="74">
        <v>900</v>
      </c>
      <c r="B16" s="77">
        <v>3958775</v>
      </c>
      <c r="C16" s="77">
        <v>4262325</v>
      </c>
      <c r="D16" s="77">
        <v>6235225</v>
      </c>
      <c r="E16" s="77">
        <v>7944050</v>
      </c>
      <c r="F16" s="77">
        <v>1708825</v>
      </c>
      <c r="G16" s="75" t="s">
        <v>215</v>
      </c>
      <c r="H16" s="32">
        <f t="shared" si="4"/>
        <v>2.4175026322792648</v>
      </c>
      <c r="J16" s="75">
        <v>900</v>
      </c>
      <c r="K16" s="77">
        <v>15378093</v>
      </c>
      <c r="L16" s="77">
        <v>15694182</v>
      </c>
      <c r="M16" s="77">
        <v>22768938</v>
      </c>
      <c r="N16" s="77">
        <v>24651756</v>
      </c>
      <c r="O16" s="77">
        <v>1882818</v>
      </c>
      <c r="P16" s="75" t="s">
        <v>215</v>
      </c>
      <c r="Q16" s="32">
        <f>L16/L14</f>
        <v>0.84654205551016215</v>
      </c>
      <c r="R16" s="32">
        <f t="shared" si="5"/>
        <v>0.48051220157396995</v>
      </c>
      <c r="S16" s="32">
        <f t="shared" si="6"/>
        <v>2.8557383730007073</v>
      </c>
      <c r="T16" s="10">
        <f>S16/T12</f>
        <v>1.0131622711360888</v>
      </c>
      <c r="V16" s="32">
        <f>L21/L19</f>
        <v>0.71266223246004201</v>
      </c>
      <c r="W16" s="32">
        <f t="shared" si="3"/>
        <v>7.0595788211544237</v>
      </c>
      <c r="X16" s="10">
        <f>W16/X12</f>
        <v>2.7309469192600786</v>
      </c>
    </row>
    <row r="17" spans="1:25">
      <c r="A17" s="74">
        <v>1050</v>
      </c>
      <c r="B17" s="77">
        <v>3896784</v>
      </c>
      <c r="C17" s="77">
        <v>3922464</v>
      </c>
      <c r="D17" s="77">
        <v>7723704</v>
      </c>
      <c r="E17" s="77">
        <v>7882032</v>
      </c>
      <c r="F17" s="77">
        <v>158328</v>
      </c>
      <c r="G17" s="75" t="s">
        <v>215</v>
      </c>
      <c r="H17" s="32">
        <f t="shared" si="4"/>
        <v>2.4113566998247391</v>
      </c>
      <c r="J17" s="75">
        <v>1050</v>
      </c>
      <c r="K17" s="77">
        <v>9841473</v>
      </c>
      <c r="L17" s="77">
        <v>13554972</v>
      </c>
      <c r="M17" s="77">
        <v>13413330</v>
      </c>
      <c r="N17" s="77">
        <v>21739995</v>
      </c>
      <c r="O17" s="77">
        <v>8326665</v>
      </c>
      <c r="P17" s="75" t="s">
        <v>215</v>
      </c>
      <c r="Q17" s="32">
        <f>L17/L14</f>
        <v>0.73115335729270203</v>
      </c>
      <c r="R17" s="32">
        <f t="shared" si="5"/>
        <v>0.7116636425493309</v>
      </c>
      <c r="S17" s="32">
        <f t="shared" si="6"/>
        <v>3.2980176809328423</v>
      </c>
      <c r="T17" s="10">
        <f>S17/T12</f>
        <v>1.1700746523043157</v>
      </c>
      <c r="V17" s="32">
        <f>L22/L19</f>
        <v>0.41559788147825216</v>
      </c>
      <c r="W17" s="32">
        <f t="shared" si="3"/>
        <v>8.15292324823222</v>
      </c>
      <c r="X17" s="10">
        <f>W17/X12</f>
        <v>3.1538992894313655</v>
      </c>
    </row>
    <row r="18" spans="1:25">
      <c r="A18" s="74">
        <v>1200</v>
      </c>
      <c r="B18" s="77">
        <v>2289936</v>
      </c>
      <c r="C18" s="77">
        <v>3518570</v>
      </c>
      <c r="D18" s="77">
        <v>3182058</v>
      </c>
      <c r="E18" s="77">
        <v>7401020</v>
      </c>
      <c r="F18" s="77">
        <v>4218962</v>
      </c>
      <c r="G18" s="75" t="s">
        <v>215</v>
      </c>
      <c r="H18" s="32">
        <f t="shared" si="4"/>
        <v>1.7515199864440976</v>
      </c>
      <c r="J18" s="75">
        <v>1200</v>
      </c>
      <c r="K18" s="77">
        <v>11062368</v>
      </c>
      <c r="L18" s="77">
        <v>11317752</v>
      </c>
      <c r="M18" s="77">
        <v>16184232</v>
      </c>
      <c r="N18" s="77">
        <v>17677992</v>
      </c>
      <c r="O18" s="77">
        <v>1493760</v>
      </c>
      <c r="P18" s="75" t="s">
        <v>215</v>
      </c>
      <c r="Q18" s="32">
        <f>L18/L14</f>
        <v>0.61047801292442316</v>
      </c>
      <c r="R18" s="32">
        <f t="shared" si="5"/>
        <v>0.51374644572997352</v>
      </c>
      <c r="S18" s="32">
        <f t="shared" si="6"/>
        <v>2.869095936893201</v>
      </c>
      <c r="T18" s="10">
        <f>S18/T12</f>
        <v>1.0179012836094001</v>
      </c>
      <c r="V18" s="32">
        <f>L23/L19</f>
        <v>0.48068527933734334</v>
      </c>
      <c r="W18" s="32">
        <f t="shared" si="3"/>
        <v>7.0925996244777272</v>
      </c>
      <c r="X18" s="10">
        <f>W18/X12</f>
        <v>2.7437207777850441</v>
      </c>
    </row>
    <row r="19" spans="1:25">
      <c r="A19" s="74">
        <v>600</v>
      </c>
      <c r="B19" s="77">
        <v>1908896</v>
      </c>
      <c r="C19" s="77">
        <v>2738296</v>
      </c>
      <c r="D19" s="77">
        <v>2806446</v>
      </c>
      <c r="E19" s="77">
        <v>6357699</v>
      </c>
      <c r="F19" s="77">
        <v>3551253</v>
      </c>
      <c r="G19" s="75" t="s">
        <v>215</v>
      </c>
      <c r="J19" s="75">
        <v>600</v>
      </c>
      <c r="K19" s="77">
        <v>950742</v>
      </c>
      <c r="L19" s="77">
        <v>1018446</v>
      </c>
      <c r="M19" s="77">
        <v>1391988</v>
      </c>
      <c r="N19" s="77">
        <v>1877460</v>
      </c>
      <c r="O19" s="77">
        <v>485472</v>
      </c>
      <c r="P19" s="75" t="s">
        <v>215</v>
      </c>
    </row>
    <row r="20" spans="1:25">
      <c r="A20" s="74">
        <v>750</v>
      </c>
      <c r="B20" s="77">
        <v>2888050</v>
      </c>
      <c r="C20" s="77">
        <v>3707950</v>
      </c>
      <c r="D20" s="77">
        <v>3922625</v>
      </c>
      <c r="E20" s="77">
        <v>6814475</v>
      </c>
      <c r="F20" s="77">
        <v>2891850</v>
      </c>
      <c r="G20" s="75" t="s">
        <v>215</v>
      </c>
      <c r="J20" s="75">
        <v>750</v>
      </c>
      <c r="K20" s="77">
        <v>1384908</v>
      </c>
      <c r="L20" s="77">
        <v>1458436</v>
      </c>
      <c r="M20" s="77">
        <v>1977780</v>
      </c>
      <c r="N20" s="77">
        <v>2435440</v>
      </c>
      <c r="O20" s="77">
        <v>457660</v>
      </c>
      <c r="P20" s="75" t="s">
        <v>215</v>
      </c>
    </row>
    <row r="21" spans="1:25">
      <c r="A21" s="74">
        <v>900</v>
      </c>
      <c r="B21" s="77">
        <v>2880042</v>
      </c>
      <c r="C21" s="77">
        <v>3918024</v>
      </c>
      <c r="D21" s="77">
        <v>3469554</v>
      </c>
      <c r="E21" s="77">
        <v>6848644</v>
      </c>
      <c r="F21" s="77">
        <v>3379090</v>
      </c>
      <c r="G21" s="75" t="s">
        <v>215</v>
      </c>
      <c r="J21" s="75">
        <v>900</v>
      </c>
      <c r="K21" s="77">
        <v>673608</v>
      </c>
      <c r="L21" s="77">
        <v>725808</v>
      </c>
      <c r="M21" s="77">
        <v>1012944</v>
      </c>
      <c r="N21" s="77">
        <v>1464600</v>
      </c>
      <c r="O21" s="77">
        <v>451656</v>
      </c>
      <c r="P21" s="75" t="s">
        <v>215</v>
      </c>
    </row>
    <row r="22" spans="1:25">
      <c r="A22" s="74">
        <v>1050</v>
      </c>
      <c r="B22" s="77">
        <v>3023670</v>
      </c>
      <c r="C22" s="77">
        <v>3614806</v>
      </c>
      <c r="D22" s="77">
        <v>4125186</v>
      </c>
      <c r="E22" s="77">
        <v>6357650</v>
      </c>
      <c r="F22" s="77">
        <v>2232464</v>
      </c>
      <c r="G22" s="75" t="s">
        <v>215</v>
      </c>
      <c r="J22" s="75">
        <v>1050</v>
      </c>
      <c r="K22" s="77">
        <v>389640</v>
      </c>
      <c r="L22" s="77">
        <v>423264</v>
      </c>
      <c r="M22" s="77">
        <v>741696</v>
      </c>
      <c r="N22" s="77">
        <v>1131264</v>
      </c>
      <c r="O22" s="77">
        <v>389568</v>
      </c>
      <c r="P22" s="75" t="s">
        <v>215</v>
      </c>
    </row>
    <row r="23" spans="1:25">
      <c r="A23" s="74">
        <v>1200</v>
      </c>
      <c r="B23" s="77">
        <v>3414658</v>
      </c>
      <c r="C23" s="77">
        <v>4464148</v>
      </c>
      <c r="D23" s="77">
        <v>4787588</v>
      </c>
      <c r="E23" s="77">
        <v>8208382</v>
      </c>
      <c r="F23" s="77">
        <v>3420794</v>
      </c>
      <c r="G23" s="75" t="s">
        <v>215</v>
      </c>
      <c r="J23" s="75">
        <v>1200</v>
      </c>
      <c r="K23" s="77">
        <v>445152</v>
      </c>
      <c r="L23" s="77">
        <v>489552</v>
      </c>
      <c r="M23" s="77">
        <v>813192</v>
      </c>
      <c r="N23" s="77">
        <v>1267584</v>
      </c>
      <c r="O23" s="77">
        <v>454392</v>
      </c>
      <c r="P23" s="75" t="s">
        <v>215</v>
      </c>
    </row>
    <row r="24" spans="1:25">
      <c r="A24" s="79"/>
      <c r="B24" s="80"/>
      <c r="C24" s="80"/>
      <c r="D24" s="80"/>
      <c r="E24" s="80"/>
      <c r="F24" s="80"/>
      <c r="G24" s="79"/>
      <c r="J24" s="79"/>
      <c r="K24" s="80"/>
      <c r="L24" s="80"/>
      <c r="M24" s="80"/>
      <c r="N24" s="80"/>
      <c r="O24" s="80"/>
      <c r="P24" s="79"/>
    </row>
    <row r="25" spans="1:25">
      <c r="A25" s="79"/>
      <c r="B25" s="80"/>
      <c r="C25" s="80"/>
      <c r="D25" s="80"/>
      <c r="E25" s="80"/>
      <c r="F25" s="80"/>
      <c r="G25" s="79"/>
      <c r="J25" s="79"/>
      <c r="K25" s="80"/>
      <c r="L25" s="80"/>
      <c r="M25" s="80"/>
      <c r="N25" s="80"/>
      <c r="O25" s="80"/>
      <c r="P25" s="79"/>
    </row>
    <row r="26" spans="1:25">
      <c r="J26" s="32" t="s">
        <v>218</v>
      </c>
    </row>
    <row r="27" spans="1:25" ht="45">
      <c r="A27" s="81" t="s">
        <v>364</v>
      </c>
      <c r="B27" s="75" t="s">
        <v>204</v>
      </c>
      <c r="C27" s="75" t="s">
        <v>205</v>
      </c>
      <c r="D27" s="75" t="s">
        <v>206</v>
      </c>
      <c r="E27" s="75" t="s">
        <v>207</v>
      </c>
      <c r="F27" s="75" t="s">
        <v>208</v>
      </c>
      <c r="G27" s="75" t="s">
        <v>209</v>
      </c>
      <c r="J27" s="77" t="s">
        <v>366</v>
      </c>
      <c r="K27" s="77" t="s">
        <v>204</v>
      </c>
      <c r="L27" s="77" t="s">
        <v>205</v>
      </c>
      <c r="M27" s="77" t="s">
        <v>206</v>
      </c>
      <c r="N27" s="77" t="s">
        <v>207</v>
      </c>
      <c r="O27" s="77" t="s">
        <v>219</v>
      </c>
      <c r="P27" s="77" t="s">
        <v>209</v>
      </c>
      <c r="R27" s="78" t="s">
        <v>212</v>
      </c>
      <c r="S27" s="79" t="s">
        <v>213</v>
      </c>
      <c r="W27" s="75" t="s">
        <v>214</v>
      </c>
      <c r="Y27" s="10" t="s">
        <v>220</v>
      </c>
    </row>
    <row r="28" spans="1:25">
      <c r="A28" s="81">
        <v>150</v>
      </c>
      <c r="B28" s="77">
        <v>918944</v>
      </c>
      <c r="C28" s="77">
        <v>1326728</v>
      </c>
      <c r="D28" s="77">
        <v>2467582</v>
      </c>
      <c r="E28" s="77">
        <v>4359862</v>
      </c>
      <c r="F28" s="77">
        <v>1892280</v>
      </c>
      <c r="G28" s="75" t="s">
        <v>215</v>
      </c>
      <c r="H28" s="32">
        <f>C28/C33/45*100</f>
        <v>0.51511257818227263</v>
      </c>
      <c r="J28" s="77">
        <v>150</v>
      </c>
      <c r="K28" s="77">
        <v>12584416</v>
      </c>
      <c r="L28" s="77">
        <v>12584416</v>
      </c>
      <c r="M28" s="77">
        <v>24163264</v>
      </c>
      <c r="N28" s="77">
        <v>24163264</v>
      </c>
      <c r="O28" s="77">
        <v>0</v>
      </c>
      <c r="P28" s="77" t="s">
        <v>215</v>
      </c>
      <c r="Q28" s="32">
        <f>L28/L32</f>
        <v>1.0690488973461552</v>
      </c>
      <c r="R28" s="32">
        <f>L28/L33/45</f>
        <v>0.17775065842125229</v>
      </c>
      <c r="S28" s="10">
        <f>H28/Q28</f>
        <v>0.48184192459391367</v>
      </c>
      <c r="V28" s="32">
        <f>L33/L37</f>
        <v>1.1171195735141979</v>
      </c>
      <c r="W28" s="10">
        <f>H28/R28/V28</f>
        <v>2.5941272472665484</v>
      </c>
    </row>
    <row r="29" spans="1:25">
      <c r="A29" s="81">
        <v>225</v>
      </c>
      <c r="B29" s="77">
        <v>2191969</v>
      </c>
      <c r="C29" s="77">
        <v>2763036</v>
      </c>
      <c r="D29" s="77">
        <v>3381322</v>
      </c>
      <c r="E29" s="77">
        <v>5459901</v>
      </c>
      <c r="F29" s="77">
        <v>2078579</v>
      </c>
      <c r="G29" s="75" t="s">
        <v>215</v>
      </c>
      <c r="H29" s="32">
        <f t="shared" ref="H29:H32" si="7">C29/C34/45*100</f>
        <v>1.1808209483368719</v>
      </c>
      <c r="J29" s="77">
        <v>225</v>
      </c>
      <c r="K29" s="77">
        <v>12344878</v>
      </c>
      <c r="L29" s="77">
        <v>12344878</v>
      </c>
      <c r="M29" s="77">
        <v>23249330</v>
      </c>
      <c r="N29" s="77">
        <v>23249330</v>
      </c>
      <c r="O29" s="77">
        <v>0</v>
      </c>
      <c r="P29" s="77" t="s">
        <v>215</v>
      </c>
      <c r="Q29" s="32">
        <f>L29/L32</f>
        <v>1.0487000917462368</v>
      </c>
      <c r="R29" s="32">
        <f t="shared" ref="R29:R32" si="8">L29/L34/45</f>
        <v>0.28952488836354084</v>
      </c>
      <c r="S29" s="10">
        <f t="shared" ref="S29:S32" si="9">H29/Q29</f>
        <v>1.1259853580928316</v>
      </c>
      <c r="V29" s="32">
        <f>L34/L37</f>
        <v>0.67278873743473733</v>
      </c>
      <c r="W29" s="10">
        <f t="shared" ref="W29:W43" si="10">H29/R29/V29</f>
        <v>6.0620488761195119</v>
      </c>
    </row>
    <row r="30" spans="1:25">
      <c r="A30" s="81">
        <v>300</v>
      </c>
      <c r="B30" s="77">
        <v>2508955</v>
      </c>
      <c r="C30" s="77">
        <v>3213031</v>
      </c>
      <c r="D30" s="77">
        <v>3704472</v>
      </c>
      <c r="E30" s="77">
        <v>6042077</v>
      </c>
      <c r="F30" s="77">
        <v>2337605</v>
      </c>
      <c r="G30" s="75" t="s">
        <v>215</v>
      </c>
      <c r="H30" s="32">
        <f t="shared" si="7"/>
        <v>1.1948048393628654</v>
      </c>
      <c r="J30" s="77">
        <v>300</v>
      </c>
      <c r="K30" s="77">
        <v>13733876</v>
      </c>
      <c r="L30" s="77">
        <v>13733876</v>
      </c>
      <c r="M30" s="77">
        <v>24636248</v>
      </c>
      <c r="N30" s="77">
        <v>24636248</v>
      </c>
      <c r="O30" s="77">
        <v>0</v>
      </c>
      <c r="P30" s="77" t="s">
        <v>215</v>
      </c>
      <c r="Q30" s="32">
        <f>L30/L32</f>
        <v>1.1666957762751027</v>
      </c>
      <c r="R30" s="32">
        <f t="shared" si="8"/>
        <v>0.28517803179076456</v>
      </c>
      <c r="S30" s="10">
        <f t="shared" si="9"/>
        <v>1.024092881502928</v>
      </c>
      <c r="V30" s="32">
        <f>L35/L37</f>
        <v>0.75989724123387203</v>
      </c>
      <c r="W30" s="10">
        <f t="shared" si="10"/>
        <v>5.5134829744784213</v>
      </c>
    </row>
    <row r="31" spans="1:25">
      <c r="A31" s="81">
        <v>450</v>
      </c>
      <c r="B31" s="77">
        <v>2630441</v>
      </c>
      <c r="C31" s="77">
        <v>3175863</v>
      </c>
      <c r="D31" s="77">
        <v>3528867</v>
      </c>
      <c r="E31" s="77">
        <v>5395156</v>
      </c>
      <c r="F31" s="77">
        <v>1866289</v>
      </c>
      <c r="G31" s="75" t="s">
        <v>215</v>
      </c>
      <c r="H31" s="32">
        <f t="shared" si="7"/>
        <v>0.89596727930789966</v>
      </c>
      <c r="J31" s="77">
        <v>450</v>
      </c>
      <c r="K31" s="77">
        <v>14918930</v>
      </c>
      <c r="L31" s="77">
        <v>14918930</v>
      </c>
      <c r="M31" s="77">
        <v>25664860</v>
      </c>
      <c r="N31" s="77">
        <v>25664860</v>
      </c>
      <c r="O31" s="77">
        <v>0</v>
      </c>
      <c r="P31" s="77" t="s">
        <v>215</v>
      </c>
      <c r="Q31" s="32">
        <f>L31/L32</f>
        <v>1.2673663733052432</v>
      </c>
      <c r="R31" s="32">
        <f t="shared" si="8"/>
        <v>0.21594306799814089</v>
      </c>
      <c r="S31" s="10">
        <f t="shared" si="9"/>
        <v>0.70695206862026105</v>
      </c>
      <c r="V31" s="32">
        <f>L36/L37</f>
        <v>1.0901248058894577</v>
      </c>
      <c r="W31" s="10">
        <f t="shared" si="10"/>
        <v>3.8060690241200215</v>
      </c>
    </row>
    <row r="32" spans="1:25">
      <c r="A32" s="81">
        <v>600</v>
      </c>
      <c r="B32" s="77">
        <v>1847705</v>
      </c>
      <c r="C32" s="77">
        <v>2374359</v>
      </c>
      <c r="D32" s="77">
        <v>2533726</v>
      </c>
      <c r="E32" s="77">
        <v>4383731</v>
      </c>
      <c r="F32" s="77">
        <v>1850005</v>
      </c>
      <c r="G32" s="75" t="s">
        <v>215</v>
      </c>
      <c r="H32" s="32">
        <f t="shared" si="7"/>
        <v>0.61480138133838447</v>
      </c>
      <c r="J32" s="77">
        <v>600</v>
      </c>
      <c r="K32" s="77">
        <v>11771600</v>
      </c>
      <c r="L32" s="77">
        <v>11771600</v>
      </c>
      <c r="M32" s="77">
        <v>20961200</v>
      </c>
      <c r="N32" s="77">
        <v>20961200</v>
      </c>
      <c r="O32" s="77">
        <v>0</v>
      </c>
      <c r="P32" s="77" t="s">
        <v>215</v>
      </c>
      <c r="Q32" s="32">
        <f>L32/L32</f>
        <v>1</v>
      </c>
      <c r="R32" s="32">
        <f t="shared" si="8"/>
        <v>0.18574336517286658</v>
      </c>
      <c r="S32" s="10">
        <f t="shared" si="9"/>
        <v>0.61480138133838447</v>
      </c>
      <c r="V32" s="32">
        <f>L37/L37</f>
        <v>1</v>
      </c>
      <c r="W32" s="10">
        <f t="shared" si="10"/>
        <v>3.3099506987299634</v>
      </c>
    </row>
    <row r="33" spans="1:24">
      <c r="A33" s="81">
        <v>150</v>
      </c>
      <c r="B33" s="77">
        <v>5670673</v>
      </c>
      <c r="C33" s="77">
        <v>5723573</v>
      </c>
      <c r="D33" s="77">
        <v>6774811</v>
      </c>
      <c r="E33" s="77">
        <v>7145088</v>
      </c>
      <c r="F33" s="77">
        <v>370277</v>
      </c>
      <c r="G33" s="75" t="s">
        <v>215</v>
      </c>
      <c r="J33" s="77">
        <v>150</v>
      </c>
      <c r="K33" s="77">
        <v>1573292</v>
      </c>
      <c r="L33" s="77">
        <v>1573292</v>
      </c>
      <c r="M33" s="77">
        <v>8325379</v>
      </c>
      <c r="N33" s="77">
        <v>8325379</v>
      </c>
      <c r="O33" s="77">
        <v>0</v>
      </c>
      <c r="P33" s="77" t="s">
        <v>215</v>
      </c>
    </row>
    <row r="34" spans="1:24">
      <c r="A34" s="81">
        <v>225</v>
      </c>
      <c r="B34" s="77">
        <v>5150298</v>
      </c>
      <c r="C34" s="77">
        <v>5199840</v>
      </c>
      <c r="D34" s="77">
        <v>6015443</v>
      </c>
      <c r="E34" s="77">
        <v>6352094</v>
      </c>
      <c r="F34" s="77">
        <v>336651</v>
      </c>
      <c r="G34" s="75" t="s">
        <v>215</v>
      </c>
      <c r="J34" s="77">
        <v>225</v>
      </c>
      <c r="K34" s="77">
        <v>947520</v>
      </c>
      <c r="L34" s="77">
        <v>947520</v>
      </c>
      <c r="M34" s="77">
        <v>7210656</v>
      </c>
      <c r="N34" s="77">
        <v>7210656</v>
      </c>
      <c r="O34" s="77">
        <v>0</v>
      </c>
      <c r="P34" s="77" t="s">
        <v>215</v>
      </c>
    </row>
    <row r="35" spans="1:24">
      <c r="A35" s="81">
        <v>300</v>
      </c>
      <c r="B35" s="77">
        <v>5917141</v>
      </c>
      <c r="C35" s="77">
        <v>5975929</v>
      </c>
      <c r="D35" s="77">
        <v>6968425</v>
      </c>
      <c r="E35" s="77">
        <v>7349972</v>
      </c>
      <c r="F35" s="77">
        <v>381547</v>
      </c>
      <c r="G35" s="75" t="s">
        <v>215</v>
      </c>
      <c r="J35" s="77">
        <v>300</v>
      </c>
      <c r="K35" s="77">
        <v>1070199</v>
      </c>
      <c r="L35" s="77">
        <v>1070199</v>
      </c>
      <c r="M35" s="77">
        <v>7409502</v>
      </c>
      <c r="N35" s="77">
        <v>7409502</v>
      </c>
      <c r="O35" s="77">
        <v>0</v>
      </c>
      <c r="P35" s="77" t="s">
        <v>215</v>
      </c>
    </row>
    <row r="36" spans="1:24">
      <c r="A36" s="81">
        <v>450</v>
      </c>
      <c r="B36" s="77">
        <v>7758520</v>
      </c>
      <c r="C36" s="77">
        <v>7876932</v>
      </c>
      <c r="D36" s="77">
        <v>9009756</v>
      </c>
      <c r="E36" s="77">
        <v>9713340</v>
      </c>
      <c r="F36" s="77">
        <v>703584</v>
      </c>
      <c r="G36" s="75" t="s">
        <v>215</v>
      </c>
      <c r="J36" s="77">
        <v>450</v>
      </c>
      <c r="K36" s="77">
        <v>1535274</v>
      </c>
      <c r="L36" s="77">
        <v>1535274</v>
      </c>
      <c r="M36" s="77">
        <v>8527653</v>
      </c>
      <c r="N36" s="77">
        <v>8527653</v>
      </c>
      <c r="O36" s="77">
        <v>0</v>
      </c>
      <c r="P36" s="77" t="s">
        <v>215</v>
      </c>
    </row>
    <row r="37" spans="1:24">
      <c r="A37" s="81">
        <v>600</v>
      </c>
      <c r="B37" s="77">
        <v>8468736</v>
      </c>
      <c r="C37" s="77">
        <v>8582208</v>
      </c>
      <c r="D37" s="77">
        <v>9904768</v>
      </c>
      <c r="E37" s="77">
        <v>10615872</v>
      </c>
      <c r="F37" s="77">
        <v>711104</v>
      </c>
      <c r="G37" s="75" t="s">
        <v>215</v>
      </c>
      <c r="J37" s="77">
        <v>600</v>
      </c>
      <c r="K37" s="77">
        <v>1408347</v>
      </c>
      <c r="L37" s="77">
        <v>1408347</v>
      </c>
      <c r="M37" s="77">
        <v>7517907</v>
      </c>
      <c r="N37" s="77">
        <v>7517907</v>
      </c>
      <c r="O37" s="77">
        <v>0</v>
      </c>
      <c r="P37" s="77" t="s">
        <v>215</v>
      </c>
      <c r="T37" s="32">
        <f>S39/S32</f>
        <v>0.76021835631081702</v>
      </c>
      <c r="X37" s="32">
        <f>W39/W32</f>
        <v>0.41290689115287926</v>
      </c>
    </row>
    <row r="38" spans="1:24" ht="33.75">
      <c r="A38" s="81" t="s">
        <v>365</v>
      </c>
      <c r="B38" s="75" t="s">
        <v>204</v>
      </c>
      <c r="C38" s="75" t="s">
        <v>205</v>
      </c>
      <c r="D38" s="75" t="s">
        <v>206</v>
      </c>
      <c r="E38" s="75" t="s">
        <v>207</v>
      </c>
      <c r="F38" s="75" t="s">
        <v>208</v>
      </c>
      <c r="G38" s="75" t="s">
        <v>209</v>
      </c>
      <c r="J38" s="77" t="s">
        <v>366</v>
      </c>
      <c r="K38" s="77" t="s">
        <v>204</v>
      </c>
      <c r="L38" s="77" t="s">
        <v>205</v>
      </c>
      <c r="M38" s="77" t="s">
        <v>206</v>
      </c>
      <c r="N38" s="77" t="s">
        <v>207</v>
      </c>
      <c r="O38" s="77" t="s">
        <v>219</v>
      </c>
      <c r="P38" s="77" t="s">
        <v>209</v>
      </c>
      <c r="R38" s="78"/>
      <c r="S38" s="79"/>
    </row>
    <row r="39" spans="1:24">
      <c r="A39" s="81">
        <v>600</v>
      </c>
      <c r="B39" s="77">
        <v>772551</v>
      </c>
      <c r="C39" s="77">
        <v>1111833</v>
      </c>
      <c r="D39" s="77">
        <v>2249991</v>
      </c>
      <c r="E39" s="77">
        <v>4091634</v>
      </c>
      <c r="F39" s="77">
        <v>1841643</v>
      </c>
      <c r="G39" s="75" t="s">
        <v>215</v>
      </c>
      <c r="H39" s="32">
        <f>C39/C44/45*100</f>
        <v>0.46738329557868646</v>
      </c>
      <c r="J39" s="77">
        <v>600</v>
      </c>
      <c r="K39" s="77">
        <v>10377396</v>
      </c>
      <c r="L39" s="77">
        <v>10377396</v>
      </c>
      <c r="M39" s="77">
        <v>15320502</v>
      </c>
      <c r="N39" s="77">
        <v>15320502</v>
      </c>
      <c r="O39" s="77">
        <v>0</v>
      </c>
      <c r="P39" s="77" t="s">
        <v>215</v>
      </c>
      <c r="Q39" s="32">
        <f>L39/L39</f>
        <v>1</v>
      </c>
      <c r="R39" s="32">
        <f>L39/45/L44</f>
        <v>0.34197907274711714</v>
      </c>
      <c r="S39" s="32">
        <f>H39/Q39</f>
        <v>0.46738329557868646</v>
      </c>
      <c r="T39" s="10">
        <f>S39/T37</f>
        <v>0.61480138133838447</v>
      </c>
      <c r="V39" s="32">
        <f>L44/L44</f>
        <v>1</v>
      </c>
      <c r="W39" s="32">
        <f t="shared" si="10"/>
        <v>1.3667014528818897</v>
      </c>
      <c r="X39" s="10">
        <f>W39/X37</f>
        <v>3.3099506987299634</v>
      </c>
    </row>
    <row r="40" spans="1:24" ht="15" customHeight="1">
      <c r="A40" s="81">
        <v>750</v>
      </c>
      <c r="B40" s="77">
        <v>659318</v>
      </c>
      <c r="C40" s="77">
        <v>866985</v>
      </c>
      <c r="D40" s="77">
        <v>1646386</v>
      </c>
      <c r="E40" s="77">
        <v>3217102</v>
      </c>
      <c r="F40" s="77">
        <v>1570716</v>
      </c>
      <c r="G40" s="75" t="s">
        <v>215</v>
      </c>
      <c r="H40" s="32">
        <f t="shared" ref="H40:H43" si="11">C40/C45/45*100</f>
        <v>0.29505052853244124</v>
      </c>
      <c r="J40" s="77">
        <v>750</v>
      </c>
      <c r="K40" s="77">
        <v>10381774</v>
      </c>
      <c r="L40" s="77">
        <v>10381774</v>
      </c>
      <c r="M40" s="77">
        <v>15077244</v>
      </c>
      <c r="N40" s="77">
        <v>15077244</v>
      </c>
      <c r="O40" s="77">
        <v>0</v>
      </c>
      <c r="P40" s="77" t="s">
        <v>215</v>
      </c>
      <c r="Q40" s="32">
        <f>L40/L39</f>
        <v>1.0004218784751011</v>
      </c>
      <c r="R40" s="32">
        <f t="shared" ref="R40:R43" si="12">L40/45/L45</f>
        <v>0.29146116971623887</v>
      </c>
      <c r="S40" s="32">
        <f t="shared" ref="S40:S43" si="13">H40/Q40</f>
        <v>0.29492610555676146</v>
      </c>
      <c r="T40" s="10">
        <f>S40/T37</f>
        <v>0.38794920315786252</v>
      </c>
      <c r="V40" s="32">
        <f>L45/L44</f>
        <v>1.1738213590850852</v>
      </c>
      <c r="W40" s="32">
        <f t="shared" si="10"/>
        <v>0.86240980533580802</v>
      </c>
      <c r="X40" s="10">
        <f>W40/X37</f>
        <v>2.0886302065045936</v>
      </c>
    </row>
    <row r="41" spans="1:24">
      <c r="A41" s="81">
        <v>900</v>
      </c>
      <c r="B41" s="77">
        <v>688224</v>
      </c>
      <c r="C41" s="77">
        <v>968112</v>
      </c>
      <c r="D41" s="77">
        <v>1674240</v>
      </c>
      <c r="E41" s="77">
        <v>3383856</v>
      </c>
      <c r="F41" s="77">
        <v>1709616</v>
      </c>
      <c r="G41" s="75" t="s">
        <v>215</v>
      </c>
      <c r="H41" s="32">
        <f t="shared" si="11"/>
        <v>0.31783045142395538</v>
      </c>
      <c r="J41" s="77">
        <v>900</v>
      </c>
      <c r="K41" s="77">
        <v>8682414</v>
      </c>
      <c r="L41" s="77">
        <v>8682414</v>
      </c>
      <c r="M41" s="77">
        <v>13237120</v>
      </c>
      <c r="N41" s="77">
        <v>13237120</v>
      </c>
      <c r="O41" s="77">
        <v>0</v>
      </c>
      <c r="P41" s="77" t="s">
        <v>215</v>
      </c>
      <c r="Q41" s="32">
        <f>L41/L39</f>
        <v>0.83666596128739812</v>
      </c>
      <c r="R41" s="32">
        <f t="shared" si="12"/>
        <v>0.31106167035591431</v>
      </c>
      <c r="S41" s="32">
        <f t="shared" si="13"/>
        <v>0.37987735384250843</v>
      </c>
      <c r="T41" s="10">
        <f>S41/T37</f>
        <v>0.4996950556231961</v>
      </c>
      <c r="V41" s="32">
        <f>L46/L44</f>
        <v>0.9198248350970436</v>
      </c>
      <c r="W41" s="32">
        <f t="shared" si="10"/>
        <v>1.1108204686063228</v>
      </c>
      <c r="X41" s="10">
        <f>W41/X37</f>
        <v>2.6902444410767661</v>
      </c>
    </row>
    <row r="42" spans="1:24">
      <c r="A42" s="81">
        <v>1050</v>
      </c>
      <c r="B42" s="77">
        <v>707434</v>
      </c>
      <c r="C42" s="77">
        <v>975476</v>
      </c>
      <c r="D42" s="77">
        <v>1787169</v>
      </c>
      <c r="E42" s="77">
        <v>3747965</v>
      </c>
      <c r="F42" s="77">
        <v>1960796</v>
      </c>
      <c r="G42" s="75" t="s">
        <v>215</v>
      </c>
      <c r="H42" s="32">
        <f t="shared" si="11"/>
        <v>0.22600011973319886</v>
      </c>
      <c r="J42" s="77">
        <v>1050</v>
      </c>
      <c r="K42" s="77">
        <v>8260625</v>
      </c>
      <c r="L42" s="77">
        <v>8260625</v>
      </c>
      <c r="M42" s="77">
        <v>12562575</v>
      </c>
      <c r="N42" s="77">
        <v>12562575</v>
      </c>
      <c r="O42" s="77">
        <v>0</v>
      </c>
      <c r="P42" s="77" t="s">
        <v>215</v>
      </c>
      <c r="Q42" s="32">
        <f>L42/L39</f>
        <v>0.79602098638232555</v>
      </c>
      <c r="R42" s="32">
        <f t="shared" si="12"/>
        <v>0.21497038330405038</v>
      </c>
      <c r="S42" s="32">
        <f t="shared" si="13"/>
        <v>0.28391226311796253</v>
      </c>
      <c r="T42" s="10">
        <f>S42/T37</f>
        <v>0.37346146769689992</v>
      </c>
      <c r="V42" s="32">
        <f>L47/L44</f>
        <v>1.2663256892706307</v>
      </c>
      <c r="W42" s="32">
        <f t="shared" si="10"/>
        <v>0.83020361695613687</v>
      </c>
      <c r="X42" s="10">
        <f>W42/X37</f>
        <v>2.0106315364176206</v>
      </c>
    </row>
    <row r="43" spans="1:24">
      <c r="A43" s="81">
        <v>1200</v>
      </c>
      <c r="B43" s="77">
        <v>753342</v>
      </c>
      <c r="C43" s="77">
        <v>999258</v>
      </c>
      <c r="D43" s="77">
        <v>1842714</v>
      </c>
      <c r="E43" s="77">
        <v>3650974</v>
      </c>
      <c r="F43" s="77">
        <v>1808260</v>
      </c>
      <c r="G43" s="75" t="s">
        <v>215</v>
      </c>
      <c r="H43" s="32">
        <f t="shared" si="11"/>
        <v>0.23309444871790563</v>
      </c>
      <c r="J43" s="77">
        <v>1200</v>
      </c>
      <c r="K43" s="77">
        <v>5789192</v>
      </c>
      <c r="L43" s="77">
        <v>5789192</v>
      </c>
      <c r="M43" s="77">
        <v>9153241</v>
      </c>
      <c r="N43" s="77">
        <v>9153241</v>
      </c>
      <c r="O43" s="77">
        <v>0</v>
      </c>
      <c r="P43" s="77" t="s">
        <v>215</v>
      </c>
      <c r="Q43" s="32">
        <f>L43/L39</f>
        <v>0.55786557629678968</v>
      </c>
      <c r="R43" s="32">
        <f t="shared" si="12"/>
        <v>0.15647839337239083</v>
      </c>
      <c r="S43" s="32">
        <f t="shared" si="13"/>
        <v>0.4178326439591914</v>
      </c>
      <c r="T43" s="10">
        <f>S43/T37</f>
        <v>0.54962188230608777</v>
      </c>
      <c r="V43" s="32">
        <f>L48/L44</f>
        <v>1.2191993308973568</v>
      </c>
      <c r="W43" s="32">
        <f t="shared" si="10"/>
        <v>1.2218076404580624</v>
      </c>
      <c r="X43" s="10">
        <f>W43/X37</f>
        <v>2.9590391118119816</v>
      </c>
    </row>
    <row r="44" spans="1:24">
      <c r="A44" s="81">
        <v>600</v>
      </c>
      <c r="B44" s="77">
        <v>5204475</v>
      </c>
      <c r="C44" s="77">
        <v>5286325</v>
      </c>
      <c r="D44" s="77">
        <v>6273250</v>
      </c>
      <c r="E44" s="77">
        <v>6843675</v>
      </c>
      <c r="F44" s="77">
        <v>570425</v>
      </c>
      <c r="G44" s="75" t="s">
        <v>215</v>
      </c>
      <c r="J44" s="77">
        <v>600</v>
      </c>
      <c r="K44" s="77">
        <v>674336</v>
      </c>
      <c r="L44" s="77">
        <v>674336</v>
      </c>
      <c r="M44" s="77">
        <v>4095494</v>
      </c>
      <c r="N44" s="77">
        <v>4095494</v>
      </c>
      <c r="O44" s="77">
        <v>0</v>
      </c>
      <c r="P44" s="77" t="s">
        <v>215</v>
      </c>
    </row>
    <row r="45" spans="1:24">
      <c r="A45" s="81">
        <v>750</v>
      </c>
      <c r="B45" s="77">
        <v>6453216</v>
      </c>
      <c r="C45" s="77">
        <v>6529842</v>
      </c>
      <c r="D45" s="77">
        <v>7744842</v>
      </c>
      <c r="E45" s="77">
        <v>8298261</v>
      </c>
      <c r="F45" s="77">
        <v>553419</v>
      </c>
      <c r="G45" s="75" t="s">
        <v>215</v>
      </c>
      <c r="J45" s="77">
        <v>750</v>
      </c>
      <c r="K45" s="77">
        <v>791550</v>
      </c>
      <c r="L45" s="77">
        <v>791550</v>
      </c>
      <c r="M45" s="77">
        <v>4305375</v>
      </c>
      <c r="N45" s="77">
        <v>4305375</v>
      </c>
      <c r="O45" s="77">
        <v>0</v>
      </c>
      <c r="P45" s="77" t="s">
        <v>215</v>
      </c>
    </row>
    <row r="46" spans="1:24">
      <c r="A46" s="81">
        <v>900</v>
      </c>
      <c r="B46" s="77">
        <v>6673680</v>
      </c>
      <c r="C46" s="77">
        <v>6768892</v>
      </c>
      <c r="D46" s="77">
        <v>8085116</v>
      </c>
      <c r="E46" s="77">
        <v>8765510</v>
      </c>
      <c r="F46" s="77">
        <v>680394</v>
      </c>
      <c r="G46" s="75" t="s">
        <v>215</v>
      </c>
      <c r="J46" s="77">
        <v>900</v>
      </c>
      <c r="K46" s="77">
        <v>620271</v>
      </c>
      <c r="L46" s="77">
        <v>620271</v>
      </c>
      <c r="M46" s="77">
        <v>3795795</v>
      </c>
      <c r="N46" s="77">
        <v>3795795</v>
      </c>
      <c r="O46" s="77">
        <v>0</v>
      </c>
      <c r="P46" s="77" t="s">
        <v>215</v>
      </c>
    </row>
    <row r="47" spans="1:24">
      <c r="A47" s="81">
        <v>1050</v>
      </c>
      <c r="B47" s="77">
        <v>9414819</v>
      </c>
      <c r="C47" s="77">
        <v>9591696</v>
      </c>
      <c r="D47" s="77">
        <v>11256705</v>
      </c>
      <c r="E47" s="77">
        <v>12469410</v>
      </c>
      <c r="F47" s="77">
        <v>1212705</v>
      </c>
      <c r="G47" s="75" t="s">
        <v>215</v>
      </c>
      <c r="J47" s="77">
        <v>1050</v>
      </c>
      <c r="K47" s="77">
        <v>853929</v>
      </c>
      <c r="L47" s="77">
        <v>853929</v>
      </c>
      <c r="M47" s="77">
        <v>4555521</v>
      </c>
      <c r="N47" s="77">
        <v>4555521</v>
      </c>
      <c r="O47" s="77">
        <v>0</v>
      </c>
      <c r="P47" s="77" t="s">
        <v>215</v>
      </c>
    </row>
    <row r="48" spans="1:24">
      <c r="A48" s="81">
        <v>1200</v>
      </c>
      <c r="B48" s="77">
        <v>9374624</v>
      </c>
      <c r="C48" s="77">
        <v>9526496</v>
      </c>
      <c r="D48" s="77">
        <v>11317628</v>
      </c>
      <c r="E48" s="77">
        <v>12414108</v>
      </c>
      <c r="F48" s="77">
        <v>1096480</v>
      </c>
      <c r="G48" s="75" t="s">
        <v>215</v>
      </c>
      <c r="J48" s="77">
        <v>1200</v>
      </c>
      <c r="K48" s="77">
        <v>822150</v>
      </c>
      <c r="L48" s="77">
        <v>822150</v>
      </c>
      <c r="M48" s="77">
        <v>3887400</v>
      </c>
      <c r="N48" s="77">
        <v>3887400</v>
      </c>
      <c r="O48" s="77">
        <v>0</v>
      </c>
      <c r="P48" s="77" t="s">
        <v>215</v>
      </c>
    </row>
    <row r="49" spans="1:25">
      <c r="J49" s="32" t="s">
        <v>221</v>
      </c>
    </row>
    <row r="50" spans="1:25" ht="45">
      <c r="A50" s="82" t="s">
        <v>367</v>
      </c>
      <c r="B50" s="75" t="s">
        <v>204</v>
      </c>
      <c r="C50" s="75" t="s">
        <v>205</v>
      </c>
      <c r="D50" s="75" t="s">
        <v>206</v>
      </c>
      <c r="E50" s="75" t="s">
        <v>207</v>
      </c>
      <c r="F50" s="75" t="s">
        <v>208</v>
      </c>
      <c r="G50" s="75" t="s">
        <v>209</v>
      </c>
      <c r="H50" s="76" t="s">
        <v>222</v>
      </c>
      <c r="J50" s="77" t="s">
        <v>363</v>
      </c>
      <c r="K50" s="77" t="s">
        <v>204</v>
      </c>
      <c r="L50" s="77" t="s">
        <v>205</v>
      </c>
      <c r="M50" s="77" t="s">
        <v>206</v>
      </c>
      <c r="N50" s="77" t="s">
        <v>207</v>
      </c>
      <c r="O50" s="77" t="s">
        <v>219</v>
      </c>
      <c r="P50" s="77" t="s">
        <v>209</v>
      </c>
      <c r="R50" s="78" t="s">
        <v>212</v>
      </c>
      <c r="S50" s="79" t="s">
        <v>213</v>
      </c>
      <c r="W50" s="75" t="s">
        <v>214</v>
      </c>
      <c r="Y50" s="10" t="s">
        <v>223</v>
      </c>
    </row>
    <row r="51" spans="1:25">
      <c r="A51" s="82">
        <v>150</v>
      </c>
      <c r="B51" s="77">
        <v>5665817</v>
      </c>
      <c r="C51" s="77">
        <v>6045659</v>
      </c>
      <c r="D51" s="77">
        <v>6564092</v>
      </c>
      <c r="E51" s="77">
        <v>8007219</v>
      </c>
      <c r="F51" s="77">
        <v>1443127</v>
      </c>
      <c r="G51" s="75" t="s">
        <v>215</v>
      </c>
      <c r="H51" s="32">
        <f>C51/C56/45*100</f>
        <v>32.512615079153804</v>
      </c>
      <c r="J51" s="77">
        <v>150</v>
      </c>
      <c r="K51" s="77">
        <v>18344676</v>
      </c>
      <c r="L51" s="77">
        <v>18344676</v>
      </c>
      <c r="M51" s="77">
        <v>48731200</v>
      </c>
      <c r="N51" s="77">
        <v>48731200</v>
      </c>
      <c r="O51" s="77">
        <v>0</v>
      </c>
      <c r="P51" s="77" t="s">
        <v>215</v>
      </c>
      <c r="Q51" s="32">
        <f>L51/L55</f>
        <v>0.83379933593039102</v>
      </c>
      <c r="R51" s="32">
        <f>L51/L56/45</f>
        <v>0.36390888488968876</v>
      </c>
      <c r="S51" s="10">
        <f>H51/Q51</f>
        <v>38.993332901704413</v>
      </c>
      <c r="V51" s="32">
        <f>L56/L60</f>
        <v>0.98874817736007603</v>
      </c>
      <c r="W51" s="10">
        <f>H51/R51/V51</f>
        <v>90.359443465540451</v>
      </c>
    </row>
    <row r="52" spans="1:25">
      <c r="A52" s="82">
        <v>225</v>
      </c>
      <c r="B52" s="77">
        <v>6542255</v>
      </c>
      <c r="C52" s="77">
        <v>6772370</v>
      </c>
      <c r="D52" s="77">
        <v>8080415</v>
      </c>
      <c r="E52" s="77">
        <v>8928607</v>
      </c>
      <c r="F52" s="77">
        <v>848192</v>
      </c>
      <c r="G52" s="75" t="s">
        <v>215</v>
      </c>
      <c r="H52" s="32">
        <f t="shared" ref="H52:H66" si="14">C52/C57/45*100</f>
        <v>46.089685546276186</v>
      </c>
      <c r="J52" s="77">
        <v>225</v>
      </c>
      <c r="K52" s="77">
        <v>29422170</v>
      </c>
      <c r="L52" s="77">
        <v>29422170</v>
      </c>
      <c r="M52" s="77">
        <v>62143320</v>
      </c>
      <c r="N52" s="77">
        <v>62143320</v>
      </c>
      <c r="O52" s="77">
        <v>0</v>
      </c>
      <c r="P52" s="77" t="s">
        <v>215</v>
      </c>
      <c r="Q52" s="32">
        <f>L52/L55</f>
        <v>1.3372918555569515</v>
      </c>
      <c r="R52" s="32">
        <f t="shared" ref="R52:R55" si="15">L52/L57/45</f>
        <v>0.9295011771128322</v>
      </c>
      <c r="S52" s="10">
        <f t="shared" ref="S52:S55" si="16">H52/Q52</f>
        <v>34.464941482112657</v>
      </c>
      <c r="V52" s="32">
        <f>L57/L60</f>
        <v>0.6208591209668024</v>
      </c>
      <c r="W52" s="10">
        <f t="shared" ref="W52:W55" si="17">H52/R52/V52</f>
        <v>79.865779599978623</v>
      </c>
    </row>
    <row r="53" spans="1:25">
      <c r="A53" s="82">
        <v>300</v>
      </c>
      <c r="B53" s="77">
        <v>5707719</v>
      </c>
      <c r="C53" s="77">
        <v>5739120</v>
      </c>
      <c r="D53" s="77">
        <v>7436367</v>
      </c>
      <c r="E53" s="77">
        <v>7598637</v>
      </c>
      <c r="F53" s="77">
        <v>162270</v>
      </c>
      <c r="G53" s="75" t="s">
        <v>215</v>
      </c>
      <c r="H53" s="32">
        <f t="shared" si="14"/>
        <v>28.567972582487734</v>
      </c>
      <c r="J53" s="77">
        <v>300</v>
      </c>
      <c r="K53" s="77">
        <v>26559752</v>
      </c>
      <c r="L53" s="77">
        <v>26559752</v>
      </c>
      <c r="M53" s="77">
        <v>55634472</v>
      </c>
      <c r="N53" s="77">
        <v>55634472</v>
      </c>
      <c r="O53" s="77">
        <v>0</v>
      </c>
      <c r="P53" s="77" t="s">
        <v>215</v>
      </c>
      <c r="Q53" s="32">
        <f>L53/L55</f>
        <v>1.2071896816316556</v>
      </c>
      <c r="R53" s="32">
        <f t="shared" si="15"/>
        <v>0.67658091127332898</v>
      </c>
      <c r="S53" s="10">
        <f t="shared" si="16"/>
        <v>23.664858155410037</v>
      </c>
      <c r="V53" s="32">
        <f>L58/L60</f>
        <v>0.76996783680444003</v>
      </c>
      <c r="W53" s="10">
        <f t="shared" si="17"/>
        <v>54.838693014629172</v>
      </c>
    </row>
    <row r="54" spans="1:25">
      <c r="A54" s="82">
        <v>450</v>
      </c>
      <c r="B54" s="77">
        <v>4976175</v>
      </c>
      <c r="C54" s="77">
        <v>5062000</v>
      </c>
      <c r="D54" s="77">
        <v>6101025</v>
      </c>
      <c r="E54" s="77">
        <v>6425525</v>
      </c>
      <c r="F54" s="77">
        <v>324500</v>
      </c>
      <c r="G54" s="75" t="s">
        <v>215</v>
      </c>
      <c r="H54" s="32">
        <f t="shared" si="14"/>
        <v>12.73551872520024</v>
      </c>
      <c r="J54" s="77">
        <v>450</v>
      </c>
      <c r="K54" s="77">
        <v>26830470</v>
      </c>
      <c r="L54" s="77">
        <v>26830470</v>
      </c>
      <c r="M54" s="77">
        <v>55480170</v>
      </c>
      <c r="N54" s="77">
        <v>55480170</v>
      </c>
      <c r="O54" s="77">
        <v>0</v>
      </c>
      <c r="P54" s="77" t="s">
        <v>215</v>
      </c>
      <c r="Q54" s="32">
        <f>L54/L55</f>
        <v>1.2194943137017127</v>
      </c>
      <c r="R54" s="32">
        <f t="shared" si="15"/>
        <v>0.48095070619463698</v>
      </c>
      <c r="S54" s="10">
        <f t="shared" si="16"/>
        <v>10.443278481998185</v>
      </c>
      <c r="V54" s="32">
        <f>L59/L60</f>
        <v>1.0941982679183599</v>
      </c>
      <c r="W54" s="10">
        <f t="shared" si="17"/>
        <v>24.200260951475705</v>
      </c>
    </row>
    <row r="55" spans="1:25">
      <c r="A55" s="82">
        <v>600</v>
      </c>
      <c r="B55" s="77">
        <v>3630848</v>
      </c>
      <c r="C55" s="77">
        <v>3682926</v>
      </c>
      <c r="D55" s="77">
        <v>4356118</v>
      </c>
      <c r="E55" s="77">
        <v>4595136</v>
      </c>
      <c r="F55" s="77">
        <v>239018</v>
      </c>
      <c r="G55" s="75" t="s">
        <v>215</v>
      </c>
      <c r="H55" s="32">
        <f t="shared" si="14"/>
        <v>7.9340788242764431</v>
      </c>
      <c r="J55" s="77">
        <v>600</v>
      </c>
      <c r="K55" s="77">
        <v>22001308</v>
      </c>
      <c r="L55" s="77">
        <v>22001308</v>
      </c>
      <c r="M55" s="77">
        <v>39392556</v>
      </c>
      <c r="N55" s="77">
        <v>39392556</v>
      </c>
      <c r="O55" s="77">
        <v>0</v>
      </c>
      <c r="P55" s="77" t="s">
        <v>215</v>
      </c>
      <c r="Q55" s="32">
        <f>L55/L55</f>
        <v>1</v>
      </c>
      <c r="R55" s="32">
        <f t="shared" si="15"/>
        <v>0.43153577983882707</v>
      </c>
      <c r="S55" s="10">
        <f t="shared" si="16"/>
        <v>7.9340788242764431</v>
      </c>
      <c r="V55" s="32">
        <f>L60/L60</f>
        <v>1</v>
      </c>
      <c r="W55" s="10">
        <f t="shared" si="17"/>
        <v>18.385680156671405</v>
      </c>
    </row>
    <row r="56" spans="1:25">
      <c r="A56" s="82">
        <v>150</v>
      </c>
      <c r="B56" s="77">
        <v>376234</v>
      </c>
      <c r="C56" s="77">
        <v>413218</v>
      </c>
      <c r="D56" s="77">
        <v>516051</v>
      </c>
      <c r="E56" s="77">
        <v>811440</v>
      </c>
      <c r="F56" s="77">
        <v>295389</v>
      </c>
      <c r="G56" s="75" t="s">
        <v>215</v>
      </c>
      <c r="J56" s="77">
        <v>150</v>
      </c>
      <c r="K56" s="77">
        <v>1120224</v>
      </c>
      <c r="L56" s="77">
        <v>1120224</v>
      </c>
      <c r="M56" s="77">
        <v>2382672</v>
      </c>
      <c r="N56" s="77">
        <v>2382672</v>
      </c>
      <c r="O56" s="77">
        <v>0</v>
      </c>
      <c r="P56" s="77" t="s">
        <v>215</v>
      </c>
    </row>
    <row r="57" spans="1:25">
      <c r="A57" s="82">
        <v>225</v>
      </c>
      <c r="B57" s="77">
        <v>307464</v>
      </c>
      <c r="C57" s="77">
        <v>326531</v>
      </c>
      <c r="D57" s="77">
        <v>456642</v>
      </c>
      <c r="E57" s="77">
        <v>647818</v>
      </c>
      <c r="F57" s="77">
        <v>191176</v>
      </c>
      <c r="G57" s="75" t="s">
        <v>215</v>
      </c>
      <c r="J57" s="77">
        <v>225</v>
      </c>
      <c r="K57" s="77">
        <v>703416</v>
      </c>
      <c r="L57" s="77">
        <v>703416</v>
      </c>
      <c r="M57" s="77">
        <v>1729776</v>
      </c>
      <c r="N57" s="77">
        <v>1729776</v>
      </c>
      <c r="O57" s="77">
        <v>0</v>
      </c>
      <c r="P57" s="77" t="s">
        <v>215</v>
      </c>
    </row>
    <row r="58" spans="1:25">
      <c r="A58" s="82">
        <v>300</v>
      </c>
      <c r="B58" s="77">
        <v>421659</v>
      </c>
      <c r="C58" s="77">
        <v>446430</v>
      </c>
      <c r="D58" s="77">
        <v>584890</v>
      </c>
      <c r="E58" s="77">
        <v>810520</v>
      </c>
      <c r="F58" s="77">
        <v>225630</v>
      </c>
      <c r="G58" s="75" t="s">
        <v>215</v>
      </c>
      <c r="J58" s="77">
        <v>300</v>
      </c>
      <c r="K58" s="77">
        <v>872352</v>
      </c>
      <c r="L58" s="77">
        <v>872352</v>
      </c>
      <c r="M58" s="77">
        <v>1951680</v>
      </c>
      <c r="N58" s="77">
        <v>1951680</v>
      </c>
      <c r="O58" s="77">
        <v>0</v>
      </c>
      <c r="P58" s="77" t="s">
        <v>215</v>
      </c>
    </row>
    <row r="59" spans="1:25">
      <c r="A59" s="82">
        <v>450</v>
      </c>
      <c r="B59" s="77">
        <v>776710</v>
      </c>
      <c r="C59" s="77">
        <v>883269</v>
      </c>
      <c r="D59" s="77">
        <v>925934</v>
      </c>
      <c r="E59" s="77">
        <v>1453370</v>
      </c>
      <c r="F59" s="77">
        <v>527436</v>
      </c>
      <c r="G59" s="75" t="s">
        <v>215</v>
      </c>
      <c r="J59" s="77">
        <v>450</v>
      </c>
      <c r="K59" s="77">
        <v>1239696</v>
      </c>
      <c r="L59" s="77">
        <v>1239696</v>
      </c>
      <c r="M59" s="77">
        <v>2424984</v>
      </c>
      <c r="N59" s="77">
        <v>2424984</v>
      </c>
      <c r="O59" s="77">
        <v>0</v>
      </c>
      <c r="P59" s="77" t="s">
        <v>215</v>
      </c>
    </row>
    <row r="60" spans="1:25">
      <c r="A60" s="82">
        <v>600</v>
      </c>
      <c r="B60" s="77">
        <v>874044</v>
      </c>
      <c r="C60" s="77">
        <v>1031535</v>
      </c>
      <c r="D60" s="77">
        <v>1187730</v>
      </c>
      <c r="E60" s="77">
        <v>1959768</v>
      </c>
      <c r="F60" s="77">
        <v>772038</v>
      </c>
      <c r="G60" s="75" t="s">
        <v>215</v>
      </c>
      <c r="J60" s="77">
        <v>600</v>
      </c>
      <c r="K60" s="77">
        <v>1132972</v>
      </c>
      <c r="L60" s="77">
        <v>1132972</v>
      </c>
      <c r="M60" s="77">
        <v>2380059</v>
      </c>
      <c r="N60" s="77">
        <v>2380059</v>
      </c>
      <c r="O60" s="77">
        <v>0</v>
      </c>
      <c r="P60" s="77" t="s">
        <v>215</v>
      </c>
    </row>
    <row r="61" spans="1:25" ht="33.75">
      <c r="A61" s="82" t="s">
        <v>368</v>
      </c>
      <c r="B61" s="75" t="s">
        <v>204</v>
      </c>
      <c r="C61" s="75" t="s">
        <v>205</v>
      </c>
      <c r="D61" s="75" t="s">
        <v>206</v>
      </c>
      <c r="E61" s="75" t="s">
        <v>207</v>
      </c>
      <c r="F61" s="75" t="s">
        <v>219</v>
      </c>
      <c r="G61" s="75" t="s">
        <v>209</v>
      </c>
      <c r="J61" s="77" t="s">
        <v>369</v>
      </c>
      <c r="K61" s="77" t="s">
        <v>204</v>
      </c>
      <c r="L61" s="77" t="s">
        <v>205</v>
      </c>
      <c r="M61" s="77" t="s">
        <v>206</v>
      </c>
      <c r="N61" s="77" t="s">
        <v>207</v>
      </c>
      <c r="O61" s="77" t="s">
        <v>219</v>
      </c>
      <c r="P61" s="77" t="s">
        <v>209</v>
      </c>
    </row>
    <row r="62" spans="1:25">
      <c r="A62" s="82">
        <v>600</v>
      </c>
      <c r="B62" s="77">
        <v>3326300</v>
      </c>
      <c r="C62" s="77">
        <v>5844330</v>
      </c>
      <c r="D62" s="77">
        <v>10523800</v>
      </c>
      <c r="E62" s="77">
        <v>15510850</v>
      </c>
      <c r="F62" s="77">
        <v>4987050</v>
      </c>
      <c r="G62" s="75" t="s">
        <v>215</v>
      </c>
      <c r="H62" s="32">
        <f t="shared" si="14"/>
        <v>7.8884008182741407</v>
      </c>
      <c r="J62" s="77">
        <v>600</v>
      </c>
      <c r="K62" s="77">
        <v>9285864</v>
      </c>
      <c r="L62" s="77">
        <v>9285864</v>
      </c>
      <c r="M62" s="77">
        <v>15246700</v>
      </c>
      <c r="N62" s="77">
        <v>15246700</v>
      </c>
      <c r="O62" s="77">
        <v>0</v>
      </c>
      <c r="P62" s="77" t="s">
        <v>215</v>
      </c>
      <c r="Q62" s="32">
        <f>L62/L62</f>
        <v>1</v>
      </c>
      <c r="R62" s="32">
        <f>L62/45/L67</f>
        <v>0.43251784406772081</v>
      </c>
      <c r="S62" s="10">
        <f>H62/Q62</f>
        <v>7.8884008182741407</v>
      </c>
      <c r="T62" s="10"/>
      <c r="V62" s="32">
        <f>L67/L67</f>
        <v>1</v>
      </c>
      <c r="W62" s="10">
        <f t="shared" ref="W62:W66" si="18">H62/R62/V62</f>
        <v>18.238324560405943</v>
      </c>
      <c r="X62" s="10"/>
    </row>
    <row r="63" spans="1:25">
      <c r="A63" s="82">
        <v>750</v>
      </c>
      <c r="B63" s="77">
        <v>4432610</v>
      </c>
      <c r="C63" s="77">
        <v>5738824</v>
      </c>
      <c r="D63" s="77">
        <v>11832834</v>
      </c>
      <c r="E63" s="77">
        <v>16737058</v>
      </c>
      <c r="F63" s="77">
        <v>4904224</v>
      </c>
      <c r="G63" s="75" t="s">
        <v>215</v>
      </c>
      <c r="H63" s="32">
        <f t="shared" si="14"/>
        <v>5.6740619590183519</v>
      </c>
      <c r="J63" s="77">
        <v>750</v>
      </c>
      <c r="K63" s="77">
        <v>7478856</v>
      </c>
      <c r="L63" s="77">
        <v>7478856</v>
      </c>
      <c r="M63" s="77">
        <v>12624248</v>
      </c>
      <c r="N63" s="77">
        <v>12624248</v>
      </c>
      <c r="O63" s="77">
        <v>0</v>
      </c>
      <c r="P63" s="77" t="s">
        <v>215</v>
      </c>
      <c r="Q63" s="32">
        <f>L63/L62</f>
        <v>0.80540227597561198</v>
      </c>
      <c r="R63" s="32">
        <f t="shared" ref="R63:R66" si="19">L63/45/L68</f>
        <v>0.36750340533177661</v>
      </c>
      <c r="S63" s="10">
        <f t="shared" ref="S63:S66" si="20">H63/Q63</f>
        <v>7.0450036314401547</v>
      </c>
      <c r="T63" s="10"/>
      <c r="V63" s="32">
        <f>L68/L67</f>
        <v>0.94788470244982137</v>
      </c>
      <c r="W63" s="10">
        <f t="shared" si="18"/>
        <v>16.288353713187135</v>
      </c>
      <c r="X63" s="10"/>
    </row>
    <row r="64" spans="1:25">
      <c r="A64" s="82">
        <v>900</v>
      </c>
      <c r="B64" s="77">
        <v>1083346</v>
      </c>
      <c r="C64" s="77">
        <v>3496667</v>
      </c>
      <c r="D64" s="77">
        <v>4084708</v>
      </c>
      <c r="E64" s="77">
        <v>12961857</v>
      </c>
      <c r="F64" s="77">
        <v>8877149</v>
      </c>
      <c r="G64" s="75" t="s">
        <v>215</v>
      </c>
      <c r="H64" s="32">
        <f t="shared" si="14"/>
        <v>4.3460760561165781</v>
      </c>
      <c r="J64" s="77">
        <v>900</v>
      </c>
      <c r="K64" s="77">
        <v>6319550</v>
      </c>
      <c r="L64" s="77">
        <v>6319550</v>
      </c>
      <c r="M64" s="77">
        <v>11018525</v>
      </c>
      <c r="N64" s="77">
        <v>11018525</v>
      </c>
      <c r="O64" s="77">
        <v>0</v>
      </c>
      <c r="P64" s="77" t="s">
        <v>215</v>
      </c>
      <c r="Q64" s="32">
        <f>L64/L62</f>
        <v>0.68055595042098393</v>
      </c>
      <c r="R64" s="32">
        <f t="shared" si="19"/>
        <v>0.3045401886741535</v>
      </c>
      <c r="S64" s="10">
        <f t="shared" si="20"/>
        <v>6.3860672343370837</v>
      </c>
      <c r="T64" s="10"/>
      <c r="V64" s="32">
        <f>L69/L67</f>
        <v>0.96654761305900694</v>
      </c>
      <c r="W64" s="10">
        <f t="shared" si="18"/>
        <v>14.764864206012259</v>
      </c>
      <c r="X64" s="10"/>
    </row>
    <row r="65" spans="1:24">
      <c r="A65" s="82">
        <v>1050</v>
      </c>
      <c r="B65" s="77">
        <v>1069799</v>
      </c>
      <c r="C65" s="77">
        <v>3735729</v>
      </c>
      <c r="D65" s="77">
        <v>4310453</v>
      </c>
      <c r="E65" s="77">
        <v>14100909</v>
      </c>
      <c r="F65" s="77">
        <v>9790456</v>
      </c>
      <c r="G65" s="75" t="s">
        <v>215</v>
      </c>
      <c r="H65" s="32">
        <f t="shared" si="14"/>
        <v>4.1148707191390397</v>
      </c>
      <c r="J65" s="77">
        <v>1050</v>
      </c>
      <c r="K65" s="77">
        <v>5886010</v>
      </c>
      <c r="L65" s="77">
        <v>5886010</v>
      </c>
      <c r="M65" s="77">
        <v>10500256</v>
      </c>
      <c r="N65" s="77">
        <v>10500256</v>
      </c>
      <c r="O65" s="77">
        <v>0</v>
      </c>
      <c r="P65" s="77" t="s">
        <v>215</v>
      </c>
      <c r="Q65" s="32">
        <f>L65/L62</f>
        <v>0.6338677801010224</v>
      </c>
      <c r="R65" s="32">
        <f t="shared" si="19"/>
        <v>0.32183826970941648</v>
      </c>
      <c r="S65" s="10">
        <f t="shared" si="20"/>
        <v>6.4916861975272413</v>
      </c>
      <c r="T65" s="10"/>
      <c r="V65" s="32">
        <f>L70/L67</f>
        <v>0.85185371497560236</v>
      </c>
      <c r="W65" s="10">
        <f t="shared" si="18"/>
        <v>15.009059826236479</v>
      </c>
      <c r="X65" s="10"/>
    </row>
    <row r="66" spans="1:24">
      <c r="A66" s="82">
        <v>1200</v>
      </c>
      <c r="B66" s="77">
        <v>875311</v>
      </c>
      <c r="C66" s="77">
        <v>2764899</v>
      </c>
      <c r="D66" s="77">
        <v>4173810</v>
      </c>
      <c r="E66" s="77">
        <v>13032858</v>
      </c>
      <c r="F66" s="77">
        <v>8859048</v>
      </c>
      <c r="G66" s="75" t="s">
        <v>215</v>
      </c>
      <c r="H66" s="32">
        <f t="shared" si="14"/>
        <v>2.572540619481106</v>
      </c>
      <c r="J66" s="77">
        <v>1200</v>
      </c>
      <c r="K66" s="77">
        <v>4087179</v>
      </c>
      <c r="L66" s="77">
        <v>4087179</v>
      </c>
      <c r="M66" s="77">
        <v>7388145</v>
      </c>
      <c r="N66" s="77">
        <v>7388145</v>
      </c>
      <c r="O66" s="77">
        <v>0</v>
      </c>
      <c r="P66" s="77" t="s">
        <v>215</v>
      </c>
      <c r="Q66" s="32">
        <f>L66/L62</f>
        <v>0.4401506418788817</v>
      </c>
      <c r="R66" s="32">
        <f t="shared" si="19"/>
        <v>0.28283135906729939</v>
      </c>
      <c r="S66" s="10">
        <f t="shared" si="20"/>
        <v>5.8446821944860501</v>
      </c>
      <c r="T66" s="10"/>
      <c r="V66" s="32">
        <f>L71/L67</f>
        <v>0.67309723829166457</v>
      </c>
      <c r="W66" s="10">
        <f t="shared" si="18"/>
        <v>13.513158531260341</v>
      </c>
      <c r="X66" s="10"/>
    </row>
    <row r="67" spans="1:24">
      <c r="A67" s="82">
        <v>600</v>
      </c>
      <c r="B67" s="77">
        <v>773520</v>
      </c>
      <c r="C67" s="77">
        <v>1646392</v>
      </c>
      <c r="D67" s="77">
        <v>2141128</v>
      </c>
      <c r="E67" s="77">
        <v>7329960</v>
      </c>
      <c r="F67" s="77">
        <v>5188832</v>
      </c>
      <c r="G67" s="75" t="s">
        <v>215</v>
      </c>
      <c r="J67" s="77">
        <v>600</v>
      </c>
      <c r="K67" s="77">
        <v>477096</v>
      </c>
      <c r="L67" s="77">
        <v>477096</v>
      </c>
      <c r="M67" s="77">
        <v>1671840</v>
      </c>
      <c r="N67" s="77">
        <v>1671840</v>
      </c>
      <c r="O67" s="77">
        <v>0</v>
      </c>
      <c r="P67" s="77" t="s">
        <v>215</v>
      </c>
    </row>
    <row r="68" spans="1:24">
      <c r="A68" s="82">
        <v>750</v>
      </c>
      <c r="B68" s="77">
        <v>1117006</v>
      </c>
      <c r="C68" s="77">
        <v>2247586</v>
      </c>
      <c r="D68" s="77">
        <v>2686156</v>
      </c>
      <c r="E68" s="77">
        <v>7731922</v>
      </c>
      <c r="F68" s="77">
        <v>5045766</v>
      </c>
      <c r="G68" s="75" t="s">
        <v>215</v>
      </c>
      <c r="J68" s="77">
        <v>750</v>
      </c>
      <c r="K68" s="77">
        <v>452232</v>
      </c>
      <c r="L68" s="77">
        <v>452232</v>
      </c>
      <c r="M68" s="77">
        <v>1862952</v>
      </c>
      <c r="N68" s="77">
        <v>1862952</v>
      </c>
      <c r="O68" s="77">
        <v>0</v>
      </c>
      <c r="P68" s="77" t="s">
        <v>215</v>
      </c>
    </row>
    <row r="69" spans="1:24">
      <c r="A69" s="82">
        <v>900</v>
      </c>
      <c r="B69" s="77">
        <v>822135</v>
      </c>
      <c r="C69" s="77">
        <v>1787905</v>
      </c>
      <c r="D69" s="77">
        <v>2444946</v>
      </c>
      <c r="E69" s="77">
        <v>7764800</v>
      </c>
      <c r="F69" s="77">
        <v>5319854</v>
      </c>
      <c r="G69" s="75" t="s">
        <v>215</v>
      </c>
      <c r="J69" s="77">
        <v>900</v>
      </c>
      <c r="K69" s="77">
        <v>461136</v>
      </c>
      <c r="L69" s="77">
        <v>461136</v>
      </c>
      <c r="M69" s="77">
        <v>1696320</v>
      </c>
      <c r="N69" s="77">
        <v>1696320</v>
      </c>
      <c r="O69" s="77">
        <v>0</v>
      </c>
      <c r="P69" s="77" t="s">
        <v>215</v>
      </c>
    </row>
    <row r="70" spans="1:24">
      <c r="A70" s="82">
        <v>1050</v>
      </c>
      <c r="B70" s="77">
        <v>954178</v>
      </c>
      <c r="C70" s="77">
        <v>2017468</v>
      </c>
      <c r="D70" s="77">
        <v>2605716</v>
      </c>
      <c r="E70" s="77">
        <v>7225473</v>
      </c>
      <c r="F70" s="77">
        <v>4619757</v>
      </c>
      <c r="G70" s="75" t="s">
        <v>215</v>
      </c>
      <c r="J70" s="77">
        <v>1050</v>
      </c>
      <c r="K70" s="77">
        <v>406416</v>
      </c>
      <c r="L70" s="77">
        <v>406416</v>
      </c>
      <c r="M70" s="77">
        <v>1755768</v>
      </c>
      <c r="N70" s="77">
        <v>1755768</v>
      </c>
      <c r="O70" s="77">
        <v>0</v>
      </c>
      <c r="P70" s="77" t="s">
        <v>215</v>
      </c>
    </row>
    <row r="71" spans="1:24">
      <c r="A71" s="82">
        <v>1200</v>
      </c>
      <c r="B71" s="77">
        <v>967174</v>
      </c>
      <c r="C71" s="77">
        <v>2388386</v>
      </c>
      <c r="D71" s="77">
        <v>2870062</v>
      </c>
      <c r="E71" s="77">
        <v>8362510</v>
      </c>
      <c r="F71" s="77">
        <v>5492448</v>
      </c>
      <c r="G71" s="75" t="s">
        <v>215</v>
      </c>
      <c r="J71" s="77">
        <v>1200</v>
      </c>
      <c r="K71" s="77">
        <v>321132</v>
      </c>
      <c r="L71" s="77">
        <v>321132</v>
      </c>
      <c r="M71" s="77">
        <v>1867516</v>
      </c>
      <c r="N71" s="77">
        <v>1867516</v>
      </c>
      <c r="O71" s="77">
        <v>0</v>
      </c>
      <c r="P71" s="77" t="s">
        <v>215</v>
      </c>
    </row>
    <row r="75" spans="1:24" ht="67.5">
      <c r="A75" s="82" t="s">
        <v>224</v>
      </c>
      <c r="B75" s="75" t="s">
        <v>225</v>
      </c>
      <c r="C75" s="75" t="s">
        <v>226</v>
      </c>
      <c r="D75" s="75" t="s">
        <v>227</v>
      </c>
      <c r="E75" s="8"/>
      <c r="F75" s="77" t="s">
        <v>228</v>
      </c>
      <c r="G75" s="75" t="s">
        <v>229</v>
      </c>
      <c r="H75" s="83" t="s">
        <v>230</v>
      </c>
      <c r="I75" s="8"/>
      <c r="J75" s="77" t="s">
        <v>231</v>
      </c>
      <c r="K75" s="83" t="s">
        <v>213</v>
      </c>
      <c r="L75" s="8"/>
      <c r="M75" s="77" t="s">
        <v>232</v>
      </c>
      <c r="N75" s="83" t="s">
        <v>214</v>
      </c>
      <c r="P75" s="32" t="s">
        <v>233</v>
      </c>
    </row>
    <row r="76" spans="1:24">
      <c r="A76" s="82" t="s">
        <v>234</v>
      </c>
      <c r="B76" s="77">
        <v>6045659</v>
      </c>
      <c r="C76" s="77">
        <v>413218</v>
      </c>
      <c r="D76" s="84">
        <f>B76/45/C76</f>
        <v>0.32512615079153806</v>
      </c>
      <c r="E76" s="8"/>
      <c r="F76" s="77">
        <v>18344676</v>
      </c>
      <c r="G76" s="77">
        <v>1120224</v>
      </c>
      <c r="H76" s="85">
        <f>F76/45/G76</f>
        <v>0.36390888488968876</v>
      </c>
      <c r="I76" s="8"/>
      <c r="J76" s="8">
        <f>F76/F80</f>
        <v>0.83379933593039102</v>
      </c>
      <c r="K76" s="85">
        <f>D76/J76</f>
        <v>0.38993332901704414</v>
      </c>
      <c r="L76" s="8"/>
      <c r="M76" s="8">
        <f>G76/G80</f>
        <v>0.98874817736007603</v>
      </c>
      <c r="N76" s="85">
        <f>D76/H76/M76</f>
        <v>0.90359443465540457</v>
      </c>
      <c r="P76" s="86">
        <f>D76/H76</f>
        <v>0.89342735033823961</v>
      </c>
    </row>
    <row r="77" spans="1:24">
      <c r="A77" s="82" t="s">
        <v>235</v>
      </c>
      <c r="B77" s="77">
        <v>6772370</v>
      </c>
      <c r="C77" s="77">
        <v>326531</v>
      </c>
      <c r="D77" s="84">
        <f t="shared" ref="D77:D86" si="21">B77/45/C77</f>
        <v>0.46089685546276193</v>
      </c>
      <c r="E77" s="8"/>
      <c r="F77" s="77">
        <v>29422170</v>
      </c>
      <c r="G77" s="77">
        <v>703416</v>
      </c>
      <c r="H77" s="85">
        <f t="shared" ref="H77:H86" si="22">F77/45/G77</f>
        <v>0.9295011771128322</v>
      </c>
      <c r="I77" s="8"/>
      <c r="J77" s="8">
        <f>F77/F80</f>
        <v>1.3372918555569515</v>
      </c>
      <c r="K77" s="85">
        <f t="shared" ref="K77:K86" si="23">D77/J77</f>
        <v>0.34464941482112665</v>
      </c>
      <c r="L77" s="8"/>
      <c r="M77" s="8">
        <f>G77/G80</f>
        <v>0.6208591209668024</v>
      </c>
      <c r="N77" s="85">
        <f t="shared" ref="N77:N86" si="24">D77/H77/M77</f>
        <v>0.79865779599978626</v>
      </c>
      <c r="P77" s="86">
        <f>D77/H77</f>
        <v>0.49585397717771112</v>
      </c>
    </row>
    <row r="78" spans="1:24">
      <c r="A78" s="82" t="s">
        <v>236</v>
      </c>
      <c r="B78" s="77">
        <v>5739120</v>
      </c>
      <c r="C78" s="77">
        <v>446430</v>
      </c>
      <c r="D78" s="84">
        <f t="shared" si="21"/>
        <v>0.28567972582487738</v>
      </c>
      <c r="E78" s="8"/>
      <c r="F78" s="77">
        <v>26559752</v>
      </c>
      <c r="G78" s="77">
        <v>872352</v>
      </c>
      <c r="H78" s="85">
        <f t="shared" si="22"/>
        <v>0.67658091127332898</v>
      </c>
      <c r="I78" s="8"/>
      <c r="J78" s="8">
        <f>F78/F80</f>
        <v>1.2071896816316556</v>
      </c>
      <c r="K78" s="85">
        <f t="shared" si="23"/>
        <v>0.23664858155410043</v>
      </c>
      <c r="L78" s="8"/>
      <c r="M78" s="8">
        <f>G78/G80</f>
        <v>0.76996783680444003</v>
      </c>
      <c r="N78" s="85">
        <f t="shared" si="24"/>
        <v>0.54838693014629181</v>
      </c>
      <c r="P78" s="86">
        <f>D78/H78</f>
        <v>0.4222402983365679</v>
      </c>
    </row>
    <row r="79" spans="1:24">
      <c r="A79" s="82" t="s">
        <v>237</v>
      </c>
      <c r="B79" s="77">
        <v>5062000</v>
      </c>
      <c r="C79" s="77">
        <v>883269</v>
      </c>
      <c r="D79" s="84">
        <f t="shared" si="21"/>
        <v>0.12735518725200237</v>
      </c>
      <c r="E79" s="8"/>
      <c r="F79" s="77">
        <v>26830470</v>
      </c>
      <c r="G79" s="77">
        <v>1239696</v>
      </c>
      <c r="H79" s="85">
        <f t="shared" si="22"/>
        <v>0.48095070619463692</v>
      </c>
      <c r="I79" s="8"/>
      <c r="J79" s="8">
        <f>F79/F80</f>
        <v>1.2194943137017127</v>
      </c>
      <c r="K79" s="85">
        <f t="shared" si="23"/>
        <v>0.10443278481998182</v>
      </c>
      <c r="L79" s="8"/>
      <c r="M79" s="8">
        <f>G79/G80</f>
        <v>1.0941982679183599</v>
      </c>
      <c r="N79" s="85">
        <f t="shared" si="24"/>
        <v>0.24200260951475705</v>
      </c>
      <c r="P79" s="86">
        <f>D79/H79</f>
        <v>0.26479883616277039</v>
      </c>
    </row>
    <row r="80" spans="1:24">
      <c r="A80" s="82" t="s">
        <v>238</v>
      </c>
      <c r="B80" s="77">
        <v>3682926</v>
      </c>
      <c r="C80" s="77">
        <v>1031535</v>
      </c>
      <c r="D80" s="84">
        <f t="shared" si="21"/>
        <v>7.9340788242764429E-2</v>
      </c>
      <c r="E80" s="8"/>
      <c r="F80" s="77">
        <v>22001308</v>
      </c>
      <c r="G80" s="77">
        <v>1132972</v>
      </c>
      <c r="H80" s="85">
        <f t="shared" si="22"/>
        <v>0.43153577983882702</v>
      </c>
      <c r="I80" s="8"/>
      <c r="J80" s="8">
        <f>F80/F80</f>
        <v>1</v>
      </c>
      <c r="K80" s="85">
        <f t="shared" si="23"/>
        <v>7.9340788242764429E-2</v>
      </c>
      <c r="L80" s="8"/>
      <c r="M80" s="8">
        <f>G80/G80</f>
        <v>1</v>
      </c>
      <c r="N80" s="85">
        <f t="shared" si="24"/>
        <v>0.18385680156671408</v>
      </c>
      <c r="P80" s="86">
        <f>D80/H80</f>
        <v>0.18385680156671408</v>
      </c>
    </row>
    <row r="81" spans="1:16">
      <c r="A81" s="8"/>
      <c r="B81" s="8"/>
      <c r="C81" s="8"/>
      <c r="D81" s="84"/>
      <c r="E81" s="8"/>
      <c r="F81" s="8"/>
      <c r="G81" s="8"/>
      <c r="H81" s="85"/>
      <c r="I81" s="8"/>
      <c r="J81" s="8"/>
      <c r="K81" s="85"/>
      <c r="L81" s="8"/>
      <c r="M81" s="8"/>
      <c r="N81" s="85"/>
      <c r="P81" s="86"/>
    </row>
    <row r="82" spans="1:16">
      <c r="A82" s="82" t="s">
        <v>238</v>
      </c>
      <c r="B82" s="77">
        <v>5844330</v>
      </c>
      <c r="C82" s="77">
        <v>1646392</v>
      </c>
      <c r="D82" s="84">
        <f t="shared" si="21"/>
        <v>7.8884008182741411E-2</v>
      </c>
      <c r="E82" s="8"/>
      <c r="F82" s="77">
        <v>9285864</v>
      </c>
      <c r="G82" s="77">
        <v>477096</v>
      </c>
      <c r="H82" s="85">
        <f t="shared" si="22"/>
        <v>0.43251784406772081</v>
      </c>
      <c r="I82" s="8"/>
      <c r="J82" s="8">
        <f>F82/F82</f>
        <v>1</v>
      </c>
      <c r="K82" s="85">
        <f t="shared" si="23"/>
        <v>7.8884008182741411E-2</v>
      </c>
      <c r="L82" s="8"/>
      <c r="M82" s="8">
        <f>G82/G82</f>
        <v>1</v>
      </c>
      <c r="N82" s="85">
        <f t="shared" si="24"/>
        <v>0.18238324560405944</v>
      </c>
      <c r="P82" s="86">
        <f>D82/H82</f>
        <v>0.18238324560405944</v>
      </c>
    </row>
    <row r="83" spans="1:16">
      <c r="A83" s="82" t="s">
        <v>239</v>
      </c>
      <c r="B83" s="77">
        <v>5738824</v>
      </c>
      <c r="C83" s="77">
        <v>2247586</v>
      </c>
      <c r="D83" s="84">
        <f t="shared" si="21"/>
        <v>5.6740619590183519E-2</v>
      </c>
      <c r="E83" s="8"/>
      <c r="F83" s="77">
        <v>7478856</v>
      </c>
      <c r="G83" s="77">
        <v>452232</v>
      </c>
      <c r="H83" s="85">
        <f t="shared" si="22"/>
        <v>0.36750340533177661</v>
      </c>
      <c r="I83" s="8"/>
      <c r="J83" s="8">
        <f>F83/F82</f>
        <v>0.80540227597561198</v>
      </c>
      <c r="K83" s="85">
        <f t="shared" si="23"/>
        <v>7.045003631440154E-2</v>
      </c>
      <c r="L83" s="8"/>
      <c r="M83" s="8">
        <f>G83/G82</f>
        <v>0.94788470244982137</v>
      </c>
      <c r="N83" s="85">
        <f t="shared" si="24"/>
        <v>0.16288353713187137</v>
      </c>
      <c r="P83" s="86">
        <f>D83/H83</f>
        <v>0.15439481312821832</v>
      </c>
    </row>
    <row r="84" spans="1:16">
      <c r="A84" s="82" t="s">
        <v>240</v>
      </c>
      <c r="B84" s="77">
        <v>3496667</v>
      </c>
      <c r="C84" s="77">
        <v>1787905</v>
      </c>
      <c r="D84" s="84">
        <f t="shared" si="21"/>
        <v>4.3460760561165789E-2</v>
      </c>
      <c r="E84" s="8"/>
      <c r="F84" s="77">
        <v>6319550</v>
      </c>
      <c r="G84" s="77">
        <v>461136</v>
      </c>
      <c r="H84" s="85">
        <f t="shared" si="22"/>
        <v>0.3045401886741535</v>
      </c>
      <c r="I84" s="8"/>
      <c r="J84" s="8">
        <f>F84/F82</f>
        <v>0.68055595042098393</v>
      </c>
      <c r="K84" s="85">
        <f t="shared" si="23"/>
        <v>6.3860672343370839E-2</v>
      </c>
      <c r="L84" s="8"/>
      <c r="M84" s="8">
        <f>G84/G82</f>
        <v>0.96654761305900694</v>
      </c>
      <c r="N84" s="85">
        <f t="shared" si="24"/>
        <v>0.1476486420601226</v>
      </c>
      <c r="P84" s="86">
        <f>D84/H84</f>
        <v>0.14270944255461521</v>
      </c>
    </row>
    <row r="85" spans="1:16">
      <c r="A85" s="82" t="s">
        <v>241</v>
      </c>
      <c r="B85" s="77">
        <v>3735729</v>
      </c>
      <c r="C85" s="77">
        <v>2017468</v>
      </c>
      <c r="D85" s="84">
        <f t="shared" si="21"/>
        <v>4.1148707191390396E-2</v>
      </c>
      <c r="E85" s="8"/>
      <c r="F85" s="77">
        <v>5886010</v>
      </c>
      <c r="G85" s="77">
        <v>406416</v>
      </c>
      <c r="H85" s="85">
        <f t="shared" si="22"/>
        <v>0.32183826970941648</v>
      </c>
      <c r="I85" s="8"/>
      <c r="J85" s="8">
        <f>F85/F82</f>
        <v>0.6338677801010224</v>
      </c>
      <c r="K85" s="85">
        <f t="shared" si="23"/>
        <v>6.4916861975272411E-2</v>
      </c>
      <c r="L85" s="8"/>
      <c r="M85" s="8">
        <f>G85/G82</f>
        <v>0.85185371497560236</v>
      </c>
      <c r="N85" s="85">
        <f t="shared" si="24"/>
        <v>0.15009059826236479</v>
      </c>
      <c r="P85" s="86">
        <f>D85/H85</f>
        <v>0.12785523371270613</v>
      </c>
    </row>
    <row r="86" spans="1:16">
      <c r="A86" s="82" t="s">
        <v>242</v>
      </c>
      <c r="B86" s="77">
        <v>2764899</v>
      </c>
      <c r="C86" s="77">
        <v>2388386</v>
      </c>
      <c r="D86" s="84">
        <f t="shared" si="21"/>
        <v>2.5725406194811055E-2</v>
      </c>
      <c r="E86" s="8"/>
      <c r="F86" s="77">
        <v>4087179</v>
      </c>
      <c r="G86" s="77">
        <v>321132</v>
      </c>
      <c r="H86" s="85">
        <f t="shared" si="22"/>
        <v>0.28283135906729939</v>
      </c>
      <c r="I86" s="8"/>
      <c r="J86" s="8">
        <f>F86/F82</f>
        <v>0.4401506418788817</v>
      </c>
      <c r="K86" s="85">
        <f t="shared" si="23"/>
        <v>5.8446821944860491E-2</v>
      </c>
      <c r="L86" s="8"/>
      <c r="M86" s="8">
        <f>G86/G82</f>
        <v>0.67309723829166457</v>
      </c>
      <c r="N86" s="85">
        <f t="shared" si="24"/>
        <v>0.13513158531260336</v>
      </c>
      <c r="P86" s="86">
        <f>D86/H86</f>
        <v>9.0956696879887791E-2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8F2E7-468F-4022-BDF8-CC2C6504A6CF}">
  <sheetPr>
    <tabColor rgb="FFFF0000"/>
  </sheetPr>
  <dimension ref="A3:AF83"/>
  <sheetViews>
    <sheetView zoomScale="55" zoomScaleNormal="55" workbookViewId="0">
      <selection activeCell="F27" sqref="F27"/>
    </sheetView>
  </sheetViews>
  <sheetFormatPr defaultRowHeight="15"/>
  <cols>
    <col min="1" max="32" width="18" style="33" customWidth="1"/>
    <col min="33" max="16384" width="9.140625" style="33"/>
  </cols>
  <sheetData>
    <row r="3" spans="1:32">
      <c r="A3" s="33" t="s">
        <v>252</v>
      </c>
      <c r="R3" s="33" t="s">
        <v>253</v>
      </c>
    </row>
    <row r="5" spans="1:32">
      <c r="A5" s="33" t="s">
        <v>254</v>
      </c>
      <c r="R5" s="33" t="s">
        <v>254</v>
      </c>
    </row>
    <row r="6" spans="1:32" ht="30">
      <c r="A6" s="33" t="s">
        <v>255</v>
      </c>
      <c r="B6" s="33" t="s">
        <v>256</v>
      </c>
      <c r="C6" s="33" t="s">
        <v>257</v>
      </c>
      <c r="D6" s="33" t="s">
        <v>258</v>
      </c>
      <c r="E6" s="33" t="s">
        <v>259</v>
      </c>
      <c r="F6" s="33" t="s">
        <v>260</v>
      </c>
      <c r="G6" s="33" t="s">
        <v>261</v>
      </c>
      <c r="H6" s="33" t="s">
        <v>262</v>
      </c>
      <c r="O6" s="87" t="s">
        <v>263</v>
      </c>
      <c r="R6" s="33" t="s">
        <v>255</v>
      </c>
      <c r="S6" s="33" t="s">
        <v>264</v>
      </c>
      <c r="T6" s="33" t="s">
        <v>265</v>
      </c>
      <c r="U6" s="33" t="s">
        <v>258</v>
      </c>
      <c r="V6" s="33" t="s">
        <v>259</v>
      </c>
      <c r="W6" s="33" t="s">
        <v>260</v>
      </c>
      <c r="X6" s="33" t="s">
        <v>261</v>
      </c>
      <c r="Y6" s="33" t="s">
        <v>266</v>
      </c>
      <c r="AF6" s="87" t="s">
        <v>263</v>
      </c>
    </row>
    <row r="7" spans="1:32">
      <c r="A7" s="33" t="s">
        <v>267</v>
      </c>
      <c r="B7" s="88">
        <v>6794697</v>
      </c>
      <c r="C7" s="88">
        <f>11154330*25</f>
        <v>278858250</v>
      </c>
      <c r="D7" s="88">
        <v>7024366</v>
      </c>
      <c r="E7" s="88">
        <v>7024366</v>
      </c>
      <c r="F7" s="33">
        <f>(411246*25)</f>
        <v>10281150</v>
      </c>
      <c r="G7" s="88">
        <v>411246</v>
      </c>
      <c r="H7" s="88">
        <v>411246</v>
      </c>
      <c r="J7" s="89"/>
      <c r="K7" s="89"/>
      <c r="L7" s="89">
        <f>B7/C7</f>
        <v>2.4366132255366303E-2</v>
      </c>
      <c r="M7" s="89">
        <f>E7/F7</f>
        <v>0.68322765449390388</v>
      </c>
      <c r="N7" s="89">
        <f>E7/E7</f>
        <v>1</v>
      </c>
      <c r="O7" s="90">
        <f>L7/N7</f>
        <v>2.4366132255366303E-2</v>
      </c>
      <c r="P7" s="89"/>
      <c r="R7" s="33" t="s">
        <v>267</v>
      </c>
      <c r="S7" s="88">
        <v>9933430</v>
      </c>
      <c r="T7" s="88">
        <f>2827040*25</f>
        <v>70676000</v>
      </c>
      <c r="U7" s="88">
        <v>7024366</v>
      </c>
      <c r="V7" s="88">
        <v>7024366</v>
      </c>
      <c r="W7" s="33">
        <f>(411246*25)</f>
        <v>10281150</v>
      </c>
      <c r="X7" s="88">
        <v>411246</v>
      </c>
      <c r="Y7" s="88">
        <v>411246</v>
      </c>
      <c r="AA7" s="89"/>
      <c r="AB7" s="89"/>
      <c r="AC7" s="89">
        <f>S7/T7</f>
        <v>0.14054884260569359</v>
      </c>
      <c r="AD7" s="89">
        <f>V7/W7</f>
        <v>0.68322765449390388</v>
      </c>
      <c r="AE7" s="89">
        <f>V7/V7</f>
        <v>1</v>
      </c>
      <c r="AF7" s="90">
        <f>AC7/AE7</f>
        <v>0.14054884260569359</v>
      </c>
    </row>
    <row r="8" spans="1:32">
      <c r="A8" s="33" t="s">
        <v>268</v>
      </c>
      <c r="B8" s="88">
        <v>3125760</v>
      </c>
      <c r="C8" s="88">
        <f>7683866*25</f>
        <v>192096650</v>
      </c>
      <c r="D8" s="88">
        <v>6662538</v>
      </c>
      <c r="E8" s="88">
        <v>6662538</v>
      </c>
      <c r="F8" s="33">
        <f>467390*25</f>
        <v>11684750</v>
      </c>
      <c r="G8" s="88">
        <v>467390</v>
      </c>
      <c r="H8" s="88">
        <v>411246</v>
      </c>
      <c r="J8" s="89"/>
      <c r="K8" s="89"/>
      <c r="L8" s="89">
        <f>B8/C8</f>
        <v>1.6271809008642266E-2</v>
      </c>
      <c r="M8" s="89">
        <f>E8/F8</f>
        <v>0.5701908898350414</v>
      </c>
      <c r="N8" s="89">
        <f>E8/E7</f>
        <v>0.94848958610641876</v>
      </c>
      <c r="O8" s="90">
        <f t="shared" ref="O8:O16" si="0">L8/N8</f>
        <v>1.7155495692302309E-2</v>
      </c>
      <c r="P8" s="89"/>
      <c r="R8" s="33" t="s">
        <v>269</v>
      </c>
      <c r="S8" s="88">
        <v>10066875</v>
      </c>
      <c r="T8" s="88">
        <f>3356279*25</f>
        <v>83906975</v>
      </c>
      <c r="U8" s="88">
        <v>5962682</v>
      </c>
      <c r="V8" s="88">
        <v>5962682</v>
      </c>
      <c r="W8" s="33">
        <f>746109*25</f>
        <v>18652725</v>
      </c>
      <c r="X8" s="88">
        <v>746109</v>
      </c>
      <c r="Y8" s="88">
        <v>411246</v>
      </c>
      <c r="AA8" s="89"/>
      <c r="AB8" s="89"/>
      <c r="AC8" s="89">
        <f>S8/T8</f>
        <v>0.11997661696181992</v>
      </c>
      <c r="AD8" s="89">
        <f>V8/W8</f>
        <v>0.31966814500294194</v>
      </c>
      <c r="AE8" s="89">
        <f>V8/V7</f>
        <v>0.84885696445771763</v>
      </c>
      <c r="AF8" s="90">
        <f t="shared" ref="AF8" si="1">AC8/AE8</f>
        <v>0.14133902646185578</v>
      </c>
    </row>
    <row r="9" spans="1:32">
      <c r="J9" s="89"/>
      <c r="L9" s="89"/>
      <c r="M9" s="89"/>
      <c r="O9" s="90"/>
      <c r="AA9" s="89"/>
      <c r="AC9" s="89"/>
      <c r="AD9" s="89"/>
      <c r="AF9" s="90"/>
    </row>
    <row r="10" spans="1:32">
      <c r="A10" s="33" t="s">
        <v>270</v>
      </c>
      <c r="J10" s="89"/>
      <c r="L10" s="89"/>
      <c r="M10" s="89"/>
      <c r="O10" s="90"/>
      <c r="R10" s="33" t="s">
        <v>270</v>
      </c>
      <c r="AA10" s="89"/>
      <c r="AC10" s="89"/>
      <c r="AD10" s="89"/>
      <c r="AF10" s="90"/>
    </row>
    <row r="11" spans="1:32">
      <c r="A11" s="33" t="s">
        <v>267</v>
      </c>
      <c r="B11" s="88">
        <v>2598630</v>
      </c>
      <c r="C11" s="88">
        <f>10495713*11.75</f>
        <v>123324627.75</v>
      </c>
      <c r="D11" s="88">
        <v>9588852</v>
      </c>
      <c r="E11" s="88">
        <v>9588852</v>
      </c>
      <c r="F11" s="88">
        <f>1722825*11.75</f>
        <v>20243193.75</v>
      </c>
      <c r="G11" s="88">
        <v>1722825</v>
      </c>
      <c r="H11" s="88">
        <v>1722825</v>
      </c>
      <c r="J11" s="89"/>
      <c r="K11" s="89"/>
      <c r="L11" s="89">
        <f>B11/C11</f>
        <v>2.1071460319084565E-2</v>
      </c>
      <c r="M11" s="89">
        <f>E11/F11</f>
        <v>0.47368276559621431</v>
      </c>
      <c r="N11" s="89">
        <f>E11/E11</f>
        <v>1</v>
      </c>
      <c r="O11" s="90">
        <f t="shared" si="0"/>
        <v>2.1071460319084565E-2</v>
      </c>
      <c r="P11" s="89"/>
      <c r="R11" s="33" t="s">
        <v>267</v>
      </c>
      <c r="S11" s="88">
        <v>2567430</v>
      </c>
      <c r="T11" s="88">
        <f>1818550*11.75</f>
        <v>21367962.5</v>
      </c>
      <c r="U11" s="88">
        <v>9588852</v>
      </c>
      <c r="V11" s="88">
        <v>9588852</v>
      </c>
      <c r="W11" s="88">
        <f>1722825*11.75</f>
        <v>20243193.75</v>
      </c>
      <c r="X11" s="88">
        <v>1722825</v>
      </c>
      <c r="Y11" s="88">
        <v>1722825</v>
      </c>
      <c r="AA11" s="89"/>
      <c r="AB11" s="89"/>
      <c r="AC11" s="89">
        <f>S11/T11</f>
        <v>0.12015324343628926</v>
      </c>
      <c r="AD11" s="89">
        <f>V11/W11</f>
        <v>0.47368276559621431</v>
      </c>
      <c r="AE11" s="89">
        <f>V11/V11</f>
        <v>1</v>
      </c>
      <c r="AF11" s="90">
        <f t="shared" ref="AF11:AF12" si="2">AC11/AE11</f>
        <v>0.12015324343628926</v>
      </c>
    </row>
    <row r="12" spans="1:32">
      <c r="A12" s="33" t="s">
        <v>268</v>
      </c>
      <c r="B12" s="88">
        <v>1249326</v>
      </c>
      <c r="C12" s="88">
        <f>6338362*11.75</f>
        <v>74475753.5</v>
      </c>
      <c r="D12" s="88">
        <v>7339878</v>
      </c>
      <c r="E12" s="88">
        <v>7339878</v>
      </c>
      <c r="F12" s="88">
        <f>1152606*11.75</f>
        <v>13543120.5</v>
      </c>
      <c r="G12" s="88">
        <v>1152606</v>
      </c>
      <c r="H12" s="88">
        <v>1722825</v>
      </c>
      <c r="J12" s="89"/>
      <c r="K12" s="89"/>
      <c r="L12" s="89">
        <f>B12/C12</f>
        <v>1.6774936019949095E-2</v>
      </c>
      <c r="M12" s="89">
        <f>E12/F12</f>
        <v>0.54196357479061052</v>
      </c>
      <c r="N12" s="89">
        <f>E12/E11</f>
        <v>0.76545951486163311</v>
      </c>
      <c r="O12" s="90">
        <f t="shared" si="0"/>
        <v>2.1914857277567954E-2</v>
      </c>
      <c r="P12" s="89"/>
      <c r="R12" s="33" t="s">
        <v>269</v>
      </c>
      <c r="S12" s="88">
        <v>2887886</v>
      </c>
      <c r="T12" s="88">
        <f>1978938*11.75</f>
        <v>23252521.5</v>
      </c>
      <c r="U12" s="88">
        <v>12984972</v>
      </c>
      <c r="V12" s="88">
        <v>12984972</v>
      </c>
      <c r="W12" s="88">
        <f>1079676*11.75</f>
        <v>12686193</v>
      </c>
      <c r="X12" s="88">
        <v>1079676</v>
      </c>
      <c r="Y12" s="88">
        <v>1722825</v>
      </c>
      <c r="AA12" s="89"/>
      <c r="AB12" s="89"/>
      <c r="AC12" s="89">
        <f>S12/T12</f>
        <v>0.12419668120724026</v>
      </c>
      <c r="AD12" s="89">
        <f>V12/W12</f>
        <v>1.0235515098974137</v>
      </c>
      <c r="AE12" s="89">
        <f>V12/V11</f>
        <v>1.3541737843070265</v>
      </c>
      <c r="AF12" s="90">
        <f t="shared" si="2"/>
        <v>9.1713990217877114E-2</v>
      </c>
    </row>
    <row r="13" spans="1:32">
      <c r="J13" s="89"/>
      <c r="L13" s="89"/>
      <c r="M13" s="89"/>
      <c r="O13" s="90"/>
      <c r="AA13" s="89"/>
      <c r="AC13" s="89"/>
      <c r="AD13" s="89"/>
      <c r="AF13" s="90"/>
    </row>
    <row r="14" spans="1:32">
      <c r="A14" s="33" t="s">
        <v>271</v>
      </c>
      <c r="J14" s="89"/>
      <c r="L14" s="89"/>
      <c r="M14" s="89"/>
      <c r="O14" s="90"/>
      <c r="R14" s="33" t="s">
        <v>271</v>
      </c>
      <c r="AA14" s="89"/>
      <c r="AC14" s="89"/>
      <c r="AD14" s="89"/>
      <c r="AF14" s="90"/>
    </row>
    <row r="15" spans="1:32">
      <c r="A15" s="33" t="s">
        <v>267</v>
      </c>
      <c r="B15" s="88">
        <v>2178122</v>
      </c>
      <c r="C15" s="88">
        <f>11606198*11.75</f>
        <v>136372826.5</v>
      </c>
      <c r="D15" s="88">
        <v>8947458</v>
      </c>
      <c r="E15" s="88">
        <v>8947458</v>
      </c>
      <c r="F15" s="88">
        <f>1218048*11.75</f>
        <v>14312064</v>
      </c>
      <c r="G15" s="88">
        <v>1218048</v>
      </c>
      <c r="H15" s="88">
        <v>1218048</v>
      </c>
      <c r="J15" s="89"/>
      <c r="K15" s="89"/>
      <c r="L15" s="89">
        <f>B15/C15</f>
        <v>1.5971818256623142E-2</v>
      </c>
      <c r="M15" s="89">
        <f>E15/F15</f>
        <v>0.62516894837809556</v>
      </c>
      <c r="N15" s="89">
        <f>E15/E15</f>
        <v>1</v>
      </c>
      <c r="O15" s="90">
        <f t="shared" si="0"/>
        <v>1.5971818256623142E-2</v>
      </c>
      <c r="P15" s="89"/>
      <c r="R15" s="33" t="s">
        <v>267</v>
      </c>
      <c r="S15" s="88">
        <v>2069373</v>
      </c>
      <c r="T15" s="88">
        <f>2267027*11.75</f>
        <v>26637567.25</v>
      </c>
      <c r="U15" s="88">
        <v>8947458</v>
      </c>
      <c r="V15" s="88">
        <v>8947458</v>
      </c>
      <c r="W15" s="88">
        <f>1218048*11.75</f>
        <v>14312064</v>
      </c>
      <c r="X15" s="88">
        <v>1218048</v>
      </c>
      <c r="Y15" s="88">
        <v>1218048</v>
      </c>
      <c r="AA15" s="89"/>
      <c r="AB15" s="89"/>
      <c r="AC15" s="89">
        <f>S15/T15</f>
        <v>7.7686260932856022E-2</v>
      </c>
      <c r="AD15" s="89">
        <f>V15/W15</f>
        <v>0.62516894837809556</v>
      </c>
      <c r="AE15" s="89">
        <f>V15/V15</f>
        <v>1</v>
      </c>
      <c r="AF15" s="90">
        <f t="shared" ref="AF15:AF16" si="3">AC15/AE15</f>
        <v>7.7686260932856022E-2</v>
      </c>
    </row>
    <row r="16" spans="1:32">
      <c r="A16" s="33" t="s">
        <v>268</v>
      </c>
      <c r="B16" s="88">
        <v>1413524</v>
      </c>
      <c r="C16" s="88">
        <f>6783456*11.75</f>
        <v>79705608</v>
      </c>
      <c r="D16" s="88">
        <v>7711002</v>
      </c>
      <c r="E16" s="88">
        <v>7711002</v>
      </c>
      <c r="F16" s="88">
        <f>710931*11.75</f>
        <v>8353439.25</v>
      </c>
      <c r="G16" s="88">
        <v>710931</v>
      </c>
      <c r="H16" s="88">
        <v>1218048</v>
      </c>
      <c r="J16" s="89"/>
      <c r="K16" s="89"/>
      <c r="L16" s="89">
        <f>B16/C16</f>
        <v>1.7734310489169094E-2</v>
      </c>
      <c r="M16" s="89">
        <f>E16/F16</f>
        <v>0.92309308408509705</v>
      </c>
      <c r="N16" s="89">
        <f>E16/E15</f>
        <v>0.8618092423568795</v>
      </c>
      <c r="O16" s="90">
        <f t="shared" si="0"/>
        <v>2.0577999883906128E-2</v>
      </c>
      <c r="P16" s="89"/>
      <c r="R16" s="33" t="s">
        <v>269</v>
      </c>
      <c r="S16" s="88">
        <v>2654184</v>
      </c>
      <c r="T16" s="88">
        <f>2437840*11.75</f>
        <v>28644620</v>
      </c>
      <c r="U16" s="88">
        <v>10264839</v>
      </c>
      <c r="V16" s="88">
        <v>10264839</v>
      </c>
      <c r="W16" s="88">
        <f>945906*11.75</f>
        <v>11114395.5</v>
      </c>
      <c r="X16" s="88">
        <v>945906</v>
      </c>
      <c r="Y16" s="88">
        <v>1218048</v>
      </c>
      <c r="AA16" s="89"/>
      <c r="AB16" s="89"/>
      <c r="AC16" s="89">
        <f>S16/T16</f>
        <v>9.265907524693992E-2</v>
      </c>
      <c r="AD16" s="89">
        <f>V16/W16</f>
        <v>0.92356250953999253</v>
      </c>
      <c r="AE16" s="89">
        <f>V16/V15</f>
        <v>1.1472352259155618</v>
      </c>
      <c r="AF16" s="90">
        <f t="shared" si="3"/>
        <v>8.0767285691556834E-2</v>
      </c>
    </row>
    <row r="17" spans="2:30">
      <c r="AA17" s="89"/>
    </row>
    <row r="20" spans="2:30" ht="60">
      <c r="F20" s="33" t="s">
        <v>272</v>
      </c>
      <c r="G20" s="33" t="s">
        <v>273</v>
      </c>
      <c r="H20" s="33" t="s">
        <v>274</v>
      </c>
      <c r="Q20" s="33" t="s">
        <v>275</v>
      </c>
      <c r="R20" s="33" t="s">
        <v>273</v>
      </c>
      <c r="S20" s="33" t="s">
        <v>276</v>
      </c>
      <c r="AB20" s="33" t="s">
        <v>275</v>
      </c>
      <c r="AC20" s="33" t="s">
        <v>273</v>
      </c>
      <c r="AD20" s="33" t="s">
        <v>276</v>
      </c>
    </row>
    <row r="21" spans="2:30">
      <c r="B21" s="89"/>
      <c r="C21" s="89"/>
      <c r="G21" s="89">
        <v>2.4366132255366303E-2</v>
      </c>
      <c r="H21" s="89">
        <v>1.7155495692302309E-2</v>
      </c>
      <c r="R21" s="89">
        <v>0.20571304700744902</v>
      </c>
      <c r="S21" s="89">
        <v>0.20686959248824854</v>
      </c>
      <c r="AC21" s="89">
        <v>0.14054884260569359</v>
      </c>
      <c r="AD21" s="89">
        <v>0.14133902646185578</v>
      </c>
    </row>
    <row r="22" spans="2:30">
      <c r="B22" s="89"/>
      <c r="C22" s="89"/>
      <c r="G22" s="89">
        <v>2.1071460319084565E-2</v>
      </c>
      <c r="H22" s="89">
        <v>2.1914857277567954E-2</v>
      </c>
      <c r="R22" s="89">
        <v>0.24588760506615912</v>
      </c>
      <c r="S22" s="89">
        <v>0.18768809530882696</v>
      </c>
      <c r="AC22" s="89">
        <v>0.12015324343628926</v>
      </c>
      <c r="AD22" s="89">
        <v>9.1713990217877114E-2</v>
      </c>
    </row>
    <row r="23" spans="2:30">
      <c r="B23" s="89"/>
      <c r="C23" s="89"/>
      <c r="G23" s="89">
        <v>1.5971818256623142E-2</v>
      </c>
      <c r="H23" s="89">
        <v>2.0577999883906128E-2</v>
      </c>
      <c r="R23" s="89">
        <v>0.11916135137628325</v>
      </c>
      <c r="S23" s="89">
        <v>0.12388727162861581</v>
      </c>
      <c r="AC23" s="89">
        <v>7.7686260932856022E-2</v>
      </c>
      <c r="AD23" s="89">
        <v>8.0767285691556834E-2</v>
      </c>
    </row>
    <row r="24" spans="2:30">
      <c r="G24" s="33" t="s">
        <v>273</v>
      </c>
      <c r="H24" s="33" t="s">
        <v>274</v>
      </c>
      <c r="R24" s="33" t="s">
        <v>273</v>
      </c>
      <c r="S24" s="33" t="s">
        <v>274</v>
      </c>
      <c r="AC24" s="33" t="s">
        <v>273</v>
      </c>
      <c r="AD24" s="33" t="s">
        <v>274</v>
      </c>
    </row>
    <row r="25" spans="2:30">
      <c r="B25" s="89"/>
      <c r="C25" s="89"/>
      <c r="D25" s="89"/>
      <c r="E25" s="89"/>
      <c r="F25" s="33" t="s">
        <v>29</v>
      </c>
      <c r="G25" s="89">
        <f>AVERAGE(G21:G23)</f>
        <v>2.0469803610358005E-2</v>
      </c>
      <c r="H25" s="89">
        <f t="shared" ref="H25" si="4">AVERAGE(H21:H23)</f>
        <v>1.9882784284592132E-2</v>
      </c>
      <c r="I25" s="89"/>
      <c r="J25" s="89"/>
      <c r="K25" s="89"/>
      <c r="L25" s="89"/>
      <c r="M25" s="89"/>
      <c r="N25" s="89"/>
      <c r="O25" s="89"/>
      <c r="P25" s="89"/>
      <c r="Q25" s="89"/>
      <c r="R25" s="89">
        <f t="shared" ref="R25:S25" si="5">AVERAGE(R21:R23)</f>
        <v>0.1902540011499638</v>
      </c>
      <c r="S25" s="89">
        <f t="shared" si="5"/>
        <v>0.17281498647523044</v>
      </c>
      <c r="AB25" s="89"/>
      <c r="AC25" s="89">
        <f t="shared" ref="AC25:AD25" si="6">AVERAGE(AC21:AC23)</f>
        <v>0.11279611565827963</v>
      </c>
      <c r="AD25" s="89">
        <f t="shared" si="6"/>
        <v>0.10460676745709657</v>
      </c>
    </row>
    <row r="26" spans="2:30">
      <c r="B26" s="89"/>
      <c r="C26" s="89"/>
      <c r="D26" s="89"/>
      <c r="E26" s="89"/>
      <c r="F26" s="33" t="s">
        <v>30</v>
      </c>
      <c r="G26" s="89">
        <f>STDEV(G21:G23)</f>
        <v>4.2293758373713498E-3</v>
      </c>
      <c r="H26" s="89">
        <f t="shared" ref="H26" si="7">STDEV(H21:H23)</f>
        <v>2.454663769637854E-3</v>
      </c>
      <c r="I26" s="89"/>
      <c r="J26" s="89"/>
      <c r="K26" s="89"/>
      <c r="L26" s="89"/>
      <c r="M26" s="89"/>
      <c r="N26" s="89"/>
      <c r="O26" s="89"/>
      <c r="P26" s="89"/>
      <c r="Q26" s="89"/>
      <c r="R26" s="89">
        <f t="shared" ref="R26:S26" si="8">STDEV(R21:R23)</f>
        <v>6.4762044576168035E-2</v>
      </c>
      <c r="S26" s="89">
        <f t="shared" si="8"/>
        <v>4.3444486630581279E-2</v>
      </c>
      <c r="AB26" s="89"/>
      <c r="AC26" s="89">
        <f t="shared" ref="AC26:AD26" si="9">STDEV(AC21:AC23)</f>
        <v>3.2070571253097604E-2</v>
      </c>
      <c r="AD26" s="89">
        <f t="shared" si="9"/>
        <v>3.2278502500753876E-2</v>
      </c>
    </row>
    <row r="27" spans="2:30">
      <c r="B27" s="89"/>
      <c r="C27" s="89"/>
    </row>
    <row r="28" spans="2:30">
      <c r="B28" s="89"/>
      <c r="C28" s="89"/>
    </row>
    <row r="29" spans="2:30">
      <c r="B29" s="89"/>
      <c r="C29" s="89"/>
    </row>
    <row r="30" spans="2:30">
      <c r="B30" s="89"/>
      <c r="C30" s="89"/>
    </row>
    <row r="31" spans="2:30">
      <c r="B31" t="s">
        <v>357</v>
      </c>
      <c r="C31"/>
      <c r="D31"/>
      <c r="R31" s="32" t="s">
        <v>357</v>
      </c>
      <c r="S31" s="32"/>
      <c r="T31" s="32"/>
    </row>
    <row r="32" spans="2:30" ht="15.75" thickBot="1">
      <c r="B32"/>
      <c r="C32"/>
      <c r="D32"/>
      <c r="R32" s="32"/>
      <c r="S32" s="32"/>
      <c r="T32" s="32"/>
    </row>
    <row r="33" spans="2:20">
      <c r="B33" s="39"/>
      <c r="C33" s="39" t="s">
        <v>273</v>
      </c>
      <c r="D33" s="39" t="s">
        <v>274</v>
      </c>
      <c r="R33" s="39"/>
      <c r="S33" s="3" t="s">
        <v>273</v>
      </c>
      <c r="T33" s="3" t="s">
        <v>276</v>
      </c>
    </row>
    <row r="34" spans="2:20">
      <c r="B34" s="37" t="s">
        <v>25</v>
      </c>
      <c r="C34" s="37">
        <v>2.0469803610358005E-2</v>
      </c>
      <c r="D34" s="37">
        <v>1.9882784284592132E-2</v>
      </c>
      <c r="R34" s="37" t="s">
        <v>25</v>
      </c>
      <c r="S34" s="32">
        <v>0.1902540011499638</v>
      </c>
      <c r="T34" s="32">
        <v>0.17281498647523044</v>
      </c>
    </row>
    <row r="35" spans="2:20">
      <c r="B35" s="37" t="s">
        <v>348</v>
      </c>
      <c r="C35" s="37">
        <v>1.7887619973740609E-5</v>
      </c>
      <c r="D35" s="37">
        <v>6.0253742219727194E-6</v>
      </c>
      <c r="R35" s="37" t="s">
        <v>348</v>
      </c>
      <c r="S35" s="32">
        <v>4.1941224176855751E-3</v>
      </c>
      <c r="T35" s="32">
        <v>1.8874234185947553E-3</v>
      </c>
    </row>
    <row r="36" spans="2:20">
      <c r="B36" s="37" t="s">
        <v>349</v>
      </c>
      <c r="C36" s="37">
        <v>3</v>
      </c>
      <c r="D36" s="37">
        <v>3</v>
      </c>
      <c r="R36" s="37" t="s">
        <v>349</v>
      </c>
      <c r="S36" s="32">
        <v>3</v>
      </c>
      <c r="T36" s="32">
        <v>3</v>
      </c>
    </row>
    <row r="37" spans="2:20">
      <c r="B37" s="37" t="s">
        <v>358</v>
      </c>
      <c r="C37" s="37">
        <v>-0.60350795953953418</v>
      </c>
      <c r="D37" s="37"/>
      <c r="R37" s="37" t="s">
        <v>358</v>
      </c>
      <c r="S37" s="32">
        <v>0.85875331270482591</v>
      </c>
      <c r="T37" s="32"/>
    </row>
    <row r="38" spans="2:20">
      <c r="B38" s="37" t="s">
        <v>351</v>
      </c>
      <c r="C38" s="37">
        <v>0</v>
      </c>
      <c r="D38" s="37"/>
      <c r="R38" s="37" t="s">
        <v>351</v>
      </c>
      <c r="S38" s="32">
        <v>0</v>
      </c>
      <c r="T38" s="32"/>
    </row>
    <row r="39" spans="2:20">
      <c r="B39" s="37" t="s">
        <v>17</v>
      </c>
      <c r="C39" s="37">
        <v>2</v>
      </c>
      <c r="D39" s="37"/>
      <c r="R39" s="37" t="s">
        <v>17</v>
      </c>
      <c r="S39" s="32">
        <v>2</v>
      </c>
      <c r="T39" s="32"/>
    </row>
    <row r="40" spans="2:20">
      <c r="B40" s="37" t="s">
        <v>18</v>
      </c>
      <c r="C40" s="37">
        <v>0.16842276988527305</v>
      </c>
      <c r="D40" s="37"/>
      <c r="R40" s="37" t="s">
        <v>18</v>
      </c>
      <c r="S40" s="32">
        <v>0.85459065309657312</v>
      </c>
      <c r="T40" s="32"/>
    </row>
    <row r="41" spans="2:20">
      <c r="B41" s="37" t="s">
        <v>352</v>
      </c>
      <c r="C41" s="37">
        <v>0.4408713961959943</v>
      </c>
      <c r="D41" s="37"/>
      <c r="R41" s="37" t="s">
        <v>352</v>
      </c>
      <c r="S41" s="32">
        <v>0.24140450465429864</v>
      </c>
      <c r="T41" s="32"/>
    </row>
    <row r="42" spans="2:20">
      <c r="B42" s="37" t="s">
        <v>353</v>
      </c>
      <c r="C42" s="37">
        <v>2.9199855803537269</v>
      </c>
      <c r="D42" s="37"/>
      <c r="R42" s="37" t="s">
        <v>353</v>
      </c>
      <c r="S42" s="32">
        <v>2.9199855803537269</v>
      </c>
      <c r="T42" s="32"/>
    </row>
    <row r="43" spans="2:20">
      <c r="B43" s="37" t="s">
        <v>354</v>
      </c>
      <c r="C43" s="37">
        <v>0.88174279239198861</v>
      </c>
      <c r="D43" s="37"/>
      <c r="R43" s="37" t="s">
        <v>354</v>
      </c>
      <c r="S43" s="32">
        <v>0.48280900930859727</v>
      </c>
      <c r="T43" s="32"/>
    </row>
    <row r="44" spans="2:20" ht="15.75" thickBot="1">
      <c r="B44" s="38" t="s">
        <v>355</v>
      </c>
      <c r="C44" s="38">
        <v>4.3026527297494637</v>
      </c>
      <c r="D44" s="38"/>
      <c r="R44" s="38" t="s">
        <v>355</v>
      </c>
      <c r="S44" s="4">
        <v>4.3026527297494637</v>
      </c>
      <c r="T44" s="4"/>
    </row>
    <row r="51" spans="5:8">
      <c r="E51" s="89"/>
      <c r="F51" s="89"/>
      <c r="G51" s="89"/>
      <c r="H51" s="89"/>
    </row>
    <row r="52" spans="5:8">
      <c r="E52" s="89"/>
      <c r="F52" s="89"/>
      <c r="G52" s="89"/>
      <c r="H52" s="89"/>
    </row>
    <row r="53" spans="5:8">
      <c r="G53" s="89"/>
      <c r="H53" s="89"/>
    </row>
    <row r="63" spans="5:8">
      <c r="E63" s="89"/>
      <c r="F63" s="89"/>
      <c r="G63" s="89"/>
    </row>
    <row r="64" spans="5:8">
      <c r="E64" s="89"/>
    </row>
    <row r="66" spans="4:7">
      <c r="E66" s="89"/>
      <c r="F66" s="89"/>
      <c r="G66" s="89"/>
    </row>
    <row r="67" spans="4:7">
      <c r="E67" s="89"/>
    </row>
    <row r="70" spans="4:7">
      <c r="D70" s="33">
        <v>0</v>
      </c>
      <c r="E70" s="89">
        <v>2.0469803610358005E-2</v>
      </c>
      <c r="F70" s="89">
        <v>1.9882784284592132E-2</v>
      </c>
      <c r="G70" s="89">
        <v>-0.104606767457097</v>
      </c>
    </row>
    <row r="71" spans="4:7">
      <c r="E71" s="89">
        <v>-0.11279611565828</v>
      </c>
    </row>
    <row r="73" spans="4:7">
      <c r="D73" s="33">
        <v>0</v>
      </c>
      <c r="E73" s="89">
        <v>4.2293758373713498E-3</v>
      </c>
      <c r="F73" s="89">
        <v>2.454663769637854E-3</v>
      </c>
      <c r="G73" s="89">
        <v>3.2278502500753876E-2</v>
      </c>
    </row>
    <row r="74" spans="4:7">
      <c r="E74" s="89">
        <v>3.2070571253097604E-2</v>
      </c>
    </row>
    <row r="79" spans="4:7">
      <c r="E79" s="89"/>
      <c r="F79" s="89"/>
      <c r="G79" s="89"/>
    </row>
    <row r="80" spans="4:7">
      <c r="E80" s="89"/>
    </row>
    <row r="82" spans="5:7">
      <c r="E82" s="89"/>
      <c r="F82" s="89"/>
      <c r="G82" s="89"/>
    </row>
    <row r="83" spans="5:7">
      <c r="E83" s="89"/>
    </row>
  </sheetData>
  <pageMargins left="0.7" right="0.7" top="0.75" bottom="0.75" header="0.3" footer="0.3"/>
  <pageSetup orientation="portrait" horizontalDpi="4294967293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0F649-12CD-410E-A0D1-1C12F416214C}">
  <sheetPr>
    <tabColor rgb="FFFF0000"/>
  </sheetPr>
  <dimension ref="A3:AH96"/>
  <sheetViews>
    <sheetView topLeftCell="I1" zoomScale="70" zoomScaleNormal="70" workbookViewId="0">
      <selection activeCell="M36" sqref="M36"/>
    </sheetView>
  </sheetViews>
  <sheetFormatPr defaultRowHeight="15"/>
  <cols>
    <col min="1" max="1" width="10.7109375" style="33" customWidth="1"/>
    <col min="2" max="8" width="14.85546875" style="33" customWidth="1"/>
    <col min="9" max="10" width="10.7109375" style="33" customWidth="1"/>
    <col min="11" max="11" width="11.5703125" style="33" bestFit="1" customWidth="1"/>
    <col min="12" max="16" width="11.5703125" style="33" customWidth="1"/>
    <col min="17" max="17" width="9.140625" style="33"/>
    <col min="18" max="18" width="11.140625" style="33" customWidth="1"/>
    <col min="19" max="25" width="13.5703125" style="33" customWidth="1"/>
    <col min="26" max="27" width="11.140625" style="33" customWidth="1"/>
    <col min="28" max="28" width="11.5703125" style="33" bestFit="1" customWidth="1"/>
    <col min="29" max="31" width="9.140625" style="33"/>
    <col min="32" max="32" width="20.7109375" style="33" bestFit="1" customWidth="1"/>
    <col min="33" max="33" width="9.140625" style="33"/>
    <col min="34" max="34" width="15.7109375" style="33" customWidth="1"/>
    <col min="35" max="16384" width="9.140625" style="33"/>
  </cols>
  <sheetData>
    <row r="3" spans="1:34" ht="30">
      <c r="A3" s="33" t="s">
        <v>252</v>
      </c>
      <c r="R3" s="33" t="s">
        <v>253</v>
      </c>
    </row>
    <row r="5" spans="1:34">
      <c r="A5" s="33" t="s">
        <v>254</v>
      </c>
      <c r="R5" s="33" t="s">
        <v>254</v>
      </c>
    </row>
    <row r="6" spans="1:34" ht="45">
      <c r="A6" s="33" t="s">
        <v>255</v>
      </c>
      <c r="B6" s="33" t="s">
        <v>256</v>
      </c>
      <c r="C6" s="33" t="s">
        <v>257</v>
      </c>
      <c r="D6" s="33" t="s">
        <v>258</v>
      </c>
      <c r="E6" s="33" t="s">
        <v>259</v>
      </c>
      <c r="F6" s="33" t="s">
        <v>260</v>
      </c>
      <c r="G6" s="33" t="s">
        <v>261</v>
      </c>
      <c r="H6" s="33" t="s">
        <v>266</v>
      </c>
      <c r="O6" s="87" t="s">
        <v>263</v>
      </c>
      <c r="R6" s="33" t="s">
        <v>255</v>
      </c>
      <c r="S6" s="33" t="s">
        <v>264</v>
      </c>
      <c r="T6" s="33" t="s">
        <v>265</v>
      </c>
      <c r="U6" s="33" t="s">
        <v>258</v>
      </c>
      <c r="V6" s="33" t="s">
        <v>259</v>
      </c>
      <c r="W6" s="33" t="s">
        <v>260</v>
      </c>
      <c r="X6" s="33" t="s">
        <v>261</v>
      </c>
      <c r="Y6" s="33" t="s">
        <v>266</v>
      </c>
      <c r="AF6" s="87" t="s">
        <v>263</v>
      </c>
    </row>
    <row r="7" spans="1:34">
      <c r="A7" s="33" t="s">
        <v>277</v>
      </c>
      <c r="B7" s="88">
        <v>5001624</v>
      </c>
      <c r="C7" s="88">
        <f>11091640*500/24</f>
        <v>231075833.33333334</v>
      </c>
      <c r="D7" s="88">
        <v>26878509</v>
      </c>
      <c r="E7" s="88">
        <v>26878509</v>
      </c>
      <c r="F7" s="88">
        <f>1921760*500/24</f>
        <v>40036666.666666664</v>
      </c>
      <c r="G7" s="88">
        <v>1921760</v>
      </c>
      <c r="H7" s="88">
        <v>1921760</v>
      </c>
      <c r="J7" s="89"/>
      <c r="K7" s="89"/>
      <c r="L7" s="89">
        <f>B7/C7</f>
        <v>2.1644946283867848E-2</v>
      </c>
      <c r="M7" s="89">
        <f>E7/F7</f>
        <v>0.67134732328698699</v>
      </c>
      <c r="N7" s="89">
        <f>E7/E7</f>
        <v>1</v>
      </c>
      <c r="O7" s="90">
        <f>L7/N7</f>
        <v>2.1644946283867848E-2</v>
      </c>
      <c r="P7" s="89"/>
      <c r="R7" s="33" t="s">
        <v>277</v>
      </c>
      <c r="S7" s="88">
        <v>9800504</v>
      </c>
      <c r="T7" s="88">
        <f>3216965*500/24</f>
        <v>67020104.166666664</v>
      </c>
      <c r="U7" s="88">
        <v>26878509</v>
      </c>
      <c r="V7" s="88">
        <v>26878509</v>
      </c>
      <c r="W7" s="88">
        <f>1921760*500/24</f>
        <v>40036666.666666664</v>
      </c>
      <c r="X7" s="88">
        <v>1921760</v>
      </c>
      <c r="Y7" s="88">
        <v>1921760</v>
      </c>
      <c r="AA7" s="89"/>
      <c r="AB7" s="89"/>
      <c r="AC7" s="89">
        <f>S7/T7</f>
        <v>0.14623230032033299</v>
      </c>
      <c r="AD7" s="89">
        <f>V7/W7</f>
        <v>0.67134732328698699</v>
      </c>
      <c r="AE7" s="89">
        <f>V7/V7</f>
        <v>1</v>
      </c>
      <c r="AF7" s="90">
        <f>AC7/AE7</f>
        <v>0.14623230032033299</v>
      </c>
      <c r="AH7" s="91"/>
    </row>
    <row r="8" spans="1:34">
      <c r="A8" s="33" t="s">
        <v>278</v>
      </c>
      <c r="B8" s="88">
        <v>2086164</v>
      </c>
      <c r="C8" s="88">
        <f>6878030*500/24</f>
        <v>143292291.66666666</v>
      </c>
      <c r="D8" s="88">
        <v>17224884</v>
      </c>
      <c r="E8" s="88">
        <v>17224884</v>
      </c>
      <c r="F8" s="88">
        <f>1063792*500/24</f>
        <v>22162333.333333332</v>
      </c>
      <c r="G8" s="88">
        <v>1063792</v>
      </c>
      <c r="H8" s="88">
        <v>1921760</v>
      </c>
      <c r="J8" s="89"/>
      <c r="K8" s="89"/>
      <c r="L8" s="89">
        <f>B8/C8</f>
        <v>1.4558801284670176E-2</v>
      </c>
      <c r="M8" s="89">
        <f>E8/F8</f>
        <v>0.77721437273451954</v>
      </c>
      <c r="N8" s="89">
        <f>E8/E7</f>
        <v>0.64084224314674598</v>
      </c>
      <c r="O8" s="90">
        <f t="shared" ref="O8:O16" si="0">L8/N8</f>
        <v>2.2718229705304193E-2</v>
      </c>
      <c r="P8" s="89"/>
      <c r="R8" s="33" t="s">
        <v>279</v>
      </c>
      <c r="S8" s="88">
        <v>5213206</v>
      </c>
      <c r="T8" s="88">
        <f>4281960*500/24</f>
        <v>89207500</v>
      </c>
      <c r="U8" s="88">
        <v>18841353</v>
      </c>
      <c r="V8" s="88">
        <v>18841353</v>
      </c>
      <c r="W8" s="88">
        <f>2376520*500/24</f>
        <v>49510833.333333336</v>
      </c>
      <c r="X8" s="88">
        <v>2376520</v>
      </c>
      <c r="Y8" s="88">
        <v>1921760</v>
      </c>
      <c r="AA8" s="89"/>
      <c r="AB8" s="89"/>
      <c r="AC8" s="89">
        <f>S8/T8</f>
        <v>5.8439099851469889E-2</v>
      </c>
      <c r="AD8" s="89">
        <f>V8/W8</f>
        <v>0.3805501085620992</v>
      </c>
      <c r="AE8" s="89">
        <f>V8/V7</f>
        <v>0.70098207456373418</v>
      </c>
      <c r="AF8" s="90">
        <f t="shared" ref="AF8" si="1">AC8/AE8</f>
        <v>8.3367466832643705E-2</v>
      </c>
      <c r="AH8" s="91"/>
    </row>
    <row r="9" spans="1:34">
      <c r="B9" s="88"/>
      <c r="C9" s="88"/>
      <c r="D9" s="88"/>
      <c r="E9" s="88"/>
      <c r="F9" s="88"/>
      <c r="G9" s="88"/>
      <c r="H9" s="88"/>
      <c r="J9" s="89"/>
      <c r="L9" s="89"/>
      <c r="M9" s="89"/>
      <c r="O9" s="90"/>
      <c r="S9" s="88"/>
      <c r="T9" s="88"/>
      <c r="U9" s="88"/>
      <c r="W9" s="88"/>
      <c r="X9" s="88"/>
      <c r="Y9" s="88"/>
      <c r="AA9" s="89"/>
      <c r="AC9" s="89"/>
      <c r="AD9" s="89"/>
      <c r="AF9" s="90"/>
    </row>
    <row r="10" spans="1:34" ht="45">
      <c r="A10" s="33" t="s">
        <v>270</v>
      </c>
      <c r="B10" s="88"/>
      <c r="C10" s="88"/>
      <c r="D10" s="88"/>
      <c r="E10" s="88"/>
      <c r="F10" s="88"/>
      <c r="G10" s="88"/>
      <c r="H10" s="88"/>
      <c r="J10" s="89"/>
      <c r="L10" s="89"/>
      <c r="M10" s="89"/>
      <c r="O10" s="90"/>
      <c r="R10" s="33" t="s">
        <v>270</v>
      </c>
      <c r="S10" s="88"/>
      <c r="T10" s="88"/>
      <c r="U10" s="88"/>
      <c r="V10" s="88"/>
      <c r="W10" s="88"/>
      <c r="X10" s="88"/>
      <c r="Y10" s="88"/>
      <c r="AA10" s="89"/>
      <c r="AC10" s="89"/>
      <c r="AD10" s="89"/>
      <c r="AF10" s="90"/>
    </row>
    <row r="11" spans="1:34">
      <c r="A11" s="33" t="s">
        <v>277</v>
      </c>
      <c r="B11" s="88">
        <v>2741440</v>
      </c>
      <c r="C11" s="88">
        <f>9438959*500/24</f>
        <v>196644979.16666666</v>
      </c>
      <c r="D11" s="88">
        <v>21149533</v>
      </c>
      <c r="E11" s="88">
        <v>21149533</v>
      </c>
      <c r="F11" s="88">
        <f>1273580*500/24</f>
        <v>26532916.666666668</v>
      </c>
      <c r="G11" s="88">
        <v>1273580</v>
      </c>
      <c r="H11" s="88">
        <v>1273580</v>
      </c>
      <c r="J11" s="89"/>
      <c r="K11" s="89"/>
      <c r="L11" s="89">
        <f>B11/C11</f>
        <v>1.3941062780334145E-2</v>
      </c>
      <c r="M11" s="89">
        <f>E11/F11</f>
        <v>0.7971054696210681</v>
      </c>
      <c r="N11" s="89">
        <f>E11/E11</f>
        <v>1</v>
      </c>
      <c r="O11" s="90">
        <f t="shared" si="0"/>
        <v>1.3941062780334145E-2</v>
      </c>
      <c r="P11" s="89"/>
      <c r="R11" s="33" t="s">
        <v>277</v>
      </c>
      <c r="S11" s="88">
        <v>11324520</v>
      </c>
      <c r="T11" s="88">
        <f>2936912*500/24</f>
        <v>61185666.666666664</v>
      </c>
      <c r="U11" s="88">
        <v>21149533</v>
      </c>
      <c r="V11" s="88">
        <v>21149533</v>
      </c>
      <c r="W11" s="88">
        <f>1273580*500/24</f>
        <v>26532916.666666668</v>
      </c>
      <c r="X11" s="88">
        <v>1273580</v>
      </c>
      <c r="Y11" s="88">
        <v>1273580</v>
      </c>
      <c r="AA11" s="89"/>
      <c r="AB11" s="89"/>
      <c r="AC11" s="89">
        <f>S11/T11</f>
        <v>0.18508452415326029</v>
      </c>
      <c r="AD11" s="89">
        <f>V11/W11</f>
        <v>0.7971054696210681</v>
      </c>
      <c r="AE11" s="89">
        <f>V11/V11</f>
        <v>1</v>
      </c>
      <c r="AF11" s="90">
        <f t="shared" ref="AF11:AF12" si="2">AC11/AE11</f>
        <v>0.18508452415326029</v>
      </c>
    </row>
    <row r="12" spans="1:34">
      <c r="A12" s="33" t="s">
        <v>278</v>
      </c>
      <c r="B12" s="88">
        <v>1513190</v>
      </c>
      <c r="C12" s="88">
        <f>7885956*500/24</f>
        <v>164290750</v>
      </c>
      <c r="D12" s="88">
        <v>12079881</v>
      </c>
      <c r="E12" s="88">
        <v>12079881</v>
      </c>
      <c r="F12" s="88">
        <f>872060*500/24</f>
        <v>18167916.666666668</v>
      </c>
      <c r="G12" s="88">
        <v>872060</v>
      </c>
      <c r="H12" s="88">
        <v>1273580</v>
      </c>
      <c r="J12" s="89"/>
      <c r="K12" s="89"/>
      <c r="L12" s="89">
        <f>B12/C12</f>
        <v>9.2104394191395433E-3</v>
      </c>
      <c r="M12" s="89">
        <f>E12/F12</f>
        <v>0.66490182785588148</v>
      </c>
      <c r="N12" s="89">
        <f>E12/E11</f>
        <v>0.57116537750502572</v>
      </c>
      <c r="O12" s="90">
        <f t="shared" si="0"/>
        <v>1.6125696307736196E-2</v>
      </c>
      <c r="P12" s="89"/>
      <c r="R12" s="33" t="s">
        <v>279</v>
      </c>
      <c r="S12" s="88">
        <v>4762765</v>
      </c>
      <c r="T12" s="88">
        <f>3737202*500/24</f>
        <v>77858375</v>
      </c>
      <c r="U12" s="88">
        <v>15871812</v>
      </c>
      <c r="V12" s="88">
        <v>15871812</v>
      </c>
      <c r="W12" s="88">
        <f>1719000*500/24</f>
        <v>35812500</v>
      </c>
      <c r="X12" s="88">
        <v>1719000</v>
      </c>
      <c r="Y12" s="88">
        <v>1273580</v>
      </c>
      <c r="AA12" s="89"/>
      <c r="AB12" s="89"/>
      <c r="AC12" s="89">
        <f>S12/T12</f>
        <v>6.1172160348838517E-2</v>
      </c>
      <c r="AD12" s="89">
        <f>V12/W12</f>
        <v>0.44319195811518325</v>
      </c>
      <c r="AE12" s="89">
        <f>V12/V11</f>
        <v>0.75045685405914164</v>
      </c>
      <c r="AF12" s="90">
        <f t="shared" si="2"/>
        <v>8.1513227599914348E-2</v>
      </c>
    </row>
    <row r="13" spans="1:34">
      <c r="B13" s="88"/>
      <c r="C13" s="88"/>
      <c r="D13" s="88"/>
      <c r="E13" s="88"/>
      <c r="F13" s="88"/>
      <c r="G13" s="88"/>
      <c r="H13" s="88"/>
      <c r="J13" s="89"/>
      <c r="L13" s="89"/>
      <c r="M13" s="89"/>
      <c r="O13" s="90"/>
      <c r="S13" s="88"/>
      <c r="T13" s="88"/>
      <c r="U13" s="88"/>
      <c r="V13" s="88"/>
      <c r="W13" s="88"/>
      <c r="X13" s="88"/>
      <c r="Y13" s="88"/>
      <c r="AA13" s="89"/>
      <c r="AC13" s="89"/>
      <c r="AD13" s="89"/>
      <c r="AF13" s="90"/>
    </row>
    <row r="14" spans="1:34" ht="45">
      <c r="A14" s="33" t="s">
        <v>271</v>
      </c>
      <c r="B14" s="88"/>
      <c r="C14" s="88"/>
      <c r="D14" s="88"/>
      <c r="E14" s="88"/>
      <c r="F14" s="88"/>
      <c r="G14" s="88"/>
      <c r="H14" s="88"/>
      <c r="J14" s="89"/>
      <c r="L14" s="89"/>
      <c r="M14" s="89"/>
      <c r="O14" s="90"/>
      <c r="R14" s="33" t="s">
        <v>271</v>
      </c>
      <c r="S14" s="88"/>
      <c r="T14" s="88"/>
      <c r="U14" s="88"/>
      <c r="V14" s="88"/>
      <c r="W14" s="88"/>
      <c r="X14" s="88"/>
      <c r="Y14" s="88"/>
      <c r="AA14" s="89"/>
      <c r="AC14" s="89"/>
      <c r="AD14" s="89"/>
      <c r="AF14" s="90"/>
    </row>
    <row r="15" spans="1:34">
      <c r="A15" s="33" t="s">
        <v>277</v>
      </c>
      <c r="B15" s="88">
        <v>2082522</v>
      </c>
      <c r="C15" s="88">
        <f>4546120*500/24</f>
        <v>94710833.333333328</v>
      </c>
      <c r="D15" s="88">
        <v>15755844</v>
      </c>
      <c r="E15" s="88">
        <v>15755844</v>
      </c>
      <c r="F15" s="88">
        <f>1565749*500/24</f>
        <v>32619770.833333332</v>
      </c>
      <c r="G15" s="88">
        <f>1565749</f>
        <v>1565749</v>
      </c>
      <c r="H15" s="88">
        <v>1565749</v>
      </c>
      <c r="J15" s="89"/>
      <c r="K15" s="89"/>
      <c r="L15" s="89">
        <f>B15/C15</f>
        <v>2.1988213245580847E-2</v>
      </c>
      <c r="M15" s="89">
        <f>E15/F15</f>
        <v>0.48301516526595262</v>
      </c>
      <c r="N15" s="89">
        <f>E15/E15</f>
        <v>1</v>
      </c>
      <c r="O15" s="90">
        <f t="shared" si="0"/>
        <v>2.1988213245580847E-2</v>
      </c>
      <c r="P15" s="89"/>
      <c r="R15" s="33" t="s">
        <v>277</v>
      </c>
      <c r="S15" s="88">
        <v>7874160</v>
      </c>
      <c r="T15" s="88">
        <f>4959534*500/24</f>
        <v>103323625</v>
      </c>
      <c r="U15" s="88">
        <v>15755844</v>
      </c>
      <c r="V15" s="88">
        <v>15755844</v>
      </c>
      <c r="W15" s="88">
        <v>32619770.833333332</v>
      </c>
      <c r="X15" s="88">
        <v>1565749</v>
      </c>
      <c r="Y15" s="88">
        <v>1565749</v>
      </c>
      <c r="AA15" s="89"/>
      <c r="AB15" s="89"/>
      <c r="AC15" s="89">
        <f>S15/T15</f>
        <v>7.620870831816054E-2</v>
      </c>
      <c r="AD15" s="89">
        <f>V15/W15</f>
        <v>0.48301516526595262</v>
      </c>
      <c r="AE15" s="89">
        <f>V15/V15</f>
        <v>1</v>
      </c>
      <c r="AF15" s="90">
        <f t="shared" ref="AF15:AF16" si="3">AC15/AE15</f>
        <v>7.620870831816054E-2</v>
      </c>
    </row>
    <row r="16" spans="1:34">
      <c r="A16" s="33" t="s">
        <v>278</v>
      </c>
      <c r="B16" s="88">
        <v>951480</v>
      </c>
      <c r="C16" s="88">
        <f>3564781*500/24</f>
        <v>74266270.833333328</v>
      </c>
      <c r="D16" s="88">
        <v>9535402</v>
      </c>
      <c r="E16" s="88">
        <v>9535402</v>
      </c>
      <c r="F16" s="88">
        <f>1072659*500/24</f>
        <v>22347062.5</v>
      </c>
      <c r="G16" s="88">
        <f>1072695</f>
        <v>1072695</v>
      </c>
      <c r="H16" s="88">
        <v>1565749</v>
      </c>
      <c r="J16" s="89"/>
      <c r="K16" s="89"/>
      <c r="L16" s="89">
        <f>B16/C16</f>
        <v>1.2811737944070057E-2</v>
      </c>
      <c r="M16" s="89">
        <f>E16/F16</f>
        <v>0.42669599192287577</v>
      </c>
      <c r="N16" s="89">
        <f>E16/E15</f>
        <v>0.60519779200657231</v>
      </c>
      <c r="O16" s="90">
        <f t="shared" si="0"/>
        <v>2.1169505429938722E-2</v>
      </c>
      <c r="P16" s="89"/>
      <c r="R16" s="33" t="s">
        <v>279</v>
      </c>
      <c r="S16" s="88">
        <v>4842750</v>
      </c>
      <c r="T16" s="88">
        <f>6347836*500/24</f>
        <v>132246583.33333333</v>
      </c>
      <c r="U16" s="88">
        <v>16079552</v>
      </c>
      <c r="V16" s="88">
        <v>16079552</v>
      </c>
      <c r="W16" s="88">
        <f>1679520*500/24</f>
        <v>34990000</v>
      </c>
      <c r="X16" s="88">
        <v>1679520</v>
      </c>
      <c r="Y16" s="88">
        <v>1565749</v>
      </c>
      <c r="AA16" s="89"/>
      <c r="AB16" s="89"/>
      <c r="AC16" s="89">
        <f>S16/T16</f>
        <v>3.661909349894988E-2</v>
      </c>
      <c r="AD16" s="89">
        <f>V16/W16</f>
        <v>0.45954707059159761</v>
      </c>
      <c r="AE16" s="89">
        <f>V16/V15</f>
        <v>1.0205452656169991</v>
      </c>
      <c r="AF16" s="90">
        <f t="shared" si="3"/>
        <v>3.58818905272279E-2</v>
      </c>
    </row>
    <row r="17" spans="2:34">
      <c r="AA17" s="89"/>
    </row>
    <row r="20" spans="2:34" ht="60">
      <c r="E20" s="33" t="s">
        <v>272</v>
      </c>
      <c r="F20" s="33" t="s">
        <v>280</v>
      </c>
      <c r="G20" s="33" t="s">
        <v>281</v>
      </c>
      <c r="AB20" s="33" t="s">
        <v>282</v>
      </c>
      <c r="AC20" s="33" t="s">
        <v>280</v>
      </c>
      <c r="AD20" s="33" t="s">
        <v>283</v>
      </c>
      <c r="AE20" s="33" t="s">
        <v>284</v>
      </c>
      <c r="AF20" s="33" t="s">
        <v>280</v>
      </c>
      <c r="AG20" s="33" t="s">
        <v>283</v>
      </c>
    </row>
    <row r="21" spans="2:34">
      <c r="B21" s="89"/>
      <c r="C21" s="89"/>
      <c r="F21" s="89">
        <v>2.1644946283867848E-2</v>
      </c>
      <c r="G21" s="89">
        <v>2.2718229705304193E-2</v>
      </c>
      <c r="Q21" s="41"/>
      <c r="R21" s="96"/>
      <c r="S21" s="96"/>
      <c r="T21" s="41"/>
      <c r="U21" s="41"/>
      <c r="AC21" s="89">
        <v>0.14623230032033299</v>
      </c>
      <c r="AD21" s="89">
        <v>8.3367466832643705E-2</v>
      </c>
      <c r="AF21" s="92">
        <f>AC21/AD21</f>
        <v>1.7540691336332372</v>
      </c>
      <c r="AG21" s="92">
        <f>AD21/AD21</f>
        <v>1</v>
      </c>
    </row>
    <row r="22" spans="2:34">
      <c r="B22" s="89"/>
      <c r="C22" s="89"/>
      <c r="F22" s="89">
        <v>1.3941062780334145E-2</v>
      </c>
      <c r="G22" s="89">
        <v>1.6125696307736196E-2</v>
      </c>
      <c r="Q22" s="41"/>
      <c r="R22" s="96"/>
      <c r="S22" s="96"/>
      <c r="T22" s="41"/>
      <c r="U22" s="41"/>
      <c r="AC22" s="89">
        <v>0.18508452415326029</v>
      </c>
      <c r="AD22" s="89">
        <v>8.1513227599914348E-2</v>
      </c>
      <c r="AF22" s="92">
        <f t="shared" ref="AF22:AF23" si="4">AC22/AD22</f>
        <v>2.2706072327512006</v>
      </c>
      <c r="AG22" s="92">
        <f t="shared" ref="AG22:AG23" si="5">AD22/AD22</f>
        <v>1</v>
      </c>
    </row>
    <row r="23" spans="2:34">
      <c r="B23" s="89"/>
      <c r="C23" s="89"/>
      <c r="F23" s="89">
        <v>2.1988213245580847E-2</v>
      </c>
      <c r="G23" s="89">
        <v>2.1169505429938722E-2</v>
      </c>
      <c r="Q23" s="41"/>
      <c r="R23" s="96"/>
      <c r="S23" s="96"/>
      <c r="T23" s="41"/>
      <c r="U23" s="41"/>
      <c r="AC23" s="89">
        <v>7.620870831816054E-2</v>
      </c>
      <c r="AD23" s="89">
        <v>3.58818905272279E-2</v>
      </c>
      <c r="AF23" s="92">
        <f t="shared" si="4"/>
        <v>2.1238766184945534</v>
      </c>
      <c r="AG23" s="92">
        <f t="shared" si="5"/>
        <v>1</v>
      </c>
    </row>
    <row r="24" spans="2:34">
      <c r="F24" s="33" t="s">
        <v>280</v>
      </c>
      <c r="G24" s="33" t="s">
        <v>281</v>
      </c>
      <c r="Q24" s="41"/>
      <c r="R24" s="41"/>
      <c r="S24" s="41"/>
      <c r="T24" s="41"/>
      <c r="U24" s="41"/>
      <c r="AC24" s="33" t="s">
        <v>280</v>
      </c>
      <c r="AD24" s="33" t="s">
        <v>283</v>
      </c>
      <c r="AF24" s="93"/>
    </row>
    <row r="25" spans="2:34">
      <c r="B25" s="89"/>
      <c r="C25" s="89"/>
      <c r="D25" s="89"/>
      <c r="E25" s="33" t="s">
        <v>29</v>
      </c>
      <c r="F25" s="89">
        <f>AVERAGE(F21:F24)</f>
        <v>1.9191407436594279E-2</v>
      </c>
      <c r="G25" s="89">
        <f>AVERAGE(G21:G24)</f>
        <v>2.0004477147659704E-2</v>
      </c>
      <c r="H25" s="89"/>
      <c r="I25" s="89"/>
      <c r="J25" s="89"/>
      <c r="K25" s="89"/>
      <c r="L25" s="89"/>
      <c r="M25" s="89"/>
      <c r="N25" s="89"/>
      <c r="O25" s="89"/>
      <c r="P25" s="89"/>
      <c r="Q25" s="96"/>
      <c r="R25" s="96"/>
      <c r="S25" s="96"/>
      <c r="T25" s="41"/>
      <c r="U25" s="41"/>
      <c r="AB25" s="89"/>
      <c r="AC25" s="89">
        <f t="shared" ref="AC25:AD25" si="6">AVERAGE(AC21:AC23)</f>
        <v>0.13584184426391796</v>
      </c>
      <c r="AD25" s="89">
        <f t="shared" si="6"/>
        <v>6.6920861653261984E-2</v>
      </c>
    </row>
    <row r="26" spans="2:34">
      <c r="B26" s="89"/>
      <c r="C26" s="89"/>
      <c r="D26" s="89"/>
      <c r="E26" s="33" t="s">
        <v>30</v>
      </c>
      <c r="F26" s="89">
        <f>STDEV(F21:F23)</f>
        <v>4.5501700307670253E-3</v>
      </c>
      <c r="G26" s="89">
        <f>STDEV(G21:G23)</f>
        <v>3.4472224070104412E-3</v>
      </c>
      <c r="H26" s="89"/>
      <c r="I26" s="89"/>
      <c r="J26" s="89"/>
      <c r="K26" s="89"/>
      <c r="L26" s="89"/>
      <c r="M26" s="89"/>
      <c r="N26" s="89"/>
      <c r="O26" s="89"/>
      <c r="P26" s="89"/>
      <c r="Q26" s="96"/>
      <c r="R26" s="96"/>
      <c r="S26" s="96"/>
      <c r="T26" s="41"/>
      <c r="U26" s="41"/>
      <c r="AB26" s="89"/>
      <c r="AC26" s="89">
        <f t="shared" ref="AC26:AD26" si="7">STDEV(AC21:AC23)</f>
        <v>5.5176598311556468E-2</v>
      </c>
      <c r="AD26" s="89">
        <f t="shared" si="7"/>
        <v>2.689652109855719E-2</v>
      </c>
    </row>
    <row r="27" spans="2:34">
      <c r="B27" s="89"/>
      <c r="C27" s="89"/>
      <c r="Q27" s="41"/>
      <c r="R27" s="41"/>
      <c r="S27" s="41"/>
      <c r="T27" s="41"/>
      <c r="U27" s="41"/>
    </row>
    <row r="28" spans="2:34">
      <c r="B28" s="89"/>
      <c r="C28" s="89"/>
      <c r="Q28" s="41"/>
      <c r="R28" s="41"/>
      <c r="S28" s="41"/>
      <c r="T28" s="41"/>
      <c r="U28" s="41"/>
    </row>
    <row r="29" spans="2:34">
      <c r="B29" s="89"/>
      <c r="C29" s="89"/>
      <c r="Q29" s="41"/>
      <c r="R29" s="41"/>
      <c r="S29" s="41"/>
      <c r="T29" s="41"/>
      <c r="U29" s="41"/>
      <c r="AB29" s="32" t="s">
        <v>357</v>
      </c>
      <c r="AC29" s="32"/>
      <c r="AD29" s="32"/>
      <c r="AF29" s="32" t="s">
        <v>357</v>
      </c>
      <c r="AG29" s="32"/>
      <c r="AH29" s="32"/>
    </row>
    <row r="30" spans="2:34" ht="15.75" thickBot="1">
      <c r="B30" s="89"/>
      <c r="C30" s="89"/>
      <c r="Q30" s="41"/>
      <c r="R30" s="41"/>
      <c r="S30" s="41"/>
      <c r="T30" s="41"/>
      <c r="U30" s="41"/>
      <c r="AB30" s="32"/>
      <c r="AC30" s="32"/>
      <c r="AD30" s="32"/>
      <c r="AF30" s="32"/>
      <c r="AG30" s="32"/>
      <c r="AH30" s="32"/>
    </row>
    <row r="31" spans="2:34">
      <c r="B31" t="s">
        <v>357</v>
      </c>
      <c r="C31"/>
      <c r="D31"/>
      <c r="Q31" s="41"/>
      <c r="R31" s="42"/>
      <c r="S31" s="42"/>
      <c r="T31" s="42"/>
      <c r="U31" s="41"/>
      <c r="AB31" s="39"/>
      <c r="AC31" s="3" t="s">
        <v>280</v>
      </c>
      <c r="AD31" s="3" t="s">
        <v>283</v>
      </c>
      <c r="AF31" s="39"/>
      <c r="AG31" s="3" t="s">
        <v>280</v>
      </c>
      <c r="AH31" s="3" t="s">
        <v>283</v>
      </c>
    </row>
    <row r="32" spans="2:34" ht="15.75" thickBot="1">
      <c r="B32"/>
      <c r="C32"/>
      <c r="D32"/>
      <c r="Q32" s="41"/>
      <c r="R32" s="42"/>
      <c r="S32" s="42"/>
      <c r="T32" s="42"/>
      <c r="U32" s="41"/>
      <c r="AB32" s="37" t="s">
        <v>25</v>
      </c>
      <c r="AC32" s="32">
        <v>0.13584184426391796</v>
      </c>
      <c r="AD32" s="32">
        <v>6.6920861653261984E-2</v>
      </c>
      <c r="AF32" s="37" t="s">
        <v>25</v>
      </c>
      <c r="AG32" s="32">
        <v>2.0495176616263304</v>
      </c>
      <c r="AH32" s="32">
        <v>1</v>
      </c>
    </row>
    <row r="33" spans="2:34">
      <c r="B33" s="39"/>
      <c r="C33" s="39" t="s">
        <v>280</v>
      </c>
      <c r="D33" s="39" t="s">
        <v>281</v>
      </c>
      <c r="Q33" s="41"/>
      <c r="R33" s="97"/>
      <c r="S33" s="13"/>
      <c r="T33" s="13"/>
      <c r="U33" s="41"/>
      <c r="AB33" s="37" t="s">
        <v>348</v>
      </c>
      <c r="AC33" s="32">
        <v>3.0444570012348564E-3</v>
      </c>
      <c r="AD33" s="32">
        <v>7.2342284720513204E-4</v>
      </c>
      <c r="AF33" s="37" t="s">
        <v>348</v>
      </c>
      <c r="AG33" s="32">
        <v>7.084984280999862E-2</v>
      </c>
      <c r="AH33" s="32">
        <v>0</v>
      </c>
    </row>
    <row r="34" spans="2:34">
      <c r="B34" s="37" t="s">
        <v>25</v>
      </c>
      <c r="C34" s="37">
        <v>1.9191407436594279E-2</v>
      </c>
      <c r="D34" s="37">
        <v>2.0004477147659704E-2</v>
      </c>
      <c r="Q34" s="41"/>
      <c r="R34" s="37"/>
      <c r="S34" s="42"/>
      <c r="T34" s="42"/>
      <c r="U34" s="41"/>
      <c r="AB34" s="37" t="s">
        <v>349</v>
      </c>
      <c r="AC34" s="32">
        <v>3</v>
      </c>
      <c r="AD34" s="32">
        <v>3</v>
      </c>
      <c r="AF34" s="37" t="s">
        <v>349</v>
      </c>
      <c r="AG34" s="32">
        <v>3</v>
      </c>
      <c r="AH34" s="32">
        <v>3</v>
      </c>
    </row>
    <row r="35" spans="2:34">
      <c r="B35" s="37" t="s">
        <v>348</v>
      </c>
      <c r="C35" s="37">
        <v>2.070404730889039E-5</v>
      </c>
      <c r="D35" s="37">
        <v>1.188334232339486E-5</v>
      </c>
      <c r="Q35" s="41"/>
      <c r="R35" s="37"/>
      <c r="S35" s="42"/>
      <c r="T35" s="42"/>
      <c r="U35" s="41"/>
      <c r="AB35" s="37" t="s">
        <v>358</v>
      </c>
      <c r="AC35" s="32">
        <v>0.92328100384043676</v>
      </c>
      <c r="AD35" s="32"/>
      <c r="AF35" s="37" t="s">
        <v>358</v>
      </c>
      <c r="AG35" s="32" t="e">
        <v>#DIV/0!</v>
      </c>
      <c r="AH35" s="32"/>
    </row>
    <row r="36" spans="2:34">
      <c r="B36" s="37" t="s">
        <v>349</v>
      </c>
      <c r="C36" s="37">
        <v>3</v>
      </c>
      <c r="D36" s="37">
        <v>3</v>
      </c>
      <c r="Q36" s="41"/>
      <c r="R36" s="37"/>
      <c r="S36" s="42"/>
      <c r="T36" s="42"/>
      <c r="U36" s="41"/>
      <c r="AB36" s="37" t="s">
        <v>351</v>
      </c>
      <c r="AC36" s="32">
        <v>0</v>
      </c>
      <c r="AD36" s="32"/>
      <c r="AF36" s="37" t="s">
        <v>351</v>
      </c>
      <c r="AG36" s="32">
        <v>0</v>
      </c>
      <c r="AH36" s="32"/>
    </row>
    <row r="37" spans="2:34">
      <c r="B37" s="37" t="s">
        <v>358</v>
      </c>
      <c r="C37" s="37">
        <v>0.96527658246351111</v>
      </c>
      <c r="D37" s="37"/>
      <c r="Q37" s="41"/>
      <c r="R37" s="37"/>
      <c r="S37" s="42"/>
      <c r="T37" s="42"/>
      <c r="U37" s="41"/>
      <c r="AB37" s="37" t="s">
        <v>17</v>
      </c>
      <c r="AC37" s="32">
        <v>2</v>
      </c>
      <c r="AD37" s="32"/>
      <c r="AF37" s="37" t="s">
        <v>17</v>
      </c>
      <c r="AG37" s="32">
        <v>2</v>
      </c>
      <c r="AH37" s="32"/>
    </row>
    <row r="38" spans="2:34">
      <c r="B38" s="37" t="s">
        <v>351</v>
      </c>
      <c r="C38" s="37">
        <v>0</v>
      </c>
      <c r="D38" s="37"/>
      <c r="Q38" s="41"/>
      <c r="R38" s="37"/>
      <c r="S38" s="42"/>
      <c r="T38" s="42"/>
      <c r="U38" s="41"/>
      <c r="AB38" s="37" t="s">
        <v>18</v>
      </c>
      <c r="AC38" s="32">
        <v>3.7241462224184696</v>
      </c>
      <c r="AD38" s="32"/>
      <c r="AF38" s="37" t="s">
        <v>18</v>
      </c>
      <c r="AG38" s="32">
        <v>6.8293745730117079</v>
      </c>
      <c r="AH38" s="32"/>
    </row>
    <row r="39" spans="2:34">
      <c r="B39" s="37" t="s">
        <v>17</v>
      </c>
      <c r="C39" s="37">
        <v>2</v>
      </c>
      <c r="D39" s="37"/>
      <c r="Q39" s="41"/>
      <c r="R39" s="37"/>
      <c r="S39" s="42"/>
      <c r="T39" s="42"/>
      <c r="U39" s="41"/>
      <c r="AB39" s="37" t="s">
        <v>352</v>
      </c>
      <c r="AC39" s="32">
        <v>3.2568128168629862E-2</v>
      </c>
      <c r="AD39" s="32"/>
      <c r="AF39" s="37" t="s">
        <v>352</v>
      </c>
      <c r="AG39" s="32">
        <v>1.0387428473048316E-2</v>
      </c>
      <c r="AH39" s="32"/>
    </row>
    <row r="40" spans="2:34">
      <c r="B40" s="37" t="s">
        <v>18</v>
      </c>
      <c r="C40" s="37">
        <v>-0.92742278922967769</v>
      </c>
      <c r="D40" s="37"/>
      <c r="Q40" s="41"/>
      <c r="R40" s="37"/>
      <c r="S40" s="42"/>
      <c r="T40" s="42"/>
      <c r="U40" s="41"/>
      <c r="AB40" s="37" t="s">
        <v>353</v>
      </c>
      <c r="AC40" s="32">
        <v>2.9199855803537269</v>
      </c>
      <c r="AD40" s="32"/>
      <c r="AF40" s="37" t="s">
        <v>353</v>
      </c>
      <c r="AG40" s="32">
        <v>2.9199855803537269</v>
      </c>
      <c r="AH40" s="32"/>
    </row>
    <row r="41" spans="2:34">
      <c r="B41" s="37" t="s">
        <v>352</v>
      </c>
      <c r="C41" s="37">
        <v>0.22580712233397549</v>
      </c>
      <c r="D41" s="37"/>
      <c r="Q41" s="41"/>
      <c r="R41" s="37"/>
      <c r="S41" s="42"/>
      <c r="T41" s="42"/>
      <c r="U41" s="41"/>
      <c r="AB41" s="37" t="s">
        <v>354</v>
      </c>
      <c r="AC41" s="32">
        <v>6.5136256337259724E-2</v>
      </c>
      <c r="AD41" s="32"/>
      <c r="AF41" s="37" t="s">
        <v>354</v>
      </c>
      <c r="AG41" s="32">
        <v>2.0774856946096633E-2</v>
      </c>
      <c r="AH41" s="32"/>
    </row>
    <row r="42" spans="2:34" ht="15.75" thickBot="1">
      <c r="B42" s="37" t="s">
        <v>353</v>
      </c>
      <c r="C42" s="37">
        <v>2.9199855803537269</v>
      </c>
      <c r="D42" s="37"/>
      <c r="Q42" s="41"/>
      <c r="R42" s="37"/>
      <c r="S42" s="42"/>
      <c r="T42" s="42"/>
      <c r="U42" s="41"/>
      <c r="AB42" s="38" t="s">
        <v>355</v>
      </c>
      <c r="AC42" s="4">
        <v>4.3026527297494637</v>
      </c>
      <c r="AD42" s="4"/>
      <c r="AF42" s="38" t="s">
        <v>355</v>
      </c>
      <c r="AG42" s="4">
        <v>4.3026527297494637</v>
      </c>
      <c r="AH42" s="4"/>
    </row>
    <row r="43" spans="2:34">
      <c r="B43" s="37" t="s">
        <v>354</v>
      </c>
      <c r="C43" s="37">
        <v>0.45161424466795097</v>
      </c>
      <c r="D43" s="37"/>
      <c r="Q43" s="41"/>
      <c r="R43" s="37"/>
      <c r="S43" s="42"/>
      <c r="T43" s="42"/>
      <c r="U43" s="41"/>
    </row>
    <row r="44" spans="2:34" ht="15.75" thickBot="1">
      <c r="B44" s="38" t="s">
        <v>355</v>
      </c>
      <c r="C44" s="38">
        <v>4.3026527297494637</v>
      </c>
      <c r="D44" s="38"/>
      <c r="Q44" s="41"/>
      <c r="R44" s="37"/>
      <c r="S44" s="42"/>
      <c r="T44" s="42"/>
      <c r="U44" s="41"/>
    </row>
    <row r="45" spans="2:34">
      <c r="Q45" s="41"/>
      <c r="R45" s="41"/>
      <c r="S45" s="41"/>
      <c r="T45" s="41"/>
      <c r="U45" s="41"/>
    </row>
    <row r="46" spans="2:34">
      <c r="Q46" s="41"/>
      <c r="R46" s="41"/>
      <c r="S46" s="41"/>
      <c r="T46" s="41"/>
      <c r="U46" s="41"/>
    </row>
    <row r="47" spans="2:34">
      <c r="Q47" s="41"/>
      <c r="R47" s="41"/>
      <c r="S47" s="41"/>
      <c r="T47" s="41"/>
      <c r="U47" s="41"/>
    </row>
    <row r="51" spans="5:8">
      <c r="E51" s="89"/>
      <c r="F51" s="89"/>
      <c r="G51" s="89"/>
      <c r="H51" s="89"/>
    </row>
    <row r="52" spans="5:8">
      <c r="E52" s="89"/>
      <c r="F52" s="89"/>
      <c r="G52" s="89"/>
      <c r="H52" s="89"/>
    </row>
    <row r="53" spans="5:8">
      <c r="G53" s="89"/>
      <c r="H53" s="89"/>
    </row>
    <row r="63" spans="5:8">
      <c r="E63" s="89"/>
      <c r="F63" s="89"/>
      <c r="G63" s="89"/>
    </row>
    <row r="64" spans="5:8">
      <c r="E64" s="89"/>
    </row>
    <row r="66" spans="5:7">
      <c r="E66" s="89"/>
      <c r="F66" s="89"/>
      <c r="G66" s="89"/>
    </row>
    <row r="67" spans="5:7">
      <c r="E67" s="89"/>
    </row>
    <row r="92" spans="4:7">
      <c r="D92" s="33">
        <v>0</v>
      </c>
      <c r="E92" s="89">
        <v>1.9191407436594279E-2</v>
      </c>
      <c r="F92" s="89">
        <v>2.0004477147659704E-2</v>
      </c>
      <c r="G92" s="89">
        <v>-6.6920861653261998E-2</v>
      </c>
    </row>
    <row r="93" spans="4:7">
      <c r="E93" s="89">
        <v>-0.13584184426391799</v>
      </c>
    </row>
    <row r="95" spans="4:7">
      <c r="D95" s="33">
        <v>0</v>
      </c>
      <c r="E95" s="89">
        <v>4.5501700307670253E-3</v>
      </c>
      <c r="F95" s="89">
        <v>3.4472224070104412E-3</v>
      </c>
      <c r="G95" s="89">
        <v>2.689652109855719E-2</v>
      </c>
    </row>
    <row r="96" spans="4:7">
      <c r="E96" s="89">
        <v>5.5176598311556468E-2</v>
      </c>
    </row>
  </sheetData>
  <pageMargins left="0.7" right="0.7" top="0.75" bottom="0.75" header="0.3" footer="0.3"/>
  <pageSetup orientation="portrait" horizontalDpi="4294967293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14314-DC3F-44DF-984E-817BED8F9C1D}">
  <sheetPr>
    <tabColor rgb="FFFF0000"/>
  </sheetPr>
  <dimension ref="A3:W39"/>
  <sheetViews>
    <sheetView topLeftCell="B1" zoomScale="70" zoomScaleNormal="70" workbookViewId="0">
      <selection activeCell="P27" sqref="P27"/>
    </sheetView>
  </sheetViews>
  <sheetFormatPr defaultRowHeight="15"/>
  <cols>
    <col min="1" max="1" width="18.28515625" style="32" customWidth="1"/>
    <col min="2" max="2" width="15.5703125" style="32" customWidth="1"/>
    <col min="3" max="10" width="13" style="32" customWidth="1"/>
    <col min="11" max="11" width="11.7109375" style="32" customWidth="1"/>
    <col min="12" max="16384" width="9.140625" style="32"/>
  </cols>
  <sheetData>
    <row r="3" spans="2:19" ht="30">
      <c r="B3" s="33" t="s">
        <v>285</v>
      </c>
      <c r="C3" s="33"/>
      <c r="D3" s="33"/>
      <c r="E3" s="33"/>
      <c r="F3" s="33"/>
      <c r="G3" s="33"/>
      <c r="H3" s="33"/>
      <c r="I3" s="33"/>
      <c r="J3" s="33"/>
      <c r="K3" s="33"/>
    </row>
    <row r="4" spans="2:19">
      <c r="B4" s="33"/>
      <c r="C4" s="33"/>
      <c r="D4" s="33"/>
      <c r="E4" s="33"/>
      <c r="F4" s="33"/>
      <c r="G4" s="33"/>
      <c r="H4" s="33"/>
      <c r="I4" s="33"/>
      <c r="J4" s="33"/>
      <c r="K4" s="33"/>
    </row>
    <row r="5" spans="2:19" ht="75">
      <c r="B5" s="33" t="s">
        <v>286</v>
      </c>
      <c r="C5" s="33" t="s">
        <v>287</v>
      </c>
      <c r="D5" s="33" t="s">
        <v>288</v>
      </c>
      <c r="E5" s="33" t="s">
        <v>289</v>
      </c>
      <c r="F5" s="33" t="s">
        <v>290</v>
      </c>
      <c r="G5" s="33" t="s">
        <v>291</v>
      </c>
      <c r="H5" s="33" t="s">
        <v>292</v>
      </c>
      <c r="I5" s="33" t="s">
        <v>293</v>
      </c>
      <c r="J5" s="33"/>
      <c r="K5" s="33"/>
      <c r="S5" s="87" t="s">
        <v>294</v>
      </c>
    </row>
    <row r="6" spans="2:19">
      <c r="B6" s="33" t="s">
        <v>295</v>
      </c>
      <c r="C6" s="88">
        <v>9639232</v>
      </c>
      <c r="D6" s="88">
        <f>8052008*50</f>
        <v>402600400</v>
      </c>
      <c r="E6" s="88">
        <v>15508636</v>
      </c>
      <c r="F6" s="88">
        <v>15508636</v>
      </c>
      <c r="G6" s="88">
        <f>3916360*50</f>
        <v>195818000</v>
      </c>
      <c r="H6" s="88">
        <v>3916360</v>
      </c>
      <c r="I6" s="88">
        <v>3404312</v>
      </c>
      <c r="J6" s="33"/>
      <c r="K6" s="89"/>
      <c r="M6" s="32">
        <f>C6/D6</f>
        <v>2.3942430260874059E-2</v>
      </c>
      <c r="N6" s="32">
        <f>F6/G6</f>
        <v>7.9199236025288791E-2</v>
      </c>
      <c r="O6" s="32">
        <f>H6/I6</f>
        <v>1.1504115956469325</v>
      </c>
      <c r="R6" s="32">
        <f>F6/F7</f>
        <v>1.2449901796877121</v>
      </c>
      <c r="S6" s="94">
        <f>M6/R6</f>
        <v>1.9231019369871396E-2</v>
      </c>
    </row>
    <row r="7" spans="2:19">
      <c r="B7" s="33" t="s">
        <v>296</v>
      </c>
      <c r="C7" s="88">
        <v>7326248</v>
      </c>
      <c r="D7" s="88">
        <f>6726408*50</f>
        <v>336320400</v>
      </c>
      <c r="E7" s="88">
        <v>12456834</v>
      </c>
      <c r="F7" s="88">
        <v>12456834</v>
      </c>
      <c r="G7" s="88">
        <f>3404312*50</f>
        <v>170215600</v>
      </c>
      <c r="H7" s="88">
        <v>3404312</v>
      </c>
      <c r="I7" s="88">
        <v>3404312</v>
      </c>
      <c r="J7" s="33"/>
      <c r="K7" s="89"/>
      <c r="M7" s="32">
        <f t="shared" ref="M7:M15" si="0">C7/D7</f>
        <v>2.1783537364965074E-2</v>
      </c>
      <c r="N7" s="32">
        <f t="shared" ref="N7:N15" si="1">F7/G7</f>
        <v>7.3182681258357044E-2</v>
      </c>
      <c r="O7" s="32">
        <f t="shared" ref="O7:O15" si="2">H7/I7</f>
        <v>1</v>
      </c>
      <c r="R7" s="32">
        <f>F7/F7</f>
        <v>1</v>
      </c>
      <c r="S7" s="94">
        <f>M7/R7</f>
        <v>2.1783537364965074E-2</v>
      </c>
    </row>
    <row r="8" spans="2:19">
      <c r="B8" s="33"/>
      <c r="C8" s="88"/>
      <c r="D8" s="88"/>
      <c r="E8" s="88"/>
      <c r="F8" s="88"/>
      <c r="G8" s="88"/>
      <c r="H8" s="88"/>
      <c r="I8" s="88"/>
      <c r="J8" s="33"/>
      <c r="K8" s="89"/>
      <c r="S8" s="94"/>
    </row>
    <row r="9" spans="2:19" ht="36.75" customHeight="1">
      <c r="B9" s="33" t="s">
        <v>297</v>
      </c>
      <c r="C9" s="88"/>
      <c r="D9" s="88"/>
      <c r="E9" s="88"/>
      <c r="F9" s="88"/>
      <c r="G9" s="88"/>
      <c r="H9" s="88"/>
      <c r="I9" s="88"/>
      <c r="J9" s="33"/>
      <c r="K9" s="89"/>
      <c r="S9" s="94"/>
    </row>
    <row r="10" spans="2:19">
      <c r="B10" s="33" t="s">
        <v>295</v>
      </c>
      <c r="C10" s="88">
        <v>10230246</v>
      </c>
      <c r="D10" s="88">
        <f>14710752*50</f>
        <v>735537600</v>
      </c>
      <c r="E10" s="88">
        <v>19516728</v>
      </c>
      <c r="F10" s="88">
        <v>19516728</v>
      </c>
      <c r="G10" s="88">
        <f>4594583*50</f>
        <v>229729150</v>
      </c>
      <c r="H10" s="88">
        <v>4594583</v>
      </c>
      <c r="I10" s="88">
        <v>3426800</v>
      </c>
      <c r="J10" s="33"/>
      <c r="K10" s="89"/>
      <c r="M10" s="32">
        <f t="shared" si="0"/>
        <v>1.390852894535915E-2</v>
      </c>
      <c r="N10" s="32">
        <f t="shared" si="1"/>
        <v>8.4955383328584988E-2</v>
      </c>
      <c r="O10" s="32">
        <f t="shared" si="2"/>
        <v>1.3407794443795962</v>
      </c>
      <c r="R10" s="32">
        <f>F10/F11</f>
        <v>1.421950672188335</v>
      </c>
      <c r="S10" s="94">
        <f>M10/R10</f>
        <v>9.7813019940799946E-3</v>
      </c>
    </row>
    <row r="11" spans="2:19">
      <c r="B11" s="33" t="s">
        <v>296</v>
      </c>
      <c r="C11" s="88">
        <v>4863724</v>
      </c>
      <c r="D11" s="88">
        <f>8638353*50</f>
        <v>431917650</v>
      </c>
      <c r="E11" s="88">
        <v>13725320</v>
      </c>
      <c r="F11" s="88">
        <v>13725320</v>
      </c>
      <c r="G11" s="88">
        <f>3426800*50</f>
        <v>171340000</v>
      </c>
      <c r="H11" s="88">
        <v>3426800</v>
      </c>
      <c r="I11" s="88">
        <v>3426800</v>
      </c>
      <c r="J11" s="33"/>
      <c r="K11" s="89"/>
      <c r="M11" s="32">
        <f t="shared" si="0"/>
        <v>1.1260766954070991E-2</v>
      </c>
      <c r="N11" s="32">
        <f t="shared" si="1"/>
        <v>8.0105754639897275E-2</v>
      </c>
      <c r="O11" s="32">
        <f t="shared" si="2"/>
        <v>1</v>
      </c>
      <c r="R11" s="32">
        <f>F11/F11</f>
        <v>1</v>
      </c>
      <c r="S11" s="94">
        <f t="shared" ref="S11:S15" si="3">M11/R11</f>
        <v>1.1260766954070991E-2</v>
      </c>
    </row>
    <row r="12" spans="2:19">
      <c r="B12" s="33"/>
      <c r="C12" s="88"/>
      <c r="D12" s="88"/>
      <c r="E12" s="88"/>
      <c r="F12" s="88"/>
      <c r="G12" s="88"/>
      <c r="H12" s="88"/>
      <c r="I12" s="88"/>
      <c r="J12" s="33"/>
      <c r="K12" s="89"/>
      <c r="S12" s="94"/>
    </row>
    <row r="13" spans="2:19" ht="39" customHeight="1">
      <c r="B13" s="33" t="s">
        <v>298</v>
      </c>
      <c r="C13" s="88"/>
      <c r="D13" s="88"/>
      <c r="E13" s="88"/>
      <c r="F13" s="88"/>
      <c r="G13" s="88"/>
      <c r="H13" s="88"/>
      <c r="I13" s="88"/>
      <c r="J13" s="33"/>
      <c r="K13" s="89"/>
      <c r="S13" s="94"/>
    </row>
    <row r="14" spans="2:19">
      <c r="B14" s="33" t="s">
        <v>295</v>
      </c>
      <c r="C14" s="88">
        <v>10143666</v>
      </c>
      <c r="D14" s="88">
        <f>8784320*50</f>
        <v>439216000</v>
      </c>
      <c r="E14" s="88">
        <v>17908449</v>
      </c>
      <c r="F14" s="88">
        <v>17908449</v>
      </c>
      <c r="G14" s="88">
        <f>5813724*50</f>
        <v>290686200</v>
      </c>
      <c r="H14" s="88">
        <v>5813724</v>
      </c>
      <c r="I14" s="88">
        <v>2453026</v>
      </c>
      <c r="J14" s="33"/>
      <c r="K14" s="89"/>
      <c r="M14" s="32">
        <f t="shared" si="0"/>
        <v>2.3094937342901897E-2</v>
      </c>
      <c r="N14" s="32">
        <f t="shared" si="1"/>
        <v>6.1607496331095184E-2</v>
      </c>
      <c r="O14" s="32">
        <f t="shared" si="2"/>
        <v>2.3700213532184331</v>
      </c>
      <c r="R14" s="32">
        <f>F14/F15</f>
        <v>1.6667577832044393</v>
      </c>
      <c r="S14" s="94">
        <f t="shared" si="3"/>
        <v>1.3856204888091495E-2</v>
      </c>
    </row>
    <row r="15" spans="2:19">
      <c r="B15" s="33" t="s">
        <v>296</v>
      </c>
      <c r="C15" s="88">
        <v>6674467</v>
      </c>
      <c r="D15" s="88">
        <f>5343022*50</f>
        <v>267151100</v>
      </c>
      <c r="E15" s="88">
        <v>10744482</v>
      </c>
      <c r="F15" s="88">
        <v>10744482</v>
      </c>
      <c r="G15" s="88">
        <f>2453026*50</f>
        <v>122651300</v>
      </c>
      <c r="H15" s="88">
        <v>2453026</v>
      </c>
      <c r="I15" s="88">
        <v>2453026</v>
      </c>
      <c r="J15" s="33"/>
      <c r="K15" s="89"/>
      <c r="M15" s="32">
        <f t="shared" si="0"/>
        <v>2.4983864936359984E-2</v>
      </c>
      <c r="N15" s="32">
        <f t="shared" si="1"/>
        <v>8.7601859906906818E-2</v>
      </c>
      <c r="O15" s="32">
        <f t="shared" si="2"/>
        <v>1</v>
      </c>
      <c r="R15" s="32">
        <f>F15/F15</f>
        <v>1</v>
      </c>
      <c r="S15" s="94">
        <f t="shared" si="3"/>
        <v>2.4983864936359984E-2</v>
      </c>
    </row>
    <row r="20" spans="1:23" ht="90">
      <c r="A20" s="41"/>
      <c r="B20" s="41"/>
      <c r="C20" s="41"/>
      <c r="D20" s="42"/>
      <c r="E20" s="42"/>
      <c r="F20" s="42"/>
      <c r="G20" s="42"/>
      <c r="H20" s="42"/>
      <c r="I20" s="42"/>
      <c r="P20" s="33" t="s">
        <v>275</v>
      </c>
      <c r="Q20" s="33" t="s">
        <v>299</v>
      </c>
      <c r="R20" s="33" t="s">
        <v>300</v>
      </c>
      <c r="U20" s="32" t="s">
        <v>357</v>
      </c>
      <c r="V20"/>
      <c r="W20"/>
    </row>
    <row r="21" spans="1:23" ht="15.75" thickBot="1">
      <c r="A21" s="42"/>
      <c r="B21" s="95"/>
      <c r="C21" s="95"/>
      <c r="D21" s="42"/>
      <c r="E21" s="42"/>
      <c r="F21" s="42"/>
      <c r="G21" s="42"/>
      <c r="H21" s="42"/>
      <c r="I21" s="42"/>
      <c r="Q21" s="36">
        <v>1.9231019369871396E-2</v>
      </c>
      <c r="R21" s="36">
        <v>2.1783537364965074E-2</v>
      </c>
      <c r="V21"/>
      <c r="W21"/>
    </row>
    <row r="22" spans="1:23">
      <c r="A22" s="42"/>
      <c r="B22" s="95"/>
      <c r="C22" s="95"/>
      <c r="D22" s="42"/>
      <c r="E22" s="97"/>
      <c r="F22" s="13"/>
      <c r="G22" s="13"/>
      <c r="H22" s="42"/>
      <c r="I22" s="42"/>
      <c r="Q22" s="36">
        <v>9.7813019940799946E-3</v>
      </c>
      <c r="R22" s="36">
        <v>1.1260766954070991E-2</v>
      </c>
      <c r="U22" s="39"/>
      <c r="V22" s="39" t="s">
        <v>299</v>
      </c>
      <c r="W22" s="39" t="s">
        <v>300</v>
      </c>
    </row>
    <row r="23" spans="1:23">
      <c r="A23" s="42"/>
      <c r="B23" s="95"/>
      <c r="C23" s="95"/>
      <c r="D23" s="42"/>
      <c r="E23" s="37"/>
      <c r="F23" s="42"/>
      <c r="G23" s="42"/>
      <c r="H23" s="42"/>
      <c r="I23" s="42"/>
      <c r="Q23" s="36">
        <v>1.3856204888091495E-2</v>
      </c>
      <c r="R23" s="36">
        <v>2.4983864936359984E-2</v>
      </c>
      <c r="U23" s="37" t="s">
        <v>25</v>
      </c>
      <c r="V23" s="37">
        <v>1.4289508750680961E-2</v>
      </c>
      <c r="W23" s="37">
        <v>1.9342723085132015E-2</v>
      </c>
    </row>
    <row r="24" spans="1:23">
      <c r="A24" s="42"/>
      <c r="B24" s="95"/>
      <c r="C24" s="95"/>
      <c r="D24" s="42"/>
      <c r="E24" s="37"/>
      <c r="F24" s="42"/>
      <c r="G24" s="42"/>
      <c r="H24" s="42"/>
      <c r="I24" s="42"/>
      <c r="Q24" s="36" t="s">
        <v>299</v>
      </c>
      <c r="R24" s="36" t="s">
        <v>300</v>
      </c>
      <c r="U24" s="37" t="s">
        <v>348</v>
      </c>
      <c r="V24" s="37">
        <v>2.2465103798584741E-5</v>
      </c>
      <c r="W24" s="37">
        <v>5.1549035319353796E-5</v>
      </c>
    </row>
    <row r="25" spans="1:23">
      <c r="A25" s="42"/>
      <c r="B25" s="95"/>
      <c r="C25" s="95"/>
      <c r="D25" s="42"/>
      <c r="E25" s="37"/>
      <c r="F25" s="42"/>
      <c r="G25" s="42"/>
      <c r="H25" s="42"/>
      <c r="I25" s="42"/>
      <c r="P25" s="32" t="s">
        <v>29</v>
      </c>
      <c r="Q25" s="36">
        <f>AVERAGE(Q21:Q23)</f>
        <v>1.4289508750680961E-2</v>
      </c>
      <c r="R25" s="36">
        <f>AVERAGE(R21:R23)</f>
        <v>1.9342723085132015E-2</v>
      </c>
      <c r="U25" s="37" t="s">
        <v>349</v>
      </c>
      <c r="V25" s="37">
        <v>3</v>
      </c>
      <c r="W25" s="37">
        <v>3</v>
      </c>
    </row>
    <row r="26" spans="1:23">
      <c r="A26" s="42"/>
      <c r="B26" s="95"/>
      <c r="C26" s="95"/>
      <c r="D26" s="42"/>
      <c r="E26" s="37"/>
      <c r="F26" s="42"/>
      <c r="G26" s="42"/>
      <c r="H26" s="42"/>
      <c r="I26" s="42"/>
      <c r="P26" s="32" t="s">
        <v>30</v>
      </c>
      <c r="Q26" s="36">
        <f>STDEV(Q21:Q23)</f>
        <v>4.7397366803003669E-3</v>
      </c>
      <c r="R26" s="36">
        <f>STDEV(R21:R23)</f>
        <v>7.1797656869394978E-3</v>
      </c>
      <c r="U26" s="37" t="s">
        <v>358</v>
      </c>
      <c r="V26" s="37">
        <v>3.7007069558969268E-5</v>
      </c>
      <c r="W26" s="37"/>
    </row>
    <row r="27" spans="1:23">
      <c r="A27" s="42"/>
      <c r="B27" s="95"/>
      <c r="C27" s="95"/>
      <c r="D27" s="42"/>
      <c r="E27" s="37"/>
      <c r="F27" s="42"/>
      <c r="G27" s="42"/>
      <c r="H27" s="42"/>
      <c r="I27" s="42"/>
      <c r="U27" s="37" t="s">
        <v>351</v>
      </c>
      <c r="V27" s="37">
        <v>0</v>
      </c>
      <c r="W27" s="37"/>
    </row>
    <row r="28" spans="1:23">
      <c r="A28" s="42"/>
      <c r="B28" s="95"/>
      <c r="C28" s="95"/>
      <c r="D28" s="42"/>
      <c r="E28" s="37"/>
      <c r="F28" s="42"/>
      <c r="G28" s="42"/>
      <c r="H28" s="42"/>
      <c r="I28" s="42"/>
      <c r="U28" s="37" t="s">
        <v>17</v>
      </c>
      <c r="V28" s="37">
        <v>4</v>
      </c>
      <c r="W28" s="37"/>
    </row>
    <row r="29" spans="1:23">
      <c r="A29" s="42"/>
      <c r="B29" s="95"/>
      <c r="C29" s="95"/>
      <c r="D29" s="42"/>
      <c r="E29" s="37"/>
      <c r="F29" s="42"/>
      <c r="G29" s="42"/>
      <c r="H29" s="42"/>
      <c r="I29" s="42"/>
      <c r="U29" s="37" t="s">
        <v>18</v>
      </c>
      <c r="V29" s="37">
        <v>-1.0173514320580546</v>
      </c>
      <c r="W29" s="37"/>
    </row>
    <row r="30" spans="1:23">
      <c r="A30" s="42"/>
      <c r="B30" s="95"/>
      <c r="C30" s="95"/>
      <c r="D30" s="42"/>
      <c r="E30" s="37"/>
      <c r="F30" s="42"/>
      <c r="G30" s="42"/>
      <c r="H30" s="42"/>
      <c r="I30" s="42"/>
      <c r="U30" s="37" t="s">
        <v>352</v>
      </c>
      <c r="V30" s="37">
        <v>0.18325801926912424</v>
      </c>
      <c r="W30" s="37"/>
    </row>
    <row r="31" spans="1:23">
      <c r="A31" s="42"/>
      <c r="B31" s="42"/>
      <c r="C31" s="42"/>
      <c r="D31" s="42"/>
      <c r="E31" s="37"/>
      <c r="F31" s="42"/>
      <c r="G31" s="42"/>
      <c r="H31" s="42"/>
      <c r="I31" s="42"/>
      <c r="U31" s="37" t="s">
        <v>353</v>
      </c>
      <c r="V31" s="37">
        <v>2.1318467863266499</v>
      </c>
      <c r="W31" s="37"/>
    </row>
    <row r="32" spans="1:23">
      <c r="A32" s="42"/>
      <c r="B32" s="42"/>
      <c r="C32" s="42"/>
      <c r="D32" s="42"/>
      <c r="E32" s="37"/>
      <c r="F32" s="42"/>
      <c r="G32" s="42"/>
      <c r="H32" s="42"/>
      <c r="I32" s="42"/>
      <c r="U32" s="37" t="s">
        <v>354</v>
      </c>
      <c r="V32" s="37">
        <v>0.36651603853824849</v>
      </c>
      <c r="W32" s="37"/>
    </row>
    <row r="33" spans="1:23" ht="15.75" thickBot="1">
      <c r="A33" s="42"/>
      <c r="B33" s="42"/>
      <c r="C33" s="42"/>
      <c r="D33" s="42"/>
      <c r="E33" s="37"/>
      <c r="F33" s="42"/>
      <c r="G33" s="42"/>
      <c r="H33" s="42"/>
      <c r="I33" s="42"/>
      <c r="U33" s="38" t="s">
        <v>355</v>
      </c>
      <c r="V33" s="38">
        <v>2.7764451051977934</v>
      </c>
      <c r="W33" s="38"/>
    </row>
    <row r="34" spans="1:23">
      <c r="A34" s="42"/>
      <c r="B34" s="42"/>
      <c r="C34" s="42"/>
      <c r="D34" s="42"/>
      <c r="E34" s="42"/>
      <c r="F34" s="42"/>
      <c r="G34" s="42"/>
      <c r="H34" s="42"/>
      <c r="I34" s="42"/>
    </row>
    <row r="35" spans="1:23">
      <c r="A35" s="42"/>
      <c r="B35" s="42"/>
      <c r="C35" s="42"/>
      <c r="D35" s="42"/>
      <c r="E35" s="42"/>
      <c r="F35" s="42"/>
      <c r="G35" s="42"/>
      <c r="H35" s="42"/>
      <c r="I35" s="42"/>
    </row>
    <row r="36" spans="1:23">
      <c r="A36" s="42"/>
      <c r="B36" s="42"/>
      <c r="C36" s="42"/>
      <c r="D36" s="42"/>
      <c r="E36" s="42"/>
      <c r="F36" s="42"/>
      <c r="G36" s="42"/>
      <c r="H36" s="42"/>
      <c r="I36" s="42"/>
    </row>
    <row r="37" spans="1:23">
      <c r="A37" s="42"/>
      <c r="B37" s="42"/>
      <c r="C37" s="42"/>
      <c r="D37" s="42"/>
      <c r="E37" s="42"/>
      <c r="F37" s="42"/>
      <c r="G37" s="42"/>
      <c r="H37" s="42"/>
      <c r="I37" s="42"/>
    </row>
    <row r="38" spans="1:23">
      <c r="A38" s="42"/>
      <c r="B38" s="42"/>
      <c r="C38" s="42"/>
      <c r="D38" s="42"/>
      <c r="E38" s="42"/>
      <c r="F38" s="42"/>
      <c r="G38" s="42"/>
      <c r="H38" s="42"/>
      <c r="I38" s="42"/>
    </row>
    <row r="39" spans="1:23">
      <c r="A39" s="42"/>
      <c r="B39" s="42"/>
      <c r="C39" s="42"/>
      <c r="D39" s="42"/>
      <c r="E39" s="42"/>
      <c r="F39" s="42"/>
      <c r="G39" s="42"/>
      <c r="H39" s="42"/>
      <c r="I39" s="42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32CAA-3655-42C4-9868-5593BC46B68C}">
  <sheetPr>
    <tabColor rgb="FFFF0000"/>
  </sheetPr>
  <dimension ref="A3:V135"/>
  <sheetViews>
    <sheetView zoomScale="70" zoomScaleNormal="70" workbookViewId="0">
      <selection activeCell="O27" sqref="O27"/>
    </sheetView>
  </sheetViews>
  <sheetFormatPr defaultRowHeight="15"/>
  <cols>
    <col min="1" max="1" width="20.42578125" style="32" customWidth="1"/>
    <col min="2" max="2" width="15.5703125" style="32" customWidth="1"/>
    <col min="3" max="3" width="13" style="32" customWidth="1"/>
    <col min="4" max="4" width="23.42578125" style="32" customWidth="1"/>
    <col min="5" max="6" width="13" style="32" customWidth="1"/>
    <col min="7" max="7" width="20.7109375" style="32" customWidth="1"/>
    <col min="8" max="10" width="13" style="32" customWidth="1"/>
    <col min="11" max="11" width="11.7109375" style="32" customWidth="1"/>
    <col min="12" max="16384" width="9.140625" style="32"/>
  </cols>
  <sheetData>
    <row r="3" spans="2:19" ht="30">
      <c r="B3" s="33" t="s">
        <v>285</v>
      </c>
      <c r="C3" s="33"/>
      <c r="D3" s="33"/>
      <c r="E3" s="33"/>
      <c r="F3" s="33"/>
      <c r="G3" s="33"/>
      <c r="H3" s="33"/>
      <c r="I3" s="33"/>
      <c r="J3" s="33"/>
      <c r="K3" s="33"/>
    </row>
    <row r="4" spans="2:19">
      <c r="B4" s="33"/>
      <c r="C4" s="33"/>
      <c r="D4" s="33"/>
      <c r="E4" s="33"/>
      <c r="F4" s="33"/>
      <c r="G4" s="33"/>
      <c r="H4" s="33"/>
      <c r="I4" s="33"/>
      <c r="J4" s="33"/>
      <c r="K4" s="33"/>
    </row>
    <row r="5" spans="2:19" ht="75">
      <c r="B5" s="33" t="s">
        <v>301</v>
      </c>
      <c r="C5" s="33" t="s">
        <v>287</v>
      </c>
      <c r="D5" s="33" t="s">
        <v>288</v>
      </c>
      <c r="E5" s="33" t="s">
        <v>289</v>
      </c>
      <c r="F5" s="33" t="s">
        <v>290</v>
      </c>
      <c r="G5" s="33" t="s">
        <v>291</v>
      </c>
      <c r="H5" s="33" t="s">
        <v>302</v>
      </c>
      <c r="I5" s="33" t="s">
        <v>303</v>
      </c>
      <c r="J5" s="33"/>
      <c r="K5" s="33"/>
      <c r="S5" s="87" t="s">
        <v>294</v>
      </c>
    </row>
    <row r="6" spans="2:19">
      <c r="B6" s="33" t="s">
        <v>304</v>
      </c>
      <c r="C6" s="88">
        <v>3873419</v>
      </c>
      <c r="D6" s="88">
        <f>17066196*50</f>
        <v>853309800</v>
      </c>
      <c r="E6" s="88">
        <v>22104600</v>
      </c>
      <c r="F6" s="88">
        <v>22104600</v>
      </c>
      <c r="G6" s="88">
        <f>11547326*50</f>
        <v>577366300</v>
      </c>
      <c r="H6" s="88">
        <v>11547326</v>
      </c>
      <c r="I6" s="88">
        <v>9689388</v>
      </c>
      <c r="J6" s="33"/>
      <c r="K6" s="89"/>
      <c r="M6" s="32">
        <f>C6/D6</f>
        <v>4.5392880756789621E-3</v>
      </c>
      <c r="N6" s="32">
        <f>F6/G6</f>
        <v>3.828522724655041E-2</v>
      </c>
      <c r="O6" s="32">
        <f>H6/I6</f>
        <v>1.1917497782109665</v>
      </c>
      <c r="P6" s="32">
        <f>M6/N6</f>
        <v>0.11856500279981916</v>
      </c>
      <c r="R6" s="32">
        <f>F6/F7</f>
        <v>1.3290437602115157</v>
      </c>
      <c r="S6" s="94">
        <f>M6/R6</f>
        <v>3.4154541871191206E-3</v>
      </c>
    </row>
    <row r="7" spans="2:19">
      <c r="B7" s="33" t="s">
        <v>305</v>
      </c>
      <c r="C7" s="88">
        <v>3388680</v>
      </c>
      <c r="D7" s="88">
        <f>14781278*50</f>
        <v>739063900</v>
      </c>
      <c r="E7" s="88">
        <v>20181588</v>
      </c>
      <c r="F7" s="88">
        <v>16631958</v>
      </c>
      <c r="G7" s="88">
        <f>9689388*50</f>
        <v>484469400</v>
      </c>
      <c r="H7" s="88">
        <v>9689388</v>
      </c>
      <c r="I7" s="88">
        <v>9689388</v>
      </c>
      <c r="J7" s="33"/>
      <c r="K7" s="89"/>
      <c r="M7" s="32">
        <f t="shared" ref="M7:M15" si="0">C7/D7</f>
        <v>4.5850974455659381E-3</v>
      </c>
      <c r="N7" s="32">
        <f t="shared" ref="N7:N15" si="1">F7/G7</f>
        <v>3.4330254913932642E-2</v>
      </c>
      <c r="O7" s="32">
        <f t="shared" ref="O7:O15" si="2">H7/I7</f>
        <v>1</v>
      </c>
      <c r="P7" s="32">
        <f t="shared" ref="P7:P15" si="3">M7/N7</f>
        <v>0.13355850275685296</v>
      </c>
      <c r="R7" s="32">
        <f>F7/F7</f>
        <v>1</v>
      </c>
      <c r="S7" s="94">
        <f>M7/R7</f>
        <v>4.5850974455659381E-3</v>
      </c>
    </row>
    <row r="8" spans="2:19">
      <c r="B8" s="33"/>
      <c r="C8" s="88"/>
      <c r="D8" s="88"/>
      <c r="E8" s="88"/>
      <c r="F8" s="88"/>
      <c r="G8" s="88"/>
      <c r="H8" s="88"/>
      <c r="I8" s="88"/>
      <c r="J8" s="33"/>
      <c r="K8" s="89"/>
      <c r="S8" s="94"/>
    </row>
    <row r="9" spans="2:19" ht="36.75" customHeight="1">
      <c r="B9" s="33" t="s">
        <v>306</v>
      </c>
      <c r="C9" s="88"/>
      <c r="D9" s="88"/>
      <c r="E9" s="88"/>
      <c r="F9" s="88"/>
      <c r="G9" s="88"/>
      <c r="H9" s="88"/>
      <c r="I9" s="88"/>
      <c r="J9" s="33"/>
      <c r="K9" s="89"/>
      <c r="S9" s="94"/>
    </row>
    <row r="10" spans="2:19">
      <c r="B10" s="33" t="s">
        <v>304</v>
      </c>
      <c r="C10" s="88">
        <v>7652630</v>
      </c>
      <c r="D10" s="88">
        <f>8963010*50</f>
        <v>448150500</v>
      </c>
      <c r="E10" s="88">
        <v>17243720</v>
      </c>
      <c r="F10" s="88">
        <v>17243720</v>
      </c>
      <c r="G10" s="88">
        <f>4102896*50</f>
        <v>205144800</v>
      </c>
      <c r="H10" s="88">
        <v>4102896</v>
      </c>
      <c r="I10" s="88">
        <v>2920225</v>
      </c>
      <c r="J10" s="33"/>
      <c r="K10" s="89"/>
      <c r="M10" s="32">
        <f t="shared" si="0"/>
        <v>1.7076026915065361E-2</v>
      </c>
      <c r="N10" s="32">
        <f t="shared" si="1"/>
        <v>8.4056334842511238E-2</v>
      </c>
      <c r="O10" s="32">
        <f t="shared" si="2"/>
        <v>1.4049931084077425</v>
      </c>
      <c r="P10" s="32">
        <f t="shared" si="3"/>
        <v>0.20314979170884825</v>
      </c>
      <c r="R10" s="32">
        <f>F10/F11</f>
        <v>1.4716863901790393</v>
      </c>
      <c r="S10" s="94">
        <f>M10/R10</f>
        <v>1.1603033791042916E-2</v>
      </c>
    </row>
    <row r="11" spans="2:19">
      <c r="B11" s="33" t="s">
        <v>305</v>
      </c>
      <c r="C11" s="88">
        <v>5499540</v>
      </c>
      <c r="D11" s="88">
        <f>7162620*50</f>
        <v>358131000</v>
      </c>
      <c r="E11" s="88">
        <v>11716980</v>
      </c>
      <c r="F11" s="88">
        <v>11716980</v>
      </c>
      <c r="G11" s="88">
        <f>2920225*50</f>
        <v>146011250</v>
      </c>
      <c r="H11" s="88">
        <v>2920225</v>
      </c>
      <c r="I11" s="88">
        <v>2920225</v>
      </c>
      <c r="J11" s="33"/>
      <c r="K11" s="89"/>
      <c r="M11" s="32">
        <f t="shared" si="0"/>
        <v>1.5356224398334688E-2</v>
      </c>
      <c r="N11" s="32">
        <f t="shared" si="1"/>
        <v>8.0247104247104253E-2</v>
      </c>
      <c r="O11" s="32">
        <f t="shared" si="2"/>
        <v>1</v>
      </c>
      <c r="P11" s="32">
        <f t="shared" si="3"/>
        <v>0.19136172628794668</v>
      </c>
      <c r="R11" s="32">
        <f>F11/F11</f>
        <v>1</v>
      </c>
      <c r="S11" s="94">
        <f t="shared" ref="S11:S15" si="4">M11/R11</f>
        <v>1.5356224398334688E-2</v>
      </c>
    </row>
    <row r="12" spans="2:19">
      <c r="B12" s="33"/>
      <c r="C12" s="88"/>
      <c r="D12" s="88"/>
      <c r="E12" s="88"/>
      <c r="F12" s="88"/>
      <c r="G12" s="88"/>
      <c r="H12" s="88"/>
      <c r="I12" s="88"/>
      <c r="J12" s="33"/>
      <c r="K12" s="89"/>
      <c r="S12" s="94"/>
    </row>
    <row r="13" spans="2:19" ht="39" customHeight="1">
      <c r="B13" s="33" t="s">
        <v>307</v>
      </c>
      <c r="C13" s="88"/>
      <c r="D13" s="88"/>
      <c r="E13" s="88"/>
      <c r="F13" s="88"/>
      <c r="G13" s="88"/>
      <c r="H13" s="88"/>
      <c r="I13" s="88"/>
      <c r="J13" s="33"/>
      <c r="K13" s="89"/>
      <c r="S13" s="94"/>
    </row>
    <row r="14" spans="2:19">
      <c r="B14" s="33" t="s">
        <v>304</v>
      </c>
      <c r="C14" s="88">
        <v>3370248</v>
      </c>
      <c r="D14" s="88">
        <f>10401659*50</f>
        <v>520082950</v>
      </c>
      <c r="E14" s="88">
        <v>11294440</v>
      </c>
      <c r="F14" s="88">
        <v>11294440</v>
      </c>
      <c r="G14" s="88">
        <f>4226771*50</f>
        <v>211338550</v>
      </c>
      <c r="H14" s="88">
        <v>4226771</v>
      </c>
      <c r="I14" s="88">
        <v>3387280</v>
      </c>
      <c r="J14" s="33"/>
      <c r="K14" s="89"/>
      <c r="M14" s="32">
        <f t="shared" si="0"/>
        <v>6.4802124353432466E-3</v>
      </c>
      <c r="N14" s="32">
        <f t="shared" si="1"/>
        <v>5.3442403196198703E-2</v>
      </c>
      <c r="O14" s="32">
        <f t="shared" si="2"/>
        <v>1.2478363170449447</v>
      </c>
      <c r="P14" s="32">
        <f t="shared" si="3"/>
        <v>0.1212560073609148</v>
      </c>
      <c r="R14" s="32">
        <f>F14/F15</f>
        <v>1.8294383289167633</v>
      </c>
      <c r="S14" s="94">
        <f t="shared" si="4"/>
        <v>3.5421868739244538E-3</v>
      </c>
    </row>
    <row r="15" spans="2:19">
      <c r="B15" s="33" t="s">
        <v>305</v>
      </c>
      <c r="C15" s="88">
        <v>2194092</v>
      </c>
      <c r="D15" s="88">
        <f>5518512*50</f>
        <v>275925600</v>
      </c>
      <c r="E15" s="88">
        <v>6173720</v>
      </c>
      <c r="F15" s="88">
        <v>6173720</v>
      </c>
      <c r="G15" s="88">
        <f>3387280*50</f>
        <v>169364000</v>
      </c>
      <c r="H15" s="88">
        <v>3387280</v>
      </c>
      <c r="I15" s="88">
        <v>3387280</v>
      </c>
      <c r="J15" s="33"/>
      <c r="K15" s="89"/>
      <c r="M15" s="32">
        <f t="shared" si="0"/>
        <v>7.9517522114657003E-3</v>
      </c>
      <c r="N15" s="32">
        <f t="shared" si="1"/>
        <v>3.6452374766774522E-2</v>
      </c>
      <c r="O15" s="32">
        <f t="shared" si="2"/>
        <v>1</v>
      </c>
      <c r="P15" s="32">
        <f t="shared" si="3"/>
        <v>0.21814085535830535</v>
      </c>
      <c r="R15" s="32">
        <f>F15/F15</f>
        <v>1</v>
      </c>
      <c r="S15" s="94">
        <f t="shared" si="4"/>
        <v>7.9517522114657003E-3</v>
      </c>
    </row>
    <row r="20" spans="1:22" ht="90">
      <c r="A20" s="41"/>
      <c r="B20" s="42"/>
      <c r="C20" s="42"/>
      <c r="D20" s="42"/>
      <c r="E20" s="42"/>
      <c r="F20" s="42"/>
      <c r="G20" s="42"/>
      <c r="H20" s="42"/>
      <c r="I20" s="42"/>
      <c r="J20" s="42"/>
      <c r="K20" s="42"/>
      <c r="O20" s="33" t="s">
        <v>275</v>
      </c>
      <c r="P20" s="32" t="s">
        <v>308</v>
      </c>
      <c r="Q20" s="32" t="s">
        <v>309</v>
      </c>
      <c r="T20" s="32" t="s">
        <v>357</v>
      </c>
      <c r="U20"/>
      <c r="V20"/>
    </row>
    <row r="21" spans="1:22" ht="15.75" thickBot="1">
      <c r="A21" s="42"/>
      <c r="B21" s="96"/>
      <c r="C21" s="96"/>
      <c r="D21" s="42"/>
      <c r="E21" s="42"/>
      <c r="F21" s="42"/>
      <c r="G21" s="42"/>
      <c r="H21" s="42"/>
      <c r="I21" s="42"/>
      <c r="J21" s="42"/>
      <c r="K21" s="42"/>
      <c r="P21" s="89">
        <v>3.4154541871191206E-3</v>
      </c>
      <c r="Q21" s="89">
        <v>4.5850974455659381E-3</v>
      </c>
      <c r="U21"/>
      <c r="V21"/>
    </row>
    <row r="22" spans="1:22">
      <c r="A22" s="42"/>
      <c r="B22" s="96"/>
      <c r="C22" s="96"/>
      <c r="D22" s="42"/>
      <c r="E22" s="97"/>
      <c r="F22" s="13"/>
      <c r="G22" s="13"/>
      <c r="H22" s="42"/>
      <c r="I22" s="13"/>
      <c r="J22" s="13"/>
      <c r="K22" s="13"/>
      <c r="P22" s="89">
        <v>1.1603033791042916E-2</v>
      </c>
      <c r="Q22" s="89">
        <v>1.5356224398334688E-2</v>
      </c>
      <c r="T22" s="39"/>
      <c r="U22" s="39" t="s">
        <v>308</v>
      </c>
      <c r="V22" s="39" t="s">
        <v>309</v>
      </c>
    </row>
    <row r="23" spans="1:22">
      <c r="A23" s="42"/>
      <c r="B23" s="96"/>
      <c r="C23" s="96"/>
      <c r="D23" s="42"/>
      <c r="E23" s="37"/>
      <c r="F23" s="42"/>
      <c r="G23" s="42"/>
      <c r="H23" s="42"/>
      <c r="I23" s="42"/>
      <c r="J23" s="42"/>
      <c r="K23" s="42"/>
      <c r="P23" s="89">
        <v>3.5421868739244538E-3</v>
      </c>
      <c r="Q23" s="89">
        <v>7.9517522114657003E-3</v>
      </c>
      <c r="T23" s="37" t="s">
        <v>25</v>
      </c>
      <c r="U23" s="37">
        <v>6.1868916173621639E-3</v>
      </c>
      <c r="V23" s="37">
        <v>9.2976913517887755E-3</v>
      </c>
    </row>
    <row r="24" spans="1:22">
      <c r="A24" s="42"/>
      <c r="B24" s="42"/>
      <c r="C24" s="42"/>
      <c r="D24" s="42"/>
      <c r="E24" s="37"/>
      <c r="F24" s="42"/>
      <c r="G24" s="42"/>
      <c r="H24" s="42"/>
      <c r="I24" s="42"/>
      <c r="J24" s="42"/>
      <c r="K24" s="42"/>
      <c r="P24" s="32" t="s">
        <v>308</v>
      </c>
      <c r="Q24" s="32" t="s">
        <v>309</v>
      </c>
      <c r="T24" s="37" t="s">
        <v>348</v>
      </c>
      <c r="U24" s="37">
        <v>2.2004962327618669E-5</v>
      </c>
      <c r="V24" s="37">
        <v>3.0362958085255559E-5</v>
      </c>
    </row>
    <row r="25" spans="1:22">
      <c r="A25" s="42"/>
      <c r="B25" s="95"/>
      <c r="C25" s="95"/>
      <c r="D25" s="42"/>
      <c r="E25" s="37"/>
      <c r="F25" s="42"/>
      <c r="G25" s="42"/>
      <c r="H25" s="42"/>
      <c r="I25" s="42"/>
      <c r="J25" s="42"/>
      <c r="K25" s="42"/>
      <c r="O25" s="32" t="s">
        <v>29</v>
      </c>
      <c r="P25" s="36">
        <f>AVERAGE(P21:P23)</f>
        <v>6.1868916173621639E-3</v>
      </c>
      <c r="Q25" s="36">
        <f>AVERAGE(Q21:Q23)</f>
        <v>9.2976913517887755E-3</v>
      </c>
      <c r="T25" s="37" t="s">
        <v>349</v>
      </c>
      <c r="U25" s="37">
        <v>3</v>
      </c>
      <c r="V25" s="37">
        <v>3</v>
      </c>
    </row>
    <row r="26" spans="1:22">
      <c r="A26" s="42"/>
      <c r="B26" s="95"/>
      <c r="C26" s="95"/>
      <c r="D26" s="42"/>
      <c r="E26" s="37"/>
      <c r="F26" s="42"/>
      <c r="G26" s="42"/>
      <c r="H26" s="42"/>
      <c r="I26" s="42"/>
      <c r="J26" s="42"/>
      <c r="K26" s="42"/>
      <c r="O26" s="32" t="s">
        <v>30</v>
      </c>
      <c r="P26" s="36">
        <f>STDEV(P21:P23)</f>
        <v>4.6909447158987785E-3</v>
      </c>
      <c r="Q26" s="36">
        <f>STDEV(Q21:Q23)</f>
        <v>5.51025934827532E-3</v>
      </c>
      <c r="T26" s="37" t="s">
        <v>358</v>
      </c>
      <c r="U26" s="37">
        <v>0.95623513142669136</v>
      </c>
      <c r="V26" s="37"/>
    </row>
    <row r="27" spans="1:22">
      <c r="A27" s="42"/>
      <c r="B27" s="42"/>
      <c r="C27" s="42"/>
      <c r="D27" s="42"/>
      <c r="E27" s="37"/>
      <c r="F27" s="42"/>
      <c r="G27" s="42"/>
      <c r="H27" s="42"/>
      <c r="I27" s="42"/>
      <c r="J27" s="42"/>
      <c r="K27" s="42"/>
      <c r="T27" s="37" t="s">
        <v>351</v>
      </c>
      <c r="U27" s="37">
        <v>0</v>
      </c>
      <c r="V27" s="37"/>
    </row>
    <row r="28" spans="1:22">
      <c r="A28" s="42"/>
      <c r="B28" s="42"/>
      <c r="C28" s="42"/>
      <c r="D28" s="42"/>
      <c r="E28" s="37"/>
      <c r="F28" s="42"/>
      <c r="G28" s="42"/>
      <c r="H28" s="42"/>
      <c r="I28" s="42"/>
      <c r="J28" s="42"/>
      <c r="K28" s="42"/>
      <c r="T28" s="37" t="s">
        <v>17</v>
      </c>
      <c r="U28" s="37">
        <v>2</v>
      </c>
      <c r="V28" s="37"/>
    </row>
    <row r="29" spans="1:22">
      <c r="A29" s="42"/>
      <c r="B29" s="42"/>
      <c r="C29" s="42"/>
      <c r="D29" s="42"/>
      <c r="E29" s="37"/>
      <c r="F29" s="42"/>
      <c r="G29" s="42"/>
      <c r="H29" s="42"/>
      <c r="I29" s="42"/>
      <c r="J29" s="42"/>
      <c r="K29" s="42"/>
      <c r="T29" s="37" t="s">
        <v>18</v>
      </c>
      <c r="U29" s="37">
        <v>-3.1457152305127742</v>
      </c>
      <c r="V29" s="37"/>
    </row>
    <row r="30" spans="1:22">
      <c r="A30" s="42"/>
      <c r="B30" s="42"/>
      <c r="C30" s="42"/>
      <c r="D30" s="42"/>
      <c r="E30" s="37"/>
      <c r="F30" s="42"/>
      <c r="G30" s="42"/>
      <c r="H30" s="42"/>
      <c r="I30" s="42"/>
      <c r="J30" s="42"/>
      <c r="K30" s="42"/>
      <c r="T30" s="37" t="s">
        <v>352</v>
      </c>
      <c r="U30" s="37">
        <v>4.396558851045046E-2</v>
      </c>
      <c r="V30" s="37"/>
    </row>
    <row r="31" spans="1:22">
      <c r="A31" s="42"/>
      <c r="B31" s="42"/>
      <c r="C31" s="42"/>
      <c r="D31" s="42"/>
      <c r="E31" s="37"/>
      <c r="F31" s="42"/>
      <c r="G31" s="42"/>
      <c r="H31" s="42"/>
      <c r="I31" s="42"/>
      <c r="J31" s="42"/>
      <c r="K31" s="42"/>
      <c r="T31" s="37" t="s">
        <v>353</v>
      </c>
      <c r="U31" s="37">
        <v>2.9199855803537269</v>
      </c>
      <c r="V31" s="37"/>
    </row>
    <row r="32" spans="1:22">
      <c r="A32" s="42"/>
      <c r="B32" s="42"/>
      <c r="C32" s="42"/>
      <c r="D32" s="42"/>
      <c r="E32" s="37"/>
      <c r="F32" s="42"/>
      <c r="G32" s="42"/>
      <c r="H32" s="42"/>
      <c r="I32" s="42"/>
      <c r="J32" s="42"/>
      <c r="K32" s="42"/>
      <c r="T32" s="37" t="s">
        <v>354</v>
      </c>
      <c r="U32" s="37">
        <v>8.7931177020900919E-2</v>
      </c>
      <c r="V32" s="37"/>
    </row>
    <row r="33" spans="1:22" ht="15.75" thickBot="1">
      <c r="A33" s="42"/>
      <c r="B33" s="42"/>
      <c r="C33" s="42"/>
      <c r="D33" s="42"/>
      <c r="E33" s="37"/>
      <c r="F33" s="42"/>
      <c r="G33" s="42"/>
      <c r="H33" s="42"/>
      <c r="I33" s="42"/>
      <c r="J33" s="42"/>
      <c r="K33" s="42"/>
      <c r="T33" s="38" t="s">
        <v>355</v>
      </c>
      <c r="U33" s="38">
        <v>4.3026527297494637</v>
      </c>
      <c r="V33" s="38"/>
    </row>
    <row r="34" spans="1:22">
      <c r="A34" s="42"/>
      <c r="B34" s="42"/>
      <c r="C34" s="42"/>
      <c r="D34" s="42"/>
      <c r="E34" s="42"/>
      <c r="F34" s="42"/>
      <c r="G34" s="42"/>
      <c r="H34" s="42"/>
    </row>
    <row r="35" spans="1:22">
      <c r="A35" s="42"/>
      <c r="B35" s="42"/>
      <c r="C35" s="42"/>
      <c r="D35" s="42"/>
      <c r="E35" s="42"/>
      <c r="F35" s="42"/>
      <c r="G35" s="42"/>
      <c r="H35" s="42"/>
    </row>
    <row r="36" spans="1:22">
      <c r="A36" s="42"/>
      <c r="B36" s="42"/>
      <c r="C36" s="42"/>
      <c r="D36" s="42"/>
      <c r="E36" s="42"/>
      <c r="F36" s="42"/>
      <c r="G36" s="42"/>
      <c r="H36" s="42"/>
    </row>
    <row r="41" spans="1:22">
      <c r="C41" s="89"/>
      <c r="D41" s="89"/>
      <c r="G41" s="89"/>
      <c r="H41" s="89"/>
      <c r="K41" s="89"/>
      <c r="L41" s="89"/>
    </row>
    <row r="42" spans="1:22">
      <c r="C42" s="89"/>
      <c r="D42" s="89"/>
      <c r="G42" s="89"/>
      <c r="H42" s="89"/>
      <c r="K42" s="89"/>
      <c r="L42" s="89"/>
    </row>
    <row r="43" spans="1:22">
      <c r="C43" s="89"/>
      <c r="D43" s="89"/>
      <c r="G43" s="89"/>
      <c r="H43" s="89"/>
    </row>
    <row r="45" spans="1:22">
      <c r="C45" s="32" t="s">
        <v>299</v>
      </c>
      <c r="D45" s="32" t="s">
        <v>300</v>
      </c>
      <c r="E45" s="32" t="s">
        <v>310</v>
      </c>
      <c r="F45" s="32" t="s">
        <v>311</v>
      </c>
      <c r="G45" s="32" t="s">
        <v>308</v>
      </c>
      <c r="H45" s="32" t="s">
        <v>309</v>
      </c>
      <c r="I45" s="32" t="s">
        <v>312</v>
      </c>
      <c r="J45" s="32" t="s">
        <v>313</v>
      </c>
      <c r="K45" s="32" t="s">
        <v>314</v>
      </c>
      <c r="L45" s="32" t="s">
        <v>315</v>
      </c>
    </row>
    <row r="46" spans="1:22">
      <c r="C46" s="89">
        <v>1.4289508750680961E-2</v>
      </c>
      <c r="D46" s="89">
        <v>1.9342723085132015E-2</v>
      </c>
      <c r="G46" s="89">
        <v>6.1868916173621639E-3</v>
      </c>
      <c r="H46" s="89">
        <v>9.2976913517887755E-3</v>
      </c>
      <c r="K46" s="89">
        <v>1.0359689173734657E-2</v>
      </c>
      <c r="L46" s="89">
        <v>1.4320207218460395E-2</v>
      </c>
    </row>
    <row r="47" spans="1:22">
      <c r="C47" s="89">
        <v>4.7397366803003669E-3</v>
      </c>
      <c r="D47" s="89">
        <v>7.1797656869394978E-3</v>
      </c>
      <c r="G47" s="89">
        <v>4.6909447158987785E-3</v>
      </c>
      <c r="H47" s="89">
        <v>5.51025934827532E-3</v>
      </c>
      <c r="K47" s="89">
        <v>5.9651465008998062E-3</v>
      </c>
      <c r="L47" s="89">
        <v>7.9394959612689286E-3</v>
      </c>
    </row>
    <row r="124" spans="4:5">
      <c r="D124" s="89"/>
      <c r="E124" s="89"/>
    </row>
    <row r="125" spans="4:5">
      <c r="D125" s="89"/>
      <c r="E125" s="89"/>
    </row>
    <row r="126" spans="4:5">
      <c r="D126" s="89"/>
      <c r="E126" s="89"/>
    </row>
    <row r="127" spans="4:5">
      <c r="D127" s="89"/>
      <c r="E127" s="89"/>
    </row>
    <row r="128" spans="4:5">
      <c r="D128" s="89"/>
      <c r="E128" s="89"/>
    </row>
    <row r="129" spans="4:5">
      <c r="D129" s="89"/>
      <c r="E129" s="89"/>
    </row>
    <row r="130" spans="4:5">
      <c r="D130" s="89"/>
      <c r="E130" s="89"/>
    </row>
    <row r="131" spans="4:5">
      <c r="D131" s="89"/>
      <c r="E131" s="89"/>
    </row>
    <row r="132" spans="4:5">
      <c r="D132" s="89"/>
      <c r="E132" s="89"/>
    </row>
    <row r="133" spans="4:5">
      <c r="D133" s="89"/>
      <c r="E133" s="89"/>
    </row>
    <row r="134" spans="4:5">
      <c r="D134" s="89"/>
      <c r="E134" s="89"/>
    </row>
    <row r="135" spans="4:5">
      <c r="D135" s="89"/>
      <c r="E135" s="89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A8CFC-273F-4C9C-8BFE-BA9B7BEFD61B}">
  <sheetPr>
    <tabColor rgb="FFFF0000"/>
  </sheetPr>
  <dimension ref="A2:R23"/>
  <sheetViews>
    <sheetView workbookViewId="0">
      <selection activeCell="R21" sqref="R21"/>
    </sheetView>
  </sheetViews>
  <sheetFormatPr defaultRowHeight="15"/>
  <cols>
    <col min="1" max="13" width="9.140625" style="32"/>
    <col min="14" max="14" width="20.42578125" style="32" bestFit="1" customWidth="1"/>
    <col min="15" max="16384" width="9.140625" style="32"/>
  </cols>
  <sheetData>
    <row r="2" spans="1:18">
      <c r="M2" s="32" t="s">
        <v>284</v>
      </c>
      <c r="P2" s="32" t="s">
        <v>357</v>
      </c>
      <c r="Q2"/>
      <c r="R2"/>
    </row>
    <row r="3" spans="1:18" ht="15.75" thickBot="1">
      <c r="B3" s="32" t="s">
        <v>318</v>
      </c>
      <c r="C3" s="32" t="s">
        <v>317</v>
      </c>
      <c r="D3" s="32" t="s">
        <v>316</v>
      </c>
      <c r="M3" s="32" t="s">
        <v>317</v>
      </c>
      <c r="N3" s="32" t="s">
        <v>316</v>
      </c>
      <c r="Q3"/>
      <c r="R3"/>
    </row>
    <row r="4" spans="1:18">
      <c r="B4" s="32">
        <v>1</v>
      </c>
      <c r="C4" s="36">
        <v>1.9231019369871396E-2</v>
      </c>
      <c r="D4" s="36">
        <v>2.1783537364965074E-2</v>
      </c>
      <c r="G4" s="32" t="s">
        <v>357</v>
      </c>
      <c r="M4" s="36">
        <f>C4/C4</f>
        <v>1</v>
      </c>
      <c r="N4" s="86">
        <f>D4/C4</f>
        <v>1.1327292093050785</v>
      </c>
      <c r="P4" s="39"/>
      <c r="Q4" s="39" t="s">
        <v>317</v>
      </c>
      <c r="R4" s="39" t="s">
        <v>316</v>
      </c>
    </row>
    <row r="5" spans="1:18" ht="15.75" thickBot="1">
      <c r="A5" s="42"/>
      <c r="B5" s="32">
        <v>2</v>
      </c>
      <c r="C5" s="36">
        <v>9.7813019940799946E-3</v>
      </c>
      <c r="D5" s="36">
        <v>1.1260766954070991E-2</v>
      </c>
      <c r="M5" s="36">
        <f t="shared" ref="M5:M9" si="0">C5/C5</f>
        <v>1</v>
      </c>
      <c r="N5" s="86">
        <f t="shared" ref="N5:N9" si="1">D5/C5</f>
        <v>1.1512543995560534</v>
      </c>
      <c r="O5" s="42"/>
      <c r="P5" s="37" t="s">
        <v>25</v>
      </c>
      <c r="Q5" s="37">
        <v>1</v>
      </c>
      <c r="R5" s="37">
        <v>1.4996430554358859</v>
      </c>
    </row>
    <row r="6" spans="1:18">
      <c r="A6" s="42"/>
      <c r="B6" s="32">
        <v>3</v>
      </c>
      <c r="C6" s="36">
        <v>1.3856204888091495E-2</v>
      </c>
      <c r="D6" s="36">
        <v>2.4983864936359984E-2</v>
      </c>
      <c r="G6" s="39"/>
      <c r="H6" s="39" t="s">
        <v>317</v>
      </c>
      <c r="I6" s="39" t="s">
        <v>316</v>
      </c>
      <c r="M6" s="36">
        <f t="shared" si="0"/>
        <v>1</v>
      </c>
      <c r="N6" s="86">
        <f t="shared" si="1"/>
        <v>1.8030813731566562</v>
      </c>
      <c r="O6" s="42"/>
      <c r="P6" s="37" t="s">
        <v>348</v>
      </c>
      <c r="Q6" s="37">
        <v>0</v>
      </c>
      <c r="R6" s="37">
        <v>0.19183714764967447</v>
      </c>
    </row>
    <row r="7" spans="1:18">
      <c r="A7" s="95"/>
      <c r="B7" s="32">
        <v>4</v>
      </c>
      <c r="C7" s="36">
        <v>3.4154541871191206E-3</v>
      </c>
      <c r="D7" s="36">
        <v>4.5850974455659381E-3</v>
      </c>
      <c r="G7" s="37" t="s">
        <v>25</v>
      </c>
      <c r="H7" s="32">
        <v>1.0359689173734657E-2</v>
      </c>
      <c r="I7" s="32">
        <v>1.4320207218460395E-2</v>
      </c>
      <c r="M7" s="36">
        <f t="shared" si="0"/>
        <v>1</v>
      </c>
      <c r="N7" s="86">
        <f t="shared" si="1"/>
        <v>1.3424561403452442</v>
      </c>
      <c r="O7" s="42"/>
      <c r="P7" s="37" t="s">
        <v>349</v>
      </c>
      <c r="Q7" s="37">
        <v>6</v>
      </c>
      <c r="R7" s="37">
        <v>6</v>
      </c>
    </row>
    <row r="8" spans="1:18">
      <c r="A8" s="95"/>
      <c r="B8" s="32">
        <v>5</v>
      </c>
      <c r="C8" s="36">
        <v>1.1603033791042916E-2</v>
      </c>
      <c r="D8" s="36">
        <v>1.5356224398334688E-2</v>
      </c>
      <c r="G8" s="37" t="s">
        <v>348</v>
      </c>
      <c r="H8" s="32">
        <v>3.55829727771972E-5</v>
      </c>
      <c r="I8" s="32">
        <v>6.3035596119005635E-5</v>
      </c>
      <c r="M8" s="36">
        <f t="shared" si="0"/>
        <v>1</v>
      </c>
      <c r="N8" s="86">
        <f t="shared" si="1"/>
        <v>1.323466317075547</v>
      </c>
      <c r="O8" s="42"/>
      <c r="P8" s="37" t="s">
        <v>358</v>
      </c>
      <c r="Q8" s="37" t="e">
        <v>#DIV/0!</v>
      </c>
      <c r="R8" s="37"/>
    </row>
    <row r="9" spans="1:18">
      <c r="A9" s="95"/>
      <c r="B9" s="32">
        <v>6</v>
      </c>
      <c r="C9" s="36">
        <v>3.5421868739244538E-3</v>
      </c>
      <c r="D9" s="36">
        <v>7.9517522114657003E-3</v>
      </c>
      <c r="G9" s="37" t="s">
        <v>349</v>
      </c>
      <c r="H9" s="32">
        <v>6</v>
      </c>
      <c r="I9" s="32">
        <v>6</v>
      </c>
      <c r="M9" s="36">
        <f t="shared" si="0"/>
        <v>1</v>
      </c>
      <c r="N9" s="86">
        <f t="shared" si="1"/>
        <v>2.2448708931767363</v>
      </c>
      <c r="O9" s="42"/>
      <c r="P9" s="37" t="s">
        <v>351</v>
      </c>
      <c r="Q9" s="37">
        <v>0</v>
      </c>
      <c r="R9" s="37"/>
    </row>
    <row r="10" spans="1:18">
      <c r="A10" s="96"/>
      <c r="B10" s="96"/>
      <c r="G10" s="37" t="s">
        <v>358</v>
      </c>
      <c r="H10" s="32">
        <v>0.88883207246450824</v>
      </c>
      <c r="M10" s="42"/>
      <c r="N10" s="42"/>
      <c r="O10" s="42"/>
      <c r="P10" s="37" t="s">
        <v>17</v>
      </c>
      <c r="Q10" s="37">
        <v>5</v>
      </c>
      <c r="R10" s="37"/>
    </row>
    <row r="11" spans="1:18">
      <c r="A11" s="96"/>
      <c r="B11" s="96" t="s">
        <v>65</v>
      </c>
      <c r="C11" s="36">
        <f>AVERAGE(C4:C10)</f>
        <v>1.0238200184021563E-2</v>
      </c>
      <c r="D11" s="36">
        <f>AVERAGE(D4:D10)</f>
        <v>1.4320207218460395E-2</v>
      </c>
      <c r="G11" s="37" t="s">
        <v>351</v>
      </c>
      <c r="H11" s="32">
        <v>0</v>
      </c>
      <c r="M11" s="42"/>
      <c r="N11" s="42"/>
      <c r="O11" s="42"/>
      <c r="P11" s="37" t="s">
        <v>18</v>
      </c>
      <c r="Q11" s="37">
        <v>-2.7942748795528476</v>
      </c>
      <c r="R11" s="37"/>
    </row>
    <row r="12" spans="1:18">
      <c r="A12" s="96"/>
      <c r="B12" s="96" t="s">
        <v>30</v>
      </c>
      <c r="C12" s="36">
        <f>STDEV(C4:C9)</f>
        <v>6.122397224390683E-3</v>
      </c>
      <c r="D12" s="36">
        <f>STDEV(D4:D9)</f>
        <v>7.9394959612689286E-3</v>
      </c>
      <c r="G12" s="37" t="s">
        <v>17</v>
      </c>
      <c r="H12" s="32">
        <v>5</v>
      </c>
      <c r="M12" s="42"/>
      <c r="N12" s="42"/>
      <c r="O12" s="42"/>
      <c r="P12" s="37" t="s">
        <v>352</v>
      </c>
      <c r="Q12" s="37">
        <v>1.9125625202963088E-2</v>
      </c>
      <c r="R12" s="37"/>
    </row>
    <row r="13" spans="1:18">
      <c r="A13" s="42"/>
      <c r="B13" s="42"/>
      <c r="G13" s="37" t="s">
        <v>18</v>
      </c>
      <c r="H13" s="32">
        <v>-2.554026939715639</v>
      </c>
      <c r="M13" s="42"/>
      <c r="N13" s="42"/>
      <c r="O13" s="42"/>
      <c r="P13" s="37" t="s">
        <v>353</v>
      </c>
      <c r="Q13" s="37">
        <v>2.0150483733330233</v>
      </c>
      <c r="R13" s="37"/>
    </row>
    <row r="14" spans="1:18">
      <c r="A14" s="95"/>
      <c r="B14" s="95"/>
      <c r="G14" s="37" t="s">
        <v>352</v>
      </c>
      <c r="H14" s="32">
        <v>2.550780507611131E-2</v>
      </c>
      <c r="M14" s="42"/>
      <c r="N14" s="42"/>
      <c r="O14" s="42"/>
      <c r="P14" s="37" t="s">
        <v>354</v>
      </c>
      <c r="Q14" s="37">
        <v>3.8251250405926175E-2</v>
      </c>
      <c r="R14" s="37"/>
    </row>
    <row r="15" spans="1:18" ht="15.75" thickBot="1">
      <c r="A15" s="95"/>
      <c r="B15" s="95"/>
      <c r="C15" s="32">
        <f>C4*100</f>
        <v>1.9231019369871396</v>
      </c>
      <c r="D15" s="32">
        <f>D4*100</f>
        <v>2.1783537364965073</v>
      </c>
      <c r="G15" s="37" t="s">
        <v>353</v>
      </c>
      <c r="H15" s="32">
        <v>2.0150483733330233</v>
      </c>
      <c r="M15" s="42"/>
      <c r="N15" s="42"/>
      <c r="O15" s="42"/>
      <c r="P15" s="38" t="s">
        <v>355</v>
      </c>
      <c r="Q15" s="38">
        <v>2.570581835636315</v>
      </c>
      <c r="R15" s="38"/>
    </row>
    <row r="16" spans="1:18">
      <c r="A16" s="42"/>
      <c r="B16" s="42"/>
      <c r="C16" s="32">
        <f t="shared" ref="C16:D20" si="2">C5*100</f>
        <v>0.9781301994079995</v>
      </c>
      <c r="D16" s="32">
        <f t="shared" si="2"/>
        <v>1.1260766954070991</v>
      </c>
      <c r="G16" s="37" t="s">
        <v>354</v>
      </c>
      <c r="H16" s="32">
        <v>5.1015610152222619E-2</v>
      </c>
      <c r="M16" s="42"/>
      <c r="N16" s="42"/>
      <c r="O16" s="42"/>
    </row>
    <row r="17" spans="1:15" ht="15.75" thickBot="1">
      <c r="A17" s="42"/>
      <c r="B17" s="42"/>
      <c r="C17" s="32">
        <f t="shared" si="2"/>
        <v>1.3856204888091495</v>
      </c>
      <c r="D17" s="32">
        <f t="shared" si="2"/>
        <v>2.4983864936359983</v>
      </c>
      <c r="G17" s="38" t="s">
        <v>355</v>
      </c>
      <c r="H17" s="4">
        <v>2.570581835636315</v>
      </c>
      <c r="I17" s="4"/>
      <c r="M17" s="42"/>
      <c r="N17" s="42"/>
      <c r="O17" s="42"/>
    </row>
    <row r="18" spans="1:15">
      <c r="A18" s="42"/>
      <c r="B18" s="42"/>
      <c r="C18" s="32">
        <f t="shared" si="2"/>
        <v>0.34154541871191207</v>
      </c>
      <c r="D18" s="32">
        <f t="shared" si="2"/>
        <v>0.45850974455659382</v>
      </c>
      <c r="M18" s="42"/>
      <c r="N18" s="42"/>
      <c r="O18" s="42"/>
    </row>
    <row r="19" spans="1:15">
      <c r="A19" s="42"/>
      <c r="B19" s="42"/>
      <c r="C19" s="32">
        <f t="shared" si="2"/>
        <v>1.1603033791042916</v>
      </c>
      <c r="D19" s="32">
        <f t="shared" si="2"/>
        <v>1.5356224398334688</v>
      </c>
      <c r="M19" s="42"/>
      <c r="N19" s="42"/>
      <c r="O19" s="42"/>
    </row>
    <row r="20" spans="1:15">
      <c r="A20" s="42"/>
      <c r="B20" s="42"/>
      <c r="C20" s="32">
        <f t="shared" si="2"/>
        <v>0.35421868739244539</v>
      </c>
      <c r="D20" s="32">
        <f t="shared" si="2"/>
        <v>0.79517522114657002</v>
      </c>
      <c r="M20" s="42"/>
      <c r="N20" s="42"/>
      <c r="O20" s="42"/>
    </row>
    <row r="21" spans="1:15">
      <c r="A21" s="42"/>
      <c r="B21" s="42"/>
      <c r="M21" s="42"/>
      <c r="N21" s="42"/>
      <c r="O21" s="42"/>
    </row>
    <row r="22" spans="1:15">
      <c r="A22" s="42"/>
      <c r="B22" s="42"/>
      <c r="M22" s="42"/>
      <c r="N22" s="42"/>
      <c r="O22" s="42"/>
    </row>
    <row r="23" spans="1:15">
      <c r="A23" s="42"/>
      <c r="B23" s="42"/>
      <c r="M23" s="42"/>
      <c r="N23" s="42"/>
      <c r="O23" s="42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482" r:id="rId4">
          <objectPr defaultSize="0" autoPict="0" r:id="rId5">
            <anchor moveWithCells="1">
              <from>
                <xdr:col>2</xdr:col>
                <xdr:colOff>95250</xdr:colOff>
                <xdr:row>20</xdr:row>
                <xdr:rowOff>161925</xdr:rowOff>
              </from>
              <to>
                <xdr:col>12</xdr:col>
                <xdr:colOff>171450</xdr:colOff>
                <xdr:row>32</xdr:row>
                <xdr:rowOff>123825</xdr:rowOff>
              </to>
            </anchor>
          </objectPr>
        </oleObject>
      </mc:Choice>
      <mc:Fallback>
        <oleObject progId="Prism8.Document" shapeId="20482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110E-34FF-42DA-8D49-E23EF3DAB90E}">
  <dimension ref="B4:J33"/>
  <sheetViews>
    <sheetView zoomScale="85" zoomScaleNormal="85" workbookViewId="0">
      <selection activeCell="B24" sqref="B24:B25"/>
    </sheetView>
  </sheetViews>
  <sheetFormatPr defaultRowHeight="15"/>
  <cols>
    <col min="1" max="2" width="9.140625" style="32"/>
    <col min="3" max="5" width="20.5703125" style="32" customWidth="1"/>
    <col min="6" max="16384" width="9.140625" style="32"/>
  </cols>
  <sheetData>
    <row r="4" spans="3:10" ht="30">
      <c r="C4" s="33" t="s">
        <v>245</v>
      </c>
      <c r="D4" s="33" t="s">
        <v>244</v>
      </c>
      <c r="E4" s="33" t="s">
        <v>243</v>
      </c>
      <c r="H4" s="32" t="s">
        <v>347</v>
      </c>
    </row>
    <row r="5" spans="3:10" ht="15.75" thickBot="1">
      <c r="C5" s="32">
        <v>8</v>
      </c>
      <c r="D5" s="32">
        <f>(10+10)/2</f>
        <v>10</v>
      </c>
      <c r="E5" s="32">
        <f>(9+10)/2</f>
        <v>9.5</v>
      </c>
    </row>
    <row r="6" spans="3:10">
      <c r="C6" s="32">
        <v>8</v>
      </c>
      <c r="D6" s="32">
        <v>8</v>
      </c>
      <c r="E6" s="32">
        <f>(9+10)/2</f>
        <v>9.5</v>
      </c>
      <c r="H6" s="3"/>
      <c r="I6" s="3" t="s">
        <v>245</v>
      </c>
      <c r="J6" s="3" t="s">
        <v>243</v>
      </c>
    </row>
    <row r="7" spans="3:10">
      <c r="C7" s="32">
        <v>8</v>
      </c>
      <c r="D7" s="32">
        <f>(8+9)/2</f>
        <v>8.5</v>
      </c>
      <c r="E7" s="32">
        <f>(10+8)/2</f>
        <v>9</v>
      </c>
      <c r="H7" s="37" t="s">
        <v>25</v>
      </c>
      <c r="I7" s="32">
        <v>8.0555555555555554</v>
      </c>
      <c r="J7" s="32">
        <v>9.3076923076923084</v>
      </c>
    </row>
    <row r="8" spans="3:10">
      <c r="C8" s="32">
        <v>8</v>
      </c>
      <c r="D8" s="32">
        <f>(8+9)/2</f>
        <v>8.5</v>
      </c>
      <c r="E8" s="32">
        <f>(10+8)/2</f>
        <v>9</v>
      </c>
      <c r="H8" s="37" t="s">
        <v>348</v>
      </c>
      <c r="I8" s="32">
        <v>2.777777777777778E-2</v>
      </c>
      <c r="J8" s="32">
        <v>0.14743589743589747</v>
      </c>
    </row>
    <row r="9" spans="3:10">
      <c r="C9" s="32">
        <v>8</v>
      </c>
      <c r="D9" s="32">
        <v>8</v>
      </c>
      <c r="E9" s="32">
        <f>(9+9)/2</f>
        <v>9</v>
      </c>
      <c r="H9" s="37" t="s">
        <v>349</v>
      </c>
      <c r="I9" s="32">
        <v>9</v>
      </c>
      <c r="J9" s="32">
        <v>13</v>
      </c>
    </row>
    <row r="10" spans="3:10">
      <c r="C10" s="32">
        <v>8</v>
      </c>
      <c r="D10" s="32">
        <v>8</v>
      </c>
      <c r="E10" s="32">
        <f>(9+10)/2</f>
        <v>9.5</v>
      </c>
      <c r="H10" s="37" t="s">
        <v>350</v>
      </c>
      <c r="I10" s="32">
        <v>9.9572649572649594E-2</v>
      </c>
    </row>
    <row r="11" spans="3:10">
      <c r="C11" s="32">
        <v>8</v>
      </c>
      <c r="D11" s="32">
        <f>(8+9)/2</f>
        <v>8.5</v>
      </c>
      <c r="E11" s="32">
        <v>9</v>
      </c>
      <c r="H11" s="37" t="s">
        <v>351</v>
      </c>
      <c r="I11" s="32">
        <v>0</v>
      </c>
    </row>
    <row r="12" spans="3:10">
      <c r="C12" s="32">
        <v>8</v>
      </c>
      <c r="D12" s="32">
        <v>8</v>
      </c>
      <c r="E12" s="32">
        <f>(10+10)/2</f>
        <v>10</v>
      </c>
      <c r="H12" s="37" t="s">
        <v>17</v>
      </c>
      <c r="I12" s="32">
        <v>20</v>
      </c>
    </row>
    <row r="13" spans="3:10">
      <c r="C13" s="32">
        <v>8.5</v>
      </c>
      <c r="D13" s="32">
        <v>8</v>
      </c>
      <c r="E13" s="32">
        <f>(10+8)/2</f>
        <v>9</v>
      </c>
      <c r="H13" s="37" t="s">
        <v>18</v>
      </c>
      <c r="I13" s="32">
        <v>-9.1508897204889887</v>
      </c>
    </row>
    <row r="14" spans="3:10">
      <c r="D14" s="32">
        <v>8</v>
      </c>
      <c r="E14" s="32">
        <f>(11+9)/2</f>
        <v>10</v>
      </c>
      <c r="H14" s="37" t="s">
        <v>352</v>
      </c>
      <c r="I14" s="32">
        <v>6.88271663829432E-9</v>
      </c>
    </row>
    <row r="15" spans="3:10">
      <c r="D15" s="32">
        <v>8</v>
      </c>
      <c r="E15" s="32">
        <v>9</v>
      </c>
      <c r="H15" s="37" t="s">
        <v>353</v>
      </c>
      <c r="I15" s="32">
        <v>1.7247182429207868</v>
      </c>
    </row>
    <row r="16" spans="3:10">
      <c r="D16" s="32">
        <f>(8+9)/2</f>
        <v>8.5</v>
      </c>
      <c r="E16" s="32">
        <v>9</v>
      </c>
      <c r="H16" s="37" t="s">
        <v>354</v>
      </c>
      <c r="I16" s="32">
        <v>1.376543327658864E-8</v>
      </c>
    </row>
    <row r="17" spans="2:10" ht="15.75" thickBot="1">
      <c r="D17" s="32">
        <f>(8+9)/2</f>
        <v>8.5</v>
      </c>
      <c r="E17" s="32">
        <f>(9+10)/2</f>
        <v>9.5</v>
      </c>
      <c r="H17" s="38" t="s">
        <v>355</v>
      </c>
      <c r="I17" s="4">
        <v>2.0859634472658648</v>
      </c>
      <c r="J17" s="4"/>
    </row>
    <row r="18" spans="2:10">
      <c r="D18" s="32">
        <f>(11+8)/2</f>
        <v>9.5</v>
      </c>
    </row>
    <row r="19" spans="2:10">
      <c r="D19" s="32">
        <f>(8+9)/2</f>
        <v>8.5</v>
      </c>
    </row>
    <row r="20" spans="2:10">
      <c r="D20" s="32">
        <v>8</v>
      </c>
      <c r="H20" s="32" t="s">
        <v>347</v>
      </c>
    </row>
    <row r="21" spans="2:10" ht="15.75" thickBot="1">
      <c r="D21" s="32">
        <v>9</v>
      </c>
    </row>
    <row r="22" spans="2:10">
      <c r="H22" s="3"/>
      <c r="I22" s="3" t="s">
        <v>245</v>
      </c>
      <c r="J22" s="3" t="s">
        <v>244</v>
      </c>
    </row>
    <row r="23" spans="2:10" ht="30">
      <c r="C23" s="33" t="s">
        <v>245</v>
      </c>
      <c r="D23" s="33" t="s">
        <v>244</v>
      </c>
      <c r="E23" s="33" t="s">
        <v>243</v>
      </c>
      <c r="H23" s="37" t="s">
        <v>25</v>
      </c>
      <c r="I23" s="32">
        <v>8.0555555555555554</v>
      </c>
      <c r="J23" s="32">
        <v>8.4411764705882355</v>
      </c>
    </row>
    <row r="24" spans="2:10">
      <c r="B24" s="32" t="s">
        <v>65</v>
      </c>
      <c r="C24" s="32">
        <f>AVERAGE(C5:C20)</f>
        <v>8.0555555555555554</v>
      </c>
      <c r="D24" s="32">
        <f>AVERAGE(D5:D21)</f>
        <v>8.4411764705882355</v>
      </c>
      <c r="E24" s="32">
        <f>AVERAGE(E5:E17)</f>
        <v>9.3076923076923084</v>
      </c>
      <c r="H24" s="37" t="s">
        <v>348</v>
      </c>
      <c r="I24" s="32">
        <v>2.777777777777778E-2</v>
      </c>
      <c r="J24" s="32">
        <v>0.34007352941176455</v>
      </c>
    </row>
    <row r="25" spans="2:10">
      <c r="B25" s="32" t="s">
        <v>30</v>
      </c>
      <c r="C25" s="32">
        <f>STDEVA(C5:C20)</f>
        <v>0.16666666666666669</v>
      </c>
      <c r="D25" s="32">
        <f>STDEVA(D5:D21)</f>
        <v>0.583158237026422</v>
      </c>
      <c r="E25" s="32">
        <f>STDEVA(E5:E17)</f>
        <v>0.3839738238941523</v>
      </c>
      <c r="H25" s="37" t="s">
        <v>349</v>
      </c>
      <c r="I25" s="32">
        <v>9</v>
      </c>
      <c r="J25" s="32">
        <v>17</v>
      </c>
    </row>
    <row r="26" spans="2:10">
      <c r="H26" s="37" t="s">
        <v>350</v>
      </c>
      <c r="I26" s="32">
        <v>0.23597494553376896</v>
      </c>
    </row>
    <row r="27" spans="2:10">
      <c r="H27" s="37" t="s">
        <v>351</v>
      </c>
      <c r="I27" s="32">
        <v>0</v>
      </c>
    </row>
    <row r="28" spans="2:10">
      <c r="H28" s="37" t="s">
        <v>17</v>
      </c>
      <c r="I28" s="32">
        <v>24</v>
      </c>
    </row>
    <row r="29" spans="2:10">
      <c r="H29" s="37" t="s">
        <v>18</v>
      </c>
      <c r="I29" s="32">
        <v>-1.9256913295310383</v>
      </c>
    </row>
    <row r="30" spans="2:10">
      <c r="H30" s="37" t="s">
        <v>352</v>
      </c>
      <c r="I30" s="32">
        <v>3.3035117490310087E-2</v>
      </c>
    </row>
    <row r="31" spans="2:10">
      <c r="H31" s="37" t="s">
        <v>353</v>
      </c>
      <c r="I31" s="32">
        <v>1.7108820799094284</v>
      </c>
    </row>
    <row r="32" spans="2:10">
      <c r="H32" s="37" t="s">
        <v>354</v>
      </c>
      <c r="I32" s="32">
        <v>6.6070234980620174E-2</v>
      </c>
    </row>
    <row r="33" spans="8:10" ht="15.75" thickBot="1">
      <c r="H33" s="38" t="s">
        <v>355</v>
      </c>
      <c r="I33" s="4">
        <v>2.0638985616280254</v>
      </c>
      <c r="J33" s="4"/>
    </row>
  </sheetData>
  <pageMargins left="0.7" right="0.7" top="0.75" bottom="0.75" header="0.3" footer="0.3"/>
  <pageSetup paperSize="9" orientation="portrait" r:id="rId1"/>
  <ignoredErrors>
    <ignoredError sqref="D18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C0D52-2999-4003-BC5C-1908C5DBE5E8}">
  <dimension ref="A2:M102"/>
  <sheetViews>
    <sheetView topLeftCell="A10" zoomScale="85" zoomScaleNormal="85" workbookViewId="0">
      <selection activeCell="F22" sqref="F22"/>
    </sheetView>
  </sheetViews>
  <sheetFormatPr defaultRowHeight="15"/>
  <cols>
    <col min="4" max="4" width="12.85546875" bestFit="1" customWidth="1"/>
    <col min="5" max="7" width="21.140625" customWidth="1"/>
    <col min="8" max="8" width="18.85546875" customWidth="1"/>
    <col min="9" max="9" width="25.140625" customWidth="1"/>
    <col min="10" max="10" width="28.5703125" customWidth="1"/>
  </cols>
  <sheetData>
    <row r="2" spans="1:13" ht="60">
      <c r="A2" s="6" t="s">
        <v>24</v>
      </c>
      <c r="B2" s="5" t="s">
        <v>31</v>
      </c>
      <c r="C2" s="5" t="s">
        <v>32</v>
      </c>
      <c r="D2" s="5" t="s">
        <v>33</v>
      </c>
      <c r="E2" s="5" t="s">
        <v>34</v>
      </c>
      <c r="G2" s="32" t="s">
        <v>347</v>
      </c>
      <c r="J2" s="6"/>
      <c r="K2" s="32" t="s">
        <v>347</v>
      </c>
    </row>
    <row r="3" spans="1:13" ht="15.75" thickBot="1">
      <c r="B3" s="5">
        <v>8</v>
      </c>
      <c r="C3" s="5">
        <v>8</v>
      </c>
      <c r="D3" s="5">
        <v>10</v>
      </c>
      <c r="E3" s="5">
        <v>8</v>
      </c>
      <c r="G3" s="32"/>
      <c r="J3" s="6"/>
      <c r="K3" s="32"/>
    </row>
    <row r="4" spans="1:13">
      <c r="B4" s="5">
        <v>8</v>
      </c>
      <c r="C4" s="5">
        <v>8</v>
      </c>
      <c r="D4" s="5">
        <v>9</v>
      </c>
      <c r="E4" s="5">
        <v>8</v>
      </c>
      <c r="G4" s="3"/>
      <c r="H4" s="16" t="s">
        <v>31</v>
      </c>
      <c r="I4" s="16" t="s">
        <v>33</v>
      </c>
      <c r="J4" s="6"/>
      <c r="K4" s="3"/>
      <c r="L4" s="16" t="s">
        <v>32</v>
      </c>
      <c r="M4" s="16" t="s">
        <v>33</v>
      </c>
    </row>
    <row r="5" spans="1:13">
      <c r="B5" s="5">
        <v>8</v>
      </c>
      <c r="C5" s="5">
        <v>8</v>
      </c>
      <c r="D5" s="5">
        <v>8</v>
      </c>
      <c r="E5" s="5">
        <v>8</v>
      </c>
      <c r="G5" s="37" t="s">
        <v>25</v>
      </c>
      <c r="H5" s="14">
        <v>8</v>
      </c>
      <c r="I5" s="14">
        <v>9</v>
      </c>
      <c r="J5" s="6"/>
      <c r="K5" s="37" t="s">
        <v>25</v>
      </c>
      <c r="L5" s="14">
        <v>8</v>
      </c>
      <c r="M5" s="14">
        <v>9</v>
      </c>
    </row>
    <row r="6" spans="1:13">
      <c r="B6" s="5">
        <v>8</v>
      </c>
      <c r="C6" s="5">
        <v>8</v>
      </c>
      <c r="D6" s="5">
        <v>9</v>
      </c>
      <c r="E6" s="5">
        <v>8</v>
      </c>
      <c r="G6" s="37" t="s">
        <v>348</v>
      </c>
      <c r="H6" s="14">
        <v>0</v>
      </c>
      <c r="I6" s="14">
        <v>0.4</v>
      </c>
      <c r="J6" s="6"/>
      <c r="K6" s="37" t="s">
        <v>348</v>
      </c>
      <c r="L6" s="14">
        <v>0</v>
      </c>
      <c r="M6" s="14">
        <v>0.4</v>
      </c>
    </row>
    <row r="7" spans="1:13">
      <c r="B7" s="5">
        <v>8</v>
      </c>
      <c r="C7" s="5">
        <v>8</v>
      </c>
      <c r="D7" s="5">
        <v>9</v>
      </c>
      <c r="E7" s="5">
        <v>8</v>
      </c>
      <c r="G7" s="37" t="s">
        <v>349</v>
      </c>
      <c r="H7" s="14">
        <v>8</v>
      </c>
      <c r="I7" s="14">
        <v>11</v>
      </c>
      <c r="J7" s="6"/>
      <c r="K7" s="37" t="s">
        <v>349</v>
      </c>
      <c r="L7" s="14">
        <v>11</v>
      </c>
      <c r="M7" s="14">
        <v>11</v>
      </c>
    </row>
    <row r="8" spans="1:13">
      <c r="B8" s="5">
        <v>8</v>
      </c>
      <c r="C8" s="5">
        <v>8</v>
      </c>
      <c r="D8" s="5">
        <v>8</v>
      </c>
      <c r="E8" s="5">
        <v>8</v>
      </c>
      <c r="G8" s="37" t="s">
        <v>350</v>
      </c>
      <c r="H8" s="14">
        <v>0.23529411764705882</v>
      </c>
      <c r="I8" s="14"/>
      <c r="J8" s="6"/>
      <c r="K8" s="37" t="s">
        <v>350</v>
      </c>
      <c r="L8" s="14">
        <v>0.2</v>
      </c>
      <c r="M8" s="14"/>
    </row>
    <row r="9" spans="1:13">
      <c r="B9" s="5">
        <v>8</v>
      </c>
      <c r="C9" s="5">
        <v>8</v>
      </c>
      <c r="D9" s="5">
        <v>9</v>
      </c>
      <c r="E9" s="5">
        <v>8</v>
      </c>
      <c r="G9" s="37" t="s">
        <v>351</v>
      </c>
      <c r="H9" s="14">
        <v>0</v>
      </c>
      <c r="I9" s="14"/>
      <c r="J9" s="6"/>
      <c r="K9" s="37" t="s">
        <v>351</v>
      </c>
      <c r="L9" s="14">
        <v>0</v>
      </c>
      <c r="M9" s="14"/>
    </row>
    <row r="10" spans="1:13">
      <c r="B10" s="5">
        <v>8</v>
      </c>
      <c r="C10" s="5">
        <v>8</v>
      </c>
      <c r="D10" s="5">
        <v>9</v>
      </c>
      <c r="E10" s="5">
        <v>8</v>
      </c>
      <c r="G10" s="37" t="s">
        <v>17</v>
      </c>
      <c r="H10" s="14">
        <v>17</v>
      </c>
      <c r="I10" s="14"/>
      <c r="J10" s="6"/>
      <c r="K10" s="37" t="s">
        <v>17</v>
      </c>
      <c r="L10" s="14">
        <v>20</v>
      </c>
      <c r="M10" s="14"/>
    </row>
    <row r="11" spans="1:13">
      <c r="B11" s="5"/>
      <c r="C11" s="5">
        <v>8</v>
      </c>
      <c r="D11" s="5">
        <v>10</v>
      </c>
      <c r="E11" s="5">
        <v>8</v>
      </c>
      <c r="G11" s="37" t="s">
        <v>18</v>
      </c>
      <c r="H11" s="14">
        <v>-4.4366891401489683</v>
      </c>
      <c r="I11" s="14"/>
      <c r="J11" s="6"/>
      <c r="K11" s="37" t="s">
        <v>18</v>
      </c>
      <c r="L11" s="14">
        <v>-5.2440442408507577</v>
      </c>
      <c r="M11" s="14"/>
    </row>
    <row r="12" spans="1:13">
      <c r="B12" s="5"/>
      <c r="C12" s="5">
        <v>8</v>
      </c>
      <c r="D12" s="5">
        <v>9</v>
      </c>
      <c r="G12" s="37" t="s">
        <v>352</v>
      </c>
      <c r="H12" s="14">
        <v>1.8079244712967241E-4</v>
      </c>
      <c r="I12" s="14"/>
      <c r="J12" s="6"/>
      <c r="K12" s="37" t="s">
        <v>352</v>
      </c>
      <c r="L12" s="14">
        <v>1.966079792600241E-5</v>
      </c>
      <c r="M12" s="14"/>
    </row>
    <row r="13" spans="1:13">
      <c r="B13" s="5"/>
      <c r="C13" s="5">
        <v>8</v>
      </c>
      <c r="D13" s="5">
        <v>9</v>
      </c>
      <c r="G13" s="37" t="s">
        <v>353</v>
      </c>
      <c r="H13" s="14">
        <v>1.7396067260750732</v>
      </c>
      <c r="I13" s="14"/>
      <c r="J13" s="6"/>
      <c r="K13" s="37" t="s">
        <v>353</v>
      </c>
      <c r="L13" s="14">
        <v>1.7247182429207868</v>
      </c>
      <c r="M13" s="14"/>
    </row>
    <row r="14" spans="1:13">
      <c r="B14" s="5"/>
      <c r="C14" s="5"/>
      <c r="G14" s="37" t="s">
        <v>354</v>
      </c>
      <c r="H14" s="14">
        <v>3.6158489425934482E-4</v>
      </c>
      <c r="I14" s="14"/>
      <c r="J14" s="6"/>
      <c r="K14" s="37" t="s">
        <v>354</v>
      </c>
      <c r="L14" s="14">
        <v>3.932159585200482E-5</v>
      </c>
      <c r="M14" s="14"/>
    </row>
    <row r="15" spans="1:13" ht="15.75" thickBot="1">
      <c r="B15" s="5"/>
      <c r="C15" s="5"/>
      <c r="G15" s="38" t="s">
        <v>355</v>
      </c>
      <c r="H15" s="15">
        <v>2.109815577833317</v>
      </c>
      <c r="I15" s="15"/>
      <c r="J15" s="6"/>
      <c r="K15" s="38" t="s">
        <v>355</v>
      </c>
      <c r="L15" s="15">
        <v>2.0859634472658648</v>
      </c>
      <c r="M15" s="15"/>
    </row>
    <row r="16" spans="1:13">
      <c r="B16" s="5"/>
      <c r="C16" s="5"/>
      <c r="I16" s="6"/>
      <c r="J16" s="6"/>
      <c r="K16" s="6"/>
    </row>
    <row r="17" spans="1:13" ht="60">
      <c r="B17" s="5" t="s">
        <v>35</v>
      </c>
      <c r="C17" s="5" t="s">
        <v>36</v>
      </c>
      <c r="D17" s="5" t="s">
        <v>37</v>
      </c>
      <c r="E17" s="5" t="s">
        <v>34</v>
      </c>
      <c r="I17" s="6"/>
      <c r="J17" s="6"/>
      <c r="K17" s="6"/>
    </row>
    <row r="18" spans="1:13">
      <c r="A18" s="32" t="s">
        <v>65</v>
      </c>
      <c r="B18" s="5">
        <v>8</v>
      </c>
      <c r="C18" s="5">
        <f>AVERAGE(C3:C13)</f>
        <v>8</v>
      </c>
      <c r="D18" s="5">
        <f>AVERAGE(D3:D13)</f>
        <v>9</v>
      </c>
      <c r="E18" s="5">
        <f>AVERAGE(E3:E13)</f>
        <v>8</v>
      </c>
      <c r="I18" s="6"/>
      <c r="J18" s="6"/>
      <c r="K18" s="6"/>
    </row>
    <row r="19" spans="1:13">
      <c r="A19" s="32" t="s">
        <v>30</v>
      </c>
      <c r="B19" s="5">
        <v>0</v>
      </c>
      <c r="C19" s="5">
        <v>0</v>
      </c>
      <c r="D19" s="5">
        <f>STDEVA(D3:D13)</f>
        <v>0.63245553203367588</v>
      </c>
      <c r="E19" s="5">
        <f>STDEVA(E3:E13)</f>
        <v>0</v>
      </c>
      <c r="I19" s="6"/>
      <c r="J19" s="6"/>
      <c r="K19" s="6"/>
    </row>
    <row r="20" spans="1:13">
      <c r="I20" s="6"/>
      <c r="J20" s="6"/>
      <c r="K20" s="6"/>
    </row>
    <row r="21" spans="1:13">
      <c r="I21" s="6"/>
      <c r="J21" s="6"/>
      <c r="K21" s="6"/>
    </row>
    <row r="22" spans="1:13" ht="75">
      <c r="A22" s="6" t="s">
        <v>24</v>
      </c>
      <c r="B22" s="7" t="s">
        <v>40</v>
      </c>
      <c r="C22" s="7" t="s">
        <v>41</v>
      </c>
      <c r="D22" s="7" t="s">
        <v>42</v>
      </c>
      <c r="F22" s="6" t="s">
        <v>43</v>
      </c>
      <c r="G22" s="6"/>
      <c r="I22" s="6"/>
      <c r="J22" s="6"/>
      <c r="K22" s="6"/>
    </row>
    <row r="23" spans="1:13">
      <c r="B23">
        <v>8</v>
      </c>
      <c r="C23">
        <v>9</v>
      </c>
      <c r="D23">
        <v>9</v>
      </c>
      <c r="I23" s="6"/>
      <c r="J23" s="6"/>
      <c r="K23" s="6"/>
    </row>
    <row r="24" spans="1:13">
      <c r="B24">
        <v>8</v>
      </c>
      <c r="C24">
        <v>9</v>
      </c>
      <c r="D24">
        <v>21</v>
      </c>
      <c r="I24" s="6"/>
      <c r="J24" s="6"/>
      <c r="K24" s="6"/>
    </row>
    <row r="25" spans="1:13" ht="15.75" thickBot="1">
      <c r="B25">
        <v>8</v>
      </c>
      <c r="C25">
        <v>8</v>
      </c>
      <c r="D25">
        <v>19</v>
      </c>
      <c r="F25" t="s">
        <v>44</v>
      </c>
      <c r="I25" s="6"/>
      <c r="J25" s="6"/>
      <c r="K25" s="6"/>
    </row>
    <row r="26" spans="1:13" ht="21">
      <c r="B26">
        <v>8</v>
      </c>
      <c r="C26">
        <v>8</v>
      </c>
      <c r="D26">
        <v>9</v>
      </c>
      <c r="F26" s="11" t="s">
        <v>45</v>
      </c>
      <c r="I26" s="6"/>
      <c r="J26" s="6"/>
      <c r="K26" s="6"/>
    </row>
    <row r="27" spans="1:13">
      <c r="B27">
        <v>8</v>
      </c>
      <c r="C27">
        <v>9</v>
      </c>
      <c r="D27">
        <v>40</v>
      </c>
      <c r="I27" s="6"/>
      <c r="J27" s="6"/>
      <c r="K27" s="6"/>
    </row>
    <row r="28" spans="1:13">
      <c r="B28">
        <v>8</v>
      </c>
      <c r="C28">
        <v>8</v>
      </c>
      <c r="D28">
        <v>9</v>
      </c>
      <c r="I28" s="6"/>
      <c r="J28" s="6"/>
      <c r="K28" s="6"/>
    </row>
    <row r="29" spans="1:13">
      <c r="B29">
        <v>8</v>
      </c>
      <c r="C29">
        <v>8</v>
      </c>
      <c r="D29">
        <v>9</v>
      </c>
      <c r="I29" s="6"/>
      <c r="J29" s="6"/>
      <c r="K29" s="6"/>
    </row>
    <row r="30" spans="1:13">
      <c r="B30">
        <v>9</v>
      </c>
      <c r="C30">
        <v>8</v>
      </c>
      <c r="D30">
        <v>12</v>
      </c>
      <c r="I30" s="6"/>
      <c r="J30" s="6"/>
      <c r="K30" s="6"/>
    </row>
    <row r="31" spans="1:13">
      <c r="B31">
        <v>9</v>
      </c>
      <c r="I31" s="6"/>
      <c r="J31" s="6"/>
      <c r="K31" s="6"/>
    </row>
    <row r="32" spans="1:13">
      <c r="B32">
        <v>9</v>
      </c>
      <c r="I32" s="6"/>
      <c r="J32" s="6"/>
      <c r="K32" s="6"/>
      <c r="L32" s="5"/>
      <c r="M32" s="5"/>
    </row>
    <row r="33" spans="1:13" ht="75">
      <c r="A33" s="6" t="s">
        <v>24</v>
      </c>
      <c r="B33" s="7" t="s">
        <v>40</v>
      </c>
      <c r="C33" s="7" t="s">
        <v>41</v>
      </c>
      <c r="D33" s="7" t="s">
        <v>42</v>
      </c>
      <c r="I33" s="5"/>
      <c r="J33" s="5"/>
      <c r="K33" s="5"/>
      <c r="L33" s="5"/>
      <c r="M33" s="5"/>
    </row>
    <row r="34" spans="1:13">
      <c r="B34">
        <f>MEDIAN(B23:B33)</f>
        <v>8</v>
      </c>
      <c r="C34">
        <f t="shared" ref="C34:D34" si="0">MEDIAN(C23:C33)</f>
        <v>8</v>
      </c>
      <c r="D34">
        <f t="shared" si="0"/>
        <v>10.5</v>
      </c>
      <c r="I34" s="5"/>
      <c r="J34" s="5"/>
      <c r="K34" s="5"/>
      <c r="L34" s="5"/>
      <c r="M34" s="5"/>
    </row>
    <row r="36" spans="1:13">
      <c r="I36" s="6"/>
      <c r="J36" s="6"/>
      <c r="K36" s="6"/>
      <c r="L36" s="5"/>
      <c r="M36" s="5"/>
    </row>
    <row r="37" spans="1:13">
      <c r="J37" s="5"/>
    </row>
    <row r="38" spans="1:13">
      <c r="G38" s="12"/>
      <c r="H38" s="13"/>
      <c r="J38" s="5"/>
    </row>
    <row r="39" spans="1:13">
      <c r="G39" s="12"/>
      <c r="H39" s="12"/>
    </row>
    <row r="40" spans="1:13">
      <c r="G40" s="12"/>
      <c r="H40" s="12"/>
    </row>
    <row r="41" spans="1:13">
      <c r="G41" s="12"/>
      <c r="H41" s="12"/>
    </row>
    <row r="42" spans="1:13">
      <c r="G42" s="12"/>
      <c r="H42" s="12"/>
    </row>
    <row r="43" spans="1:13">
      <c r="G43" s="12"/>
      <c r="H43" s="12"/>
    </row>
    <row r="44" spans="1:13">
      <c r="G44" s="12"/>
      <c r="H44" s="12"/>
    </row>
    <row r="45" spans="1:13">
      <c r="G45" s="12"/>
      <c r="H45" s="12"/>
    </row>
    <row r="46" spans="1:13">
      <c r="G46" s="12"/>
      <c r="H46" s="12"/>
    </row>
    <row r="47" spans="1:13">
      <c r="G47" s="12"/>
      <c r="H47" s="12"/>
    </row>
    <row r="48" spans="1:13">
      <c r="G48" s="12"/>
      <c r="H48" s="12"/>
    </row>
    <row r="90" spans="9:9">
      <c r="I90" s="13"/>
    </row>
    <row r="91" spans="9:9">
      <c r="I91" s="12"/>
    </row>
    <row r="92" spans="9:9">
      <c r="I92" s="12"/>
    </row>
    <row r="93" spans="9:9">
      <c r="I93" s="12"/>
    </row>
    <row r="94" spans="9:9">
      <c r="I94" s="12"/>
    </row>
    <row r="95" spans="9:9">
      <c r="I95" s="12"/>
    </row>
    <row r="96" spans="9:9">
      <c r="I96" s="12"/>
    </row>
    <row r="97" spans="7:9">
      <c r="I97" s="12"/>
    </row>
    <row r="98" spans="7:9">
      <c r="I98" s="12"/>
    </row>
    <row r="99" spans="7:9">
      <c r="I99" s="12"/>
    </row>
    <row r="100" spans="7:9">
      <c r="I100" s="12"/>
    </row>
    <row r="101" spans="7:9">
      <c r="G101" s="12"/>
      <c r="H101" s="12"/>
      <c r="I101" s="12"/>
    </row>
    <row r="102" spans="7:9">
      <c r="G102" s="12"/>
      <c r="H102" s="12"/>
      <c r="I102" s="12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073" r:id="rId4">
          <objectPr defaultSize="0" autoPict="0" r:id="rId5">
            <anchor moveWithCells="1">
              <from>
                <xdr:col>8</xdr:col>
                <xdr:colOff>647700</xdr:colOff>
                <xdr:row>21</xdr:row>
                <xdr:rowOff>123825</xdr:rowOff>
              </from>
              <to>
                <xdr:col>16</xdr:col>
                <xdr:colOff>209550</xdr:colOff>
                <xdr:row>40</xdr:row>
                <xdr:rowOff>66675</xdr:rowOff>
              </to>
            </anchor>
          </objectPr>
        </oleObject>
      </mc:Choice>
      <mc:Fallback>
        <oleObject progId="Prism8.Document" shapeId="3073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1B365-ABE7-4FAA-822E-3586F410E29E}">
  <dimension ref="A1:AF293"/>
  <sheetViews>
    <sheetView topLeftCell="C1" zoomScale="70" zoomScaleNormal="70" workbookViewId="0">
      <selection activeCell="C17" sqref="C17:C18"/>
    </sheetView>
  </sheetViews>
  <sheetFormatPr defaultRowHeight="15"/>
  <cols>
    <col min="1" max="1" width="19" customWidth="1"/>
    <col min="2" max="2" width="15.28515625" customWidth="1"/>
    <col min="3" max="3" width="36.42578125" customWidth="1"/>
    <col min="6" max="6" width="13.85546875" customWidth="1"/>
    <col min="8" max="8" width="17.85546875" customWidth="1"/>
  </cols>
  <sheetData>
    <row r="1" spans="1:24" ht="75">
      <c r="A1" s="6" t="s">
        <v>52</v>
      </c>
      <c r="B1" s="6" t="s">
        <v>47</v>
      </c>
      <c r="C1" s="6" t="s">
        <v>49</v>
      </c>
      <c r="D1" s="6" t="s">
        <v>53</v>
      </c>
      <c r="E1" s="6" t="s">
        <v>54</v>
      </c>
      <c r="F1" s="6" t="s">
        <v>55</v>
      </c>
      <c r="G1" s="6"/>
      <c r="H1" s="6" t="s">
        <v>50</v>
      </c>
      <c r="I1" s="6" t="s">
        <v>47</v>
      </c>
      <c r="J1" s="6" t="s">
        <v>49</v>
      </c>
      <c r="K1" s="6" t="s">
        <v>53</v>
      </c>
      <c r="L1" s="6" t="s">
        <v>54</v>
      </c>
      <c r="M1" s="6" t="s">
        <v>55</v>
      </c>
      <c r="N1" s="6"/>
      <c r="O1" s="6"/>
      <c r="P1" s="6"/>
      <c r="Q1" s="7" t="s">
        <v>51</v>
      </c>
      <c r="R1" s="7" t="s">
        <v>47</v>
      </c>
      <c r="S1" s="7" t="s">
        <v>49</v>
      </c>
      <c r="T1" s="7" t="s">
        <v>53</v>
      </c>
      <c r="U1" s="7" t="s">
        <v>54</v>
      </c>
      <c r="V1" s="7" t="s">
        <v>55</v>
      </c>
      <c r="W1" s="6"/>
      <c r="X1" s="17"/>
    </row>
    <row r="2" spans="1:24">
      <c r="A2" s="6"/>
      <c r="B2">
        <v>8</v>
      </c>
      <c r="C2">
        <v>8</v>
      </c>
      <c r="D2">
        <v>163</v>
      </c>
      <c r="E2">
        <f>D2/B2</f>
        <v>20.375</v>
      </c>
      <c r="F2">
        <f>D2/C2</f>
        <v>20.375</v>
      </c>
      <c r="I2">
        <v>8</v>
      </c>
      <c r="J2">
        <v>8</v>
      </c>
      <c r="K2">
        <v>167</v>
      </c>
      <c r="L2">
        <f>K2/I2</f>
        <v>20.875</v>
      </c>
      <c r="M2">
        <f>K2/J2</f>
        <v>20.875</v>
      </c>
      <c r="Q2" s="8" t="s">
        <v>56</v>
      </c>
      <c r="R2" s="8">
        <v>8</v>
      </c>
      <c r="S2" s="8">
        <v>9</v>
      </c>
      <c r="T2" s="8">
        <v>143</v>
      </c>
      <c r="U2" s="8">
        <f>T2/R2</f>
        <v>17.875</v>
      </c>
      <c r="V2" s="8">
        <f>T2/S2</f>
        <v>15.888888888888889</v>
      </c>
      <c r="X2" s="12"/>
    </row>
    <row r="3" spans="1:24">
      <c r="B3">
        <v>8</v>
      </c>
      <c r="C3">
        <v>8</v>
      </c>
      <c r="D3">
        <v>143</v>
      </c>
      <c r="E3">
        <f t="shared" ref="E3:E11" si="0">D3/B3</f>
        <v>17.875</v>
      </c>
      <c r="F3">
        <f t="shared" ref="F3:F11" si="1">D3/C3</f>
        <v>17.875</v>
      </c>
      <c r="I3">
        <v>8</v>
      </c>
      <c r="J3">
        <v>8</v>
      </c>
      <c r="K3">
        <v>150</v>
      </c>
      <c r="L3">
        <f>K3/I3</f>
        <v>18.75</v>
      </c>
      <c r="M3">
        <f>K3/J3</f>
        <v>18.75</v>
      </c>
      <c r="Q3" s="8" t="s">
        <v>57</v>
      </c>
      <c r="R3" s="8">
        <v>9</v>
      </c>
      <c r="S3" s="8">
        <v>21</v>
      </c>
      <c r="T3" s="8">
        <v>145</v>
      </c>
      <c r="U3" s="8">
        <f t="shared" ref="U3:U9" si="2">T3/R3</f>
        <v>16.111111111111111</v>
      </c>
      <c r="V3" s="8">
        <f t="shared" ref="V3:V9" si="3">T3/S3</f>
        <v>6.9047619047619051</v>
      </c>
      <c r="X3" s="12"/>
    </row>
    <row r="4" spans="1:24">
      <c r="B4">
        <v>8</v>
      </c>
      <c r="C4">
        <v>8</v>
      </c>
      <c r="D4">
        <v>149</v>
      </c>
      <c r="E4">
        <f t="shared" si="0"/>
        <v>18.625</v>
      </c>
      <c r="F4">
        <f t="shared" si="1"/>
        <v>18.625</v>
      </c>
      <c r="I4">
        <v>8</v>
      </c>
      <c r="J4">
        <v>8</v>
      </c>
      <c r="K4">
        <v>132</v>
      </c>
      <c r="L4">
        <f t="shared" ref="L4" si="4">K4/I4</f>
        <v>16.5</v>
      </c>
      <c r="M4">
        <f t="shared" ref="M4:M11" si="5">K4/J4</f>
        <v>16.5</v>
      </c>
      <c r="Q4" s="8" t="s">
        <v>58</v>
      </c>
      <c r="R4" s="8">
        <v>8</v>
      </c>
      <c r="S4" s="8">
        <v>19</v>
      </c>
      <c r="T4" s="8">
        <v>153</v>
      </c>
      <c r="U4" s="8">
        <f t="shared" si="2"/>
        <v>19.125</v>
      </c>
      <c r="V4" s="8">
        <f t="shared" si="3"/>
        <v>8.0526315789473681</v>
      </c>
      <c r="X4" s="12"/>
    </row>
    <row r="5" spans="1:24">
      <c r="B5">
        <v>8</v>
      </c>
      <c r="C5">
        <v>8</v>
      </c>
      <c r="D5">
        <v>153</v>
      </c>
      <c r="E5">
        <f t="shared" si="0"/>
        <v>19.125</v>
      </c>
      <c r="F5">
        <f t="shared" si="1"/>
        <v>19.125</v>
      </c>
      <c r="I5">
        <v>8</v>
      </c>
      <c r="J5">
        <v>8</v>
      </c>
      <c r="K5">
        <v>154</v>
      </c>
      <c r="L5">
        <f>K5/I5</f>
        <v>19.25</v>
      </c>
      <c r="M5">
        <f t="shared" si="5"/>
        <v>19.25</v>
      </c>
      <c r="Q5" s="8" t="s">
        <v>59</v>
      </c>
      <c r="R5" s="8">
        <v>8</v>
      </c>
      <c r="S5" s="8">
        <v>9</v>
      </c>
      <c r="T5" s="9">
        <v>162</v>
      </c>
      <c r="U5" s="8">
        <f t="shared" si="2"/>
        <v>20.25</v>
      </c>
      <c r="V5" s="8">
        <f t="shared" si="3"/>
        <v>18</v>
      </c>
      <c r="X5" s="12"/>
    </row>
    <row r="6" spans="1:24">
      <c r="B6">
        <v>8</v>
      </c>
      <c r="C6">
        <v>8</v>
      </c>
      <c r="D6">
        <v>188</v>
      </c>
      <c r="E6">
        <f t="shared" si="0"/>
        <v>23.5</v>
      </c>
      <c r="F6">
        <f t="shared" si="1"/>
        <v>23.5</v>
      </c>
      <c r="I6">
        <v>8</v>
      </c>
      <c r="J6">
        <v>8</v>
      </c>
      <c r="K6">
        <v>153</v>
      </c>
      <c r="L6">
        <f t="shared" ref="L6:L11" si="6">K6/I6</f>
        <v>19.125</v>
      </c>
      <c r="M6">
        <f t="shared" si="5"/>
        <v>19.125</v>
      </c>
      <c r="Q6" s="8" t="s">
        <v>60</v>
      </c>
      <c r="R6" s="8">
        <v>8</v>
      </c>
      <c r="S6" s="8">
        <v>40</v>
      </c>
      <c r="T6" s="8">
        <v>152</v>
      </c>
      <c r="U6" s="8">
        <f t="shared" si="2"/>
        <v>19</v>
      </c>
      <c r="V6" s="8">
        <f t="shared" si="3"/>
        <v>3.8</v>
      </c>
      <c r="X6" s="12"/>
    </row>
    <row r="7" spans="1:24">
      <c r="B7">
        <v>8</v>
      </c>
      <c r="C7">
        <v>8</v>
      </c>
      <c r="D7">
        <v>190</v>
      </c>
      <c r="E7">
        <f t="shared" si="0"/>
        <v>23.75</v>
      </c>
      <c r="F7">
        <f t="shared" si="1"/>
        <v>23.75</v>
      </c>
      <c r="I7">
        <v>8</v>
      </c>
      <c r="J7">
        <v>8</v>
      </c>
      <c r="K7">
        <v>148</v>
      </c>
      <c r="L7">
        <f t="shared" si="6"/>
        <v>18.5</v>
      </c>
      <c r="M7">
        <f t="shared" si="5"/>
        <v>18.5</v>
      </c>
      <c r="Q7" s="8" t="s">
        <v>61</v>
      </c>
      <c r="R7" s="8">
        <v>8</v>
      </c>
      <c r="S7" s="8">
        <v>9</v>
      </c>
      <c r="T7" s="8">
        <v>170</v>
      </c>
      <c r="U7" s="8">
        <f t="shared" si="2"/>
        <v>21.25</v>
      </c>
      <c r="V7" s="8">
        <f t="shared" si="3"/>
        <v>18.888888888888889</v>
      </c>
      <c r="X7" s="12"/>
    </row>
    <row r="8" spans="1:24">
      <c r="B8">
        <v>8</v>
      </c>
      <c r="C8">
        <v>8</v>
      </c>
      <c r="D8">
        <v>148</v>
      </c>
      <c r="E8">
        <f t="shared" si="0"/>
        <v>18.5</v>
      </c>
      <c r="F8">
        <f t="shared" si="1"/>
        <v>18.5</v>
      </c>
      <c r="I8">
        <v>8</v>
      </c>
      <c r="J8">
        <v>8</v>
      </c>
      <c r="K8">
        <v>130</v>
      </c>
      <c r="L8">
        <f t="shared" si="6"/>
        <v>16.25</v>
      </c>
      <c r="M8">
        <f t="shared" si="5"/>
        <v>16.25</v>
      </c>
      <c r="Q8" s="8" t="s">
        <v>62</v>
      </c>
      <c r="R8" s="8">
        <v>8</v>
      </c>
      <c r="S8" s="8">
        <v>9</v>
      </c>
      <c r="T8" s="8">
        <v>137</v>
      </c>
      <c r="U8" s="8">
        <f t="shared" si="2"/>
        <v>17.125</v>
      </c>
      <c r="V8" s="8">
        <f t="shared" si="3"/>
        <v>15.222222222222221</v>
      </c>
      <c r="X8" s="12"/>
    </row>
    <row r="9" spans="1:24">
      <c r="B9">
        <v>8</v>
      </c>
      <c r="C9">
        <v>8</v>
      </c>
      <c r="D9">
        <v>178</v>
      </c>
      <c r="E9">
        <f t="shared" si="0"/>
        <v>22.25</v>
      </c>
      <c r="F9">
        <f t="shared" si="1"/>
        <v>22.25</v>
      </c>
      <c r="I9">
        <v>8</v>
      </c>
      <c r="J9">
        <v>9</v>
      </c>
      <c r="K9">
        <v>157</v>
      </c>
      <c r="L9">
        <f t="shared" si="6"/>
        <v>19.625</v>
      </c>
      <c r="M9">
        <f t="shared" si="5"/>
        <v>17.444444444444443</v>
      </c>
      <c r="Q9" s="8" t="s">
        <v>63</v>
      </c>
      <c r="R9" s="8">
        <v>8</v>
      </c>
      <c r="S9" s="8">
        <v>12</v>
      </c>
      <c r="T9" s="8">
        <v>164</v>
      </c>
      <c r="U9" s="8">
        <f t="shared" si="2"/>
        <v>20.5</v>
      </c>
      <c r="V9" s="8">
        <f t="shared" si="3"/>
        <v>13.666666666666666</v>
      </c>
      <c r="X9" s="12"/>
    </row>
    <row r="10" spans="1:24">
      <c r="B10">
        <v>8</v>
      </c>
      <c r="C10">
        <v>8</v>
      </c>
      <c r="D10">
        <v>154</v>
      </c>
      <c r="E10">
        <f t="shared" si="0"/>
        <v>19.25</v>
      </c>
      <c r="F10">
        <f t="shared" si="1"/>
        <v>19.25</v>
      </c>
      <c r="I10">
        <v>8</v>
      </c>
      <c r="J10">
        <v>9</v>
      </c>
      <c r="K10">
        <v>190</v>
      </c>
      <c r="L10">
        <f t="shared" si="6"/>
        <v>23.75</v>
      </c>
      <c r="M10">
        <f t="shared" si="5"/>
        <v>21.111111111111111</v>
      </c>
      <c r="X10" s="12"/>
    </row>
    <row r="11" spans="1:24">
      <c r="B11">
        <v>8</v>
      </c>
      <c r="C11">
        <v>8</v>
      </c>
      <c r="D11">
        <v>166</v>
      </c>
      <c r="E11">
        <f t="shared" si="0"/>
        <v>20.75</v>
      </c>
      <c r="F11">
        <f t="shared" si="1"/>
        <v>20.75</v>
      </c>
      <c r="I11">
        <v>8</v>
      </c>
      <c r="J11">
        <v>9</v>
      </c>
      <c r="K11">
        <v>166</v>
      </c>
      <c r="L11">
        <f t="shared" si="6"/>
        <v>20.75</v>
      </c>
      <c r="M11">
        <f t="shared" si="5"/>
        <v>18.444444444444443</v>
      </c>
      <c r="X11" s="12"/>
    </row>
    <row r="12" spans="1:24">
      <c r="C12" t="s">
        <v>65</v>
      </c>
      <c r="E12">
        <f>AVERAGE(E2:E11)</f>
        <v>20.399999999999999</v>
      </c>
      <c r="F12">
        <f>AVERAGE(F2:F11)</f>
        <v>20.399999999999999</v>
      </c>
      <c r="L12">
        <f>AVERAGE(L2:L11)</f>
        <v>19.337499999999999</v>
      </c>
      <c r="M12">
        <f>AVERAGE(M2:M11)</f>
        <v>18.625</v>
      </c>
      <c r="R12">
        <f>AVERAGE(R2:R9)</f>
        <v>8.125</v>
      </c>
      <c r="S12">
        <f>AVERAGE(S2:S9)</f>
        <v>16</v>
      </c>
      <c r="T12">
        <f>AVERAGE(T2:T9)</f>
        <v>153.25</v>
      </c>
      <c r="U12">
        <f>AVERAGE(U2:U9)</f>
        <v>18.904513888888889</v>
      </c>
      <c r="V12">
        <f>AVERAGE(V2:V9)</f>
        <v>12.553007518796994</v>
      </c>
      <c r="X12" s="12"/>
    </row>
    <row r="13" spans="1:24">
      <c r="C13" t="s">
        <v>30</v>
      </c>
      <c r="E13">
        <f>STDEV(E2:E9)</f>
        <v>2.3584952830141508</v>
      </c>
      <c r="F13">
        <f>STDEV(F2:F11)</f>
        <v>2.1203380233664002</v>
      </c>
      <c r="L13">
        <f>STDEV(L2:L11)</f>
        <v>2.1755028154429059</v>
      </c>
      <c r="M13">
        <f>STDEV(M2:M11)</f>
        <v>1.6158136988728065</v>
      </c>
      <c r="R13">
        <f>STDEV(R2:R9)</f>
        <v>0.35355339059327379</v>
      </c>
      <c r="S13">
        <f>STDEV(S2:S9)</f>
        <v>10.836446439150217</v>
      </c>
      <c r="T13">
        <f>STDEV(T2:T9)</f>
        <v>11.411147431975705</v>
      </c>
      <c r="U13">
        <f>STDEV(U2:U9)</f>
        <v>1.7705775180926013</v>
      </c>
      <c r="V13">
        <f>STDEV(V2:V9)</f>
        <v>5.5815687875704105</v>
      </c>
      <c r="X13" s="12"/>
    </row>
    <row r="14" spans="1:24">
      <c r="X14" s="12"/>
    </row>
    <row r="16" spans="1:24" ht="45">
      <c r="C16" t="s">
        <v>55</v>
      </c>
      <c r="D16" t="s">
        <v>52</v>
      </c>
      <c r="E16" t="s">
        <v>50</v>
      </c>
      <c r="F16" s="6" t="s">
        <v>51</v>
      </c>
      <c r="I16" s="32" t="s">
        <v>347</v>
      </c>
      <c r="N16" s="32" t="s">
        <v>347</v>
      </c>
    </row>
    <row r="17" spans="1:16" ht="15.75" thickBot="1">
      <c r="C17" s="32" t="s">
        <v>65</v>
      </c>
      <c r="D17">
        <v>20.399999999999999</v>
      </c>
      <c r="E17">
        <v>18.625</v>
      </c>
      <c r="F17">
        <v>12.553007518796994</v>
      </c>
      <c r="I17" s="32"/>
      <c r="N17" s="32"/>
    </row>
    <row r="18" spans="1:16">
      <c r="C18" s="32" t="s">
        <v>30</v>
      </c>
      <c r="D18">
        <v>2.3584952830141508</v>
      </c>
      <c r="E18">
        <v>1.6158136988728065</v>
      </c>
      <c r="F18">
        <v>5.5815687875704105</v>
      </c>
      <c r="I18" s="3"/>
      <c r="J18" s="3" t="s">
        <v>50</v>
      </c>
      <c r="K18" s="3" t="s">
        <v>51</v>
      </c>
      <c r="N18" s="3"/>
      <c r="O18" s="39" t="s">
        <v>38</v>
      </c>
      <c r="P18" s="3" t="s">
        <v>51</v>
      </c>
    </row>
    <row r="19" spans="1:16">
      <c r="I19" s="37" t="s">
        <v>25</v>
      </c>
      <c r="J19" s="37">
        <v>18.625</v>
      </c>
      <c r="K19" s="37">
        <v>12.553007518796994</v>
      </c>
      <c r="N19" s="37" t="s">
        <v>25</v>
      </c>
      <c r="O19" s="37">
        <v>20.399999999999999</v>
      </c>
      <c r="P19" s="37">
        <v>12.553007518796994</v>
      </c>
    </row>
    <row r="20" spans="1:16">
      <c r="A20" s="6"/>
      <c r="I20" s="37" t="s">
        <v>348</v>
      </c>
      <c r="J20" s="37">
        <v>2.6108539094650203</v>
      </c>
      <c r="K20" s="37">
        <v>31.153910130380218</v>
      </c>
      <c r="N20" s="37" t="s">
        <v>348</v>
      </c>
      <c r="O20" s="37">
        <v>4.4958333333333336</v>
      </c>
      <c r="P20" s="37">
        <v>31.153910130380218</v>
      </c>
    </row>
    <row r="21" spans="1:16">
      <c r="I21" s="37" t="s">
        <v>349</v>
      </c>
      <c r="J21" s="37">
        <v>10</v>
      </c>
      <c r="K21" s="37">
        <v>8</v>
      </c>
      <c r="N21" s="37" t="s">
        <v>349</v>
      </c>
      <c r="O21" s="37">
        <v>10</v>
      </c>
      <c r="P21" s="37">
        <v>8</v>
      </c>
    </row>
    <row r="22" spans="1:16">
      <c r="I22" s="37" t="s">
        <v>350</v>
      </c>
      <c r="J22" s="37">
        <v>15.09844100611542</v>
      </c>
      <c r="K22" s="37"/>
      <c r="N22" s="37" t="s">
        <v>350</v>
      </c>
      <c r="O22" s="37">
        <v>16.158741932041345</v>
      </c>
      <c r="P22" s="37"/>
    </row>
    <row r="23" spans="1:16">
      <c r="I23" s="37" t="s">
        <v>351</v>
      </c>
      <c r="J23" s="37">
        <v>0</v>
      </c>
      <c r="K23" s="37"/>
      <c r="N23" s="37" t="s">
        <v>351</v>
      </c>
      <c r="O23" s="37">
        <v>0</v>
      </c>
      <c r="P23" s="37"/>
    </row>
    <row r="24" spans="1:16">
      <c r="I24" s="37" t="s">
        <v>17</v>
      </c>
      <c r="J24" s="37">
        <v>16</v>
      </c>
      <c r="K24" s="37"/>
      <c r="N24" s="37" t="s">
        <v>17</v>
      </c>
      <c r="O24" s="37">
        <v>16</v>
      </c>
      <c r="P24" s="37"/>
    </row>
    <row r="25" spans="1:16">
      <c r="I25" s="37" t="s">
        <v>18</v>
      </c>
      <c r="J25" s="37">
        <v>3.2943816699604702</v>
      </c>
      <c r="K25" s="37"/>
      <c r="N25" s="37" t="s">
        <v>18</v>
      </c>
      <c r="O25" s="37">
        <v>4.1153635333824958</v>
      </c>
      <c r="P25" s="37"/>
    </row>
    <row r="26" spans="1:16">
      <c r="I26" s="37" t="s">
        <v>352</v>
      </c>
      <c r="J26" s="37">
        <v>2.2865532524063733E-3</v>
      </c>
      <c r="K26" s="37"/>
      <c r="N26" s="37" t="s">
        <v>352</v>
      </c>
      <c r="O26" s="37">
        <v>4.0501844713008062E-4</v>
      </c>
      <c r="P26" s="37"/>
    </row>
    <row r="27" spans="1:16">
      <c r="I27" s="37" t="s">
        <v>353</v>
      </c>
      <c r="J27" s="37">
        <v>1.7458836762762506</v>
      </c>
      <c r="K27" s="37"/>
      <c r="N27" s="37" t="s">
        <v>353</v>
      </c>
      <c r="O27" s="37">
        <v>1.7458836762762506</v>
      </c>
      <c r="P27" s="37"/>
    </row>
    <row r="28" spans="1:16">
      <c r="I28" s="37" t="s">
        <v>354</v>
      </c>
      <c r="J28" s="37">
        <v>4.5731065048127467E-3</v>
      </c>
      <c r="K28" s="37"/>
      <c r="N28" s="37" t="s">
        <v>354</v>
      </c>
      <c r="O28" s="37">
        <v>8.1003689426016124E-4</v>
      </c>
      <c r="P28" s="37"/>
    </row>
    <row r="29" spans="1:16" ht="15.75" thickBot="1">
      <c r="I29" s="38" t="s">
        <v>355</v>
      </c>
      <c r="J29" s="38">
        <v>2.119905299221255</v>
      </c>
      <c r="K29" s="38"/>
      <c r="N29" s="38" t="s">
        <v>355</v>
      </c>
      <c r="O29" s="38">
        <v>2.119905299221255</v>
      </c>
      <c r="P29" s="38"/>
    </row>
    <row r="31" spans="1:16" s="12" customFormat="1">
      <c r="D31" s="17"/>
      <c r="G31" s="17"/>
    </row>
    <row r="32" spans="1:16" s="12" customFormat="1"/>
    <row r="33" spans="1:17" s="12" customFormat="1"/>
    <row r="34" spans="1:17" s="12" customFormat="1"/>
    <row r="35" spans="1:17" s="12" customFormat="1">
      <c r="I35" s="32" t="s">
        <v>347</v>
      </c>
      <c r="J35"/>
      <c r="K35"/>
    </row>
    <row r="36" spans="1:17" s="12" customFormat="1" ht="15.75" thickBot="1">
      <c r="I36" s="32"/>
      <c r="J36"/>
      <c r="K36"/>
    </row>
    <row r="37" spans="1:17" s="12" customFormat="1">
      <c r="I37" s="3"/>
      <c r="J37" s="32" t="s">
        <v>52</v>
      </c>
      <c r="K37" s="32" t="s">
        <v>50</v>
      </c>
    </row>
    <row r="38" spans="1:17" s="12" customFormat="1">
      <c r="I38" s="37" t="s">
        <v>25</v>
      </c>
      <c r="J38" s="37">
        <v>20.399999999999999</v>
      </c>
      <c r="K38" s="37">
        <v>18.625</v>
      </c>
      <c r="L38" s="13"/>
      <c r="M38" s="13"/>
      <c r="O38" s="13"/>
      <c r="P38" s="13"/>
      <c r="Q38" s="13"/>
    </row>
    <row r="39" spans="1:17" s="12" customFormat="1">
      <c r="I39" s="37" t="s">
        <v>348</v>
      </c>
      <c r="J39" s="37">
        <v>4.4958333333333336</v>
      </c>
      <c r="K39" s="37">
        <v>2.6108539094650203</v>
      </c>
    </row>
    <row r="40" spans="1:17" s="12" customFormat="1">
      <c r="I40" s="37" t="s">
        <v>349</v>
      </c>
      <c r="J40" s="37">
        <v>10</v>
      </c>
      <c r="K40" s="37">
        <v>10</v>
      </c>
    </row>
    <row r="41" spans="1:17" s="12" customFormat="1">
      <c r="I41" s="37" t="s">
        <v>350</v>
      </c>
      <c r="J41" s="37">
        <v>3.5533436213991774</v>
      </c>
      <c r="K41" s="37"/>
    </row>
    <row r="42" spans="1:17" s="12" customFormat="1">
      <c r="I42" s="37" t="s">
        <v>351</v>
      </c>
      <c r="J42" s="37">
        <v>0</v>
      </c>
      <c r="K42" s="37"/>
    </row>
    <row r="43" spans="1:17" s="12" customFormat="1">
      <c r="I43" s="37" t="s">
        <v>17</v>
      </c>
      <c r="J43" s="37">
        <v>18</v>
      </c>
      <c r="K43" s="37"/>
    </row>
    <row r="44" spans="1:17" s="12" customFormat="1">
      <c r="I44" s="37" t="s">
        <v>18</v>
      </c>
      <c r="J44" s="37">
        <v>2.1055461063813197</v>
      </c>
      <c r="K44" s="37"/>
    </row>
    <row r="45" spans="1:17" s="12" customFormat="1">
      <c r="I45" s="37" t="s">
        <v>352</v>
      </c>
      <c r="J45" s="37">
        <v>2.4774422577050346E-2</v>
      </c>
      <c r="K45" s="37"/>
    </row>
    <row r="46" spans="1:17" s="12" customFormat="1">
      <c r="A46" s="17"/>
      <c r="D46" s="17"/>
      <c r="G46" s="17"/>
      <c r="I46" s="37" t="s">
        <v>353</v>
      </c>
      <c r="J46" s="37">
        <v>1.7340636066175394</v>
      </c>
      <c r="K46" s="37"/>
    </row>
    <row r="47" spans="1:17" s="12" customFormat="1">
      <c r="I47" s="37" t="s">
        <v>354</v>
      </c>
      <c r="J47" s="37">
        <v>4.9548845154100692E-2</v>
      </c>
      <c r="K47" s="37"/>
    </row>
    <row r="48" spans="1:17" s="12" customFormat="1" ht="15.75" thickBot="1">
      <c r="I48" s="38" t="s">
        <v>355</v>
      </c>
      <c r="J48" s="38">
        <v>2.1009220402410378</v>
      </c>
      <c r="K48" s="38"/>
    </row>
    <row r="49" spans="1:17" s="12" customFormat="1"/>
    <row r="50" spans="1:17" s="12" customFormat="1"/>
    <row r="51" spans="1:17" s="12" customFormat="1"/>
    <row r="52" spans="1:17" s="12" customFormat="1"/>
    <row r="53" spans="1:17" s="12" customFormat="1"/>
    <row r="54" spans="1:17" s="12" customFormat="1"/>
    <row r="55" spans="1:17" s="12" customFormat="1"/>
    <row r="56" spans="1:17" s="12" customFormat="1"/>
    <row r="57" spans="1:17" s="12" customFormat="1"/>
    <row r="58" spans="1:17" s="12" customFormat="1"/>
    <row r="59" spans="1:17" s="12" customFormat="1"/>
    <row r="60" spans="1:17" s="12" customFormat="1"/>
    <row r="61" spans="1:17" s="12" customFormat="1"/>
    <row r="62" spans="1:17" s="12" customFormat="1"/>
    <row r="63" spans="1:17" s="12" customFormat="1">
      <c r="A63" s="17"/>
      <c r="D63" s="17"/>
      <c r="G63" s="17"/>
      <c r="K63" s="13"/>
      <c r="L63" s="13"/>
      <c r="M63" s="13"/>
      <c r="O63" s="13"/>
      <c r="P63" s="13"/>
      <c r="Q63" s="13"/>
    </row>
    <row r="64" spans="1:17" s="12" customFormat="1"/>
    <row r="65" spans="3:8" s="12" customFormat="1"/>
    <row r="66" spans="3:8" s="12" customFormat="1"/>
    <row r="67" spans="3:8" s="12" customFormat="1"/>
    <row r="68" spans="3:8" s="12" customFormat="1"/>
    <row r="69" spans="3:8" s="12" customFormat="1"/>
    <row r="70" spans="3:8" s="12" customFormat="1"/>
    <row r="71" spans="3:8" s="12" customFormat="1"/>
    <row r="72" spans="3:8" s="12" customFormat="1"/>
    <row r="73" spans="3:8" s="12" customFormat="1"/>
    <row r="74" spans="3:8" s="12" customFormat="1"/>
    <row r="75" spans="3:8" s="12" customFormat="1"/>
    <row r="76" spans="3:8" s="12" customFormat="1"/>
    <row r="77" spans="3:8" s="12" customFormat="1"/>
    <row r="78" spans="3:8" s="12" customFormat="1"/>
    <row r="79" spans="3:8" s="12" customFormat="1">
      <c r="C79" s="17"/>
      <c r="E79" s="17"/>
      <c r="F79" s="17"/>
      <c r="H79" s="17"/>
    </row>
    <row r="80" spans="3:8" s="12" customFormat="1"/>
    <row r="81" spans="1:28" s="12" customFormat="1"/>
    <row r="82" spans="1:28" s="12" customFormat="1"/>
    <row r="83" spans="1:28" s="12" customFormat="1"/>
    <row r="84" spans="1:28" s="12" customFormat="1"/>
    <row r="85" spans="1:28" s="12" customFormat="1">
      <c r="E85" s="17"/>
      <c r="F85" s="17"/>
      <c r="H85" s="17"/>
    </row>
    <row r="86" spans="1:28" s="12" customFormat="1"/>
    <row r="87" spans="1:28" s="12" customFormat="1"/>
    <row r="88" spans="1:28" s="12" customFormat="1"/>
    <row r="89" spans="1:28" s="12" customFormat="1"/>
    <row r="90" spans="1:28" s="17" customFormat="1"/>
    <row r="91" spans="1:28" s="12" customFormat="1">
      <c r="A91" s="17"/>
    </row>
    <row r="92" spans="1:28" s="12" customFormat="1"/>
    <row r="93" spans="1:28" s="12" customFormat="1"/>
    <row r="94" spans="1:28" s="12" customFormat="1">
      <c r="T94" s="18"/>
      <c r="AB94" s="18"/>
    </row>
    <row r="95" spans="1:28" s="12" customFormat="1"/>
    <row r="96" spans="1:28" s="12" customFormat="1"/>
    <row r="97" spans="4:32" s="12" customFormat="1"/>
    <row r="98" spans="4:32" s="12" customFormat="1">
      <c r="AF98" s="19"/>
    </row>
    <row r="99" spans="4:32" s="12" customFormat="1"/>
    <row r="100" spans="4:32" s="12" customFormat="1"/>
    <row r="101" spans="4:32" s="12" customFormat="1"/>
    <row r="102" spans="4:32" s="12" customFormat="1"/>
    <row r="103" spans="4:32" s="12" customFormat="1"/>
    <row r="104" spans="4:32" s="12" customFormat="1"/>
    <row r="105" spans="4:32" s="12" customFormat="1"/>
    <row r="106" spans="4:32" s="12" customFormat="1">
      <c r="D106" s="17"/>
      <c r="E106" s="17"/>
      <c r="F106" s="17"/>
    </row>
    <row r="107" spans="4:32" s="12" customFormat="1"/>
    <row r="108" spans="4:32" s="12" customFormat="1">
      <c r="H108" s="13"/>
      <c r="I108" s="13"/>
      <c r="J108" s="13"/>
      <c r="T108" s="13"/>
      <c r="U108" s="13"/>
      <c r="V108" s="13"/>
      <c r="Y108" s="13"/>
      <c r="Z108" s="13"/>
      <c r="AA108" s="13"/>
    </row>
    <row r="109" spans="4:32" s="12" customFormat="1"/>
    <row r="110" spans="4:32" s="12" customFormat="1">
      <c r="F110" s="17"/>
    </row>
    <row r="111" spans="4:32" s="12" customFormat="1"/>
    <row r="112" spans="4:32" s="12" customFormat="1"/>
    <row r="113" spans="9:22" s="12" customFormat="1"/>
    <row r="114" spans="9:22" s="12" customFormat="1"/>
    <row r="115" spans="9:22" s="12" customFormat="1"/>
    <row r="116" spans="9:22" s="12" customFormat="1"/>
    <row r="117" spans="9:22" s="12" customFormat="1"/>
    <row r="118" spans="9:22" s="12" customFormat="1"/>
    <row r="119" spans="9:22" s="12" customFormat="1"/>
    <row r="120" spans="9:22" s="12" customFormat="1"/>
    <row r="121" spans="9:22" s="12" customFormat="1"/>
    <row r="122" spans="9:22" s="12" customFormat="1"/>
    <row r="123" spans="9:22" s="12" customFormat="1"/>
    <row r="124" spans="9:22" s="12" customFormat="1"/>
    <row r="125" spans="9:22" s="12" customFormat="1">
      <c r="T125" s="13"/>
      <c r="U125" s="13"/>
      <c r="V125" s="13"/>
    </row>
    <row r="126" spans="9:22" s="12" customFormat="1">
      <c r="I126" s="13"/>
      <c r="J126" s="13"/>
      <c r="K126" s="13"/>
    </row>
    <row r="127" spans="9:22" s="12" customFormat="1"/>
    <row r="128" spans="9:22" s="12" customFormat="1"/>
    <row r="129" spans="9:11" s="12" customFormat="1"/>
    <row r="130" spans="9:11" s="12" customFormat="1"/>
    <row r="131" spans="9:11" s="12" customFormat="1"/>
    <row r="132" spans="9:11" s="12" customFormat="1"/>
    <row r="133" spans="9:11" s="12" customFormat="1"/>
    <row r="134" spans="9:11" s="12" customFormat="1"/>
    <row r="135" spans="9:11" s="12" customFormat="1"/>
    <row r="136" spans="9:11" s="12" customFormat="1"/>
    <row r="137" spans="9:11" s="12" customFormat="1"/>
    <row r="138" spans="9:11" s="12" customFormat="1"/>
    <row r="139" spans="9:11" s="12" customFormat="1"/>
    <row r="140" spans="9:11" s="12" customFormat="1">
      <c r="I140" s="13"/>
      <c r="J140" s="13"/>
      <c r="K140" s="13"/>
    </row>
    <row r="141" spans="9:11" s="12" customFormat="1"/>
    <row r="142" spans="9:11" s="12" customFormat="1"/>
    <row r="143" spans="9:11" s="12" customFormat="1"/>
    <row r="144" spans="9:11" s="12" customFormat="1"/>
    <row r="145" s="12" customFormat="1"/>
    <row r="146" s="12" customFormat="1"/>
    <row r="147" s="12" customFormat="1"/>
    <row r="148" s="12" customFormat="1"/>
    <row r="149" s="12" customFormat="1"/>
    <row r="150" s="12" customFormat="1"/>
    <row r="151" s="12" customFormat="1"/>
    <row r="152" s="12" customFormat="1"/>
    <row r="153" s="12" customFormat="1"/>
    <row r="154" s="12" customFormat="1"/>
    <row r="155" s="12" customFormat="1"/>
    <row r="156" s="12" customFormat="1"/>
    <row r="157" s="12" customFormat="1"/>
    <row r="158" s="12" customFormat="1"/>
    <row r="159" s="12" customFormat="1"/>
    <row r="160" s="12" customFormat="1"/>
    <row r="161" spans="1:30" s="12" customFormat="1"/>
    <row r="162" spans="1:30" s="12" customFormat="1"/>
    <row r="163" spans="1:30" s="12" customFormat="1"/>
    <row r="164" spans="1:30" s="12" customFormat="1"/>
    <row r="165" spans="1:30" s="12" customFormat="1"/>
    <row r="166" spans="1:30" s="12" customFormat="1"/>
    <row r="167" spans="1:30" s="12" customFormat="1"/>
    <row r="168" spans="1:30" s="12" customFormat="1"/>
    <row r="169" spans="1:30" s="12" customFormat="1"/>
    <row r="170" spans="1:30" s="12" customFormat="1">
      <c r="A170" s="20"/>
    </row>
    <row r="171" spans="1:30" s="12" customForma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</row>
    <row r="172" spans="1:30" s="12" customFormat="1">
      <c r="A172" s="17"/>
      <c r="D172" s="21"/>
      <c r="K172" s="21"/>
      <c r="T172" s="21"/>
    </row>
    <row r="173" spans="1:30" s="12" customFormat="1">
      <c r="D173" s="21"/>
      <c r="K173" s="21"/>
      <c r="T173" s="21"/>
    </row>
    <row r="174" spans="1:30" s="12" customFormat="1">
      <c r="D174" s="21"/>
      <c r="K174" s="21"/>
      <c r="T174" s="21"/>
    </row>
    <row r="175" spans="1:30" s="12" customFormat="1">
      <c r="D175" s="21"/>
      <c r="K175" s="21"/>
      <c r="T175" s="22"/>
      <c r="AB175" s="18"/>
    </row>
    <row r="176" spans="1:30" s="12" customFormat="1">
      <c r="D176" s="21"/>
      <c r="K176" s="21"/>
      <c r="T176" s="21"/>
    </row>
    <row r="177" spans="3:22" s="12" customFormat="1">
      <c r="D177" s="21"/>
      <c r="K177" s="21"/>
      <c r="T177" s="21"/>
    </row>
    <row r="178" spans="3:22" s="12" customFormat="1">
      <c r="D178" s="21"/>
      <c r="K178" s="21"/>
      <c r="T178" s="21"/>
    </row>
    <row r="179" spans="3:22" s="12" customFormat="1">
      <c r="D179" s="21"/>
      <c r="K179" s="21"/>
      <c r="T179" s="21"/>
    </row>
    <row r="180" spans="3:22" s="12" customFormat="1">
      <c r="D180" s="21"/>
      <c r="K180" s="21"/>
    </row>
    <row r="181" spans="3:22" s="12" customFormat="1">
      <c r="D181" s="21"/>
      <c r="K181" s="21"/>
    </row>
    <row r="182" spans="3:22" s="12" customFormat="1"/>
    <row r="183" spans="3:22" s="12" customFormat="1"/>
    <row r="184" spans="3:22" s="12" customFormat="1"/>
    <row r="185" spans="3:22" s="12" customFormat="1"/>
    <row r="186" spans="3:22" s="12" customFormat="1"/>
    <row r="187" spans="3:22" s="12" customFormat="1"/>
    <row r="188" spans="3:22" s="12" customFormat="1"/>
    <row r="189" spans="3:22" s="12" customFormat="1">
      <c r="C189" s="17"/>
      <c r="D189" s="17"/>
      <c r="E189" s="17"/>
      <c r="F189" s="17"/>
    </row>
    <row r="190" spans="3:22" s="12" customFormat="1"/>
    <row r="191" spans="3:22" s="12" customFormat="1">
      <c r="T191" s="13"/>
      <c r="U191" s="13"/>
      <c r="V191" s="13"/>
    </row>
    <row r="192" spans="3:22" s="12" customFormat="1"/>
    <row r="193" s="12" customFormat="1"/>
    <row r="194" s="12" customFormat="1"/>
    <row r="195" s="12" customFormat="1"/>
    <row r="196" s="12" customFormat="1"/>
    <row r="197" s="12" customFormat="1"/>
    <row r="198" s="12" customFormat="1"/>
    <row r="199" s="12" customFormat="1"/>
    <row r="200" s="12" customFormat="1"/>
    <row r="201" s="12" customFormat="1"/>
    <row r="202" s="12" customFormat="1"/>
    <row r="203" s="12" customFormat="1"/>
    <row r="204" s="12" customFormat="1"/>
    <row r="205" s="12" customFormat="1"/>
    <row r="206" s="12" customFormat="1"/>
    <row r="207" s="12" customFormat="1"/>
    <row r="208" s="12" customFormat="1"/>
    <row r="209" s="12" customFormat="1"/>
    <row r="210" s="12" customFormat="1"/>
    <row r="211" s="12" customFormat="1"/>
    <row r="212" s="12" customFormat="1"/>
    <row r="213" s="12" customFormat="1"/>
    <row r="214" s="12" customFormat="1"/>
    <row r="215" s="12" customFormat="1"/>
    <row r="216" s="12" customFormat="1"/>
    <row r="217" s="12" customFormat="1"/>
    <row r="218" s="12" customFormat="1"/>
    <row r="219" s="12" customFormat="1"/>
    <row r="220" s="12" customFormat="1"/>
    <row r="221" s="12" customFormat="1"/>
    <row r="222" s="12" customFormat="1"/>
    <row r="223" s="12" customFormat="1"/>
    <row r="224" s="12" customFormat="1"/>
    <row r="225" s="12" customFormat="1"/>
    <row r="226" s="12" customFormat="1"/>
    <row r="227" s="12" customFormat="1"/>
    <row r="228" s="12" customFormat="1"/>
    <row r="229" s="12" customFormat="1"/>
    <row r="230" s="12" customFormat="1"/>
    <row r="231" s="12" customFormat="1"/>
    <row r="232" s="12" customFormat="1"/>
    <row r="233" s="12" customFormat="1"/>
    <row r="234" s="12" customFormat="1"/>
    <row r="235" s="12" customFormat="1"/>
    <row r="236" s="12" customFormat="1"/>
    <row r="237" s="12" customFormat="1"/>
    <row r="238" s="12" customFormat="1"/>
    <row r="239" s="12" customFormat="1"/>
    <row r="240" s="12" customFormat="1"/>
    <row r="241" s="12" customFormat="1"/>
    <row r="242" s="12" customFormat="1"/>
    <row r="243" s="12" customFormat="1"/>
    <row r="244" s="12" customFormat="1"/>
    <row r="245" s="12" customFormat="1"/>
    <row r="246" s="12" customFormat="1"/>
    <row r="247" s="12" customFormat="1"/>
    <row r="248" s="12" customFormat="1"/>
    <row r="249" s="12" customFormat="1"/>
    <row r="250" s="12" customFormat="1"/>
    <row r="251" s="12" customFormat="1"/>
    <row r="252" s="12" customFormat="1"/>
    <row r="253" s="12" customFormat="1"/>
    <row r="254" s="12" customFormat="1"/>
    <row r="255" s="12" customFormat="1"/>
    <row r="256" s="12" customFormat="1"/>
    <row r="257" s="12" customFormat="1"/>
    <row r="258" s="12" customFormat="1"/>
    <row r="259" s="12" customFormat="1"/>
    <row r="260" s="12" customFormat="1"/>
    <row r="261" s="12" customFormat="1"/>
    <row r="262" s="12" customFormat="1"/>
    <row r="263" s="12" customFormat="1"/>
    <row r="264" s="12" customFormat="1"/>
    <row r="265" s="12" customFormat="1"/>
    <row r="266" s="12" customFormat="1"/>
    <row r="267" s="12" customFormat="1"/>
    <row r="268" s="12" customFormat="1"/>
    <row r="269" s="12" customFormat="1"/>
    <row r="270" s="12" customFormat="1"/>
    <row r="271" s="12" customFormat="1"/>
    <row r="272" s="12" customFormat="1"/>
    <row r="273" s="12" customFormat="1"/>
    <row r="274" s="12" customFormat="1"/>
    <row r="275" s="12" customFormat="1"/>
    <row r="276" s="12" customFormat="1"/>
    <row r="277" s="12" customFormat="1"/>
    <row r="278" s="12" customFormat="1"/>
    <row r="279" s="12" customFormat="1"/>
    <row r="280" s="12" customFormat="1"/>
    <row r="281" s="12" customFormat="1"/>
    <row r="282" s="12" customFormat="1"/>
    <row r="283" s="12" customFormat="1"/>
    <row r="284" s="12" customFormat="1"/>
    <row r="285" s="12" customFormat="1"/>
    <row r="286" s="12" customFormat="1"/>
    <row r="287" s="12" customFormat="1"/>
    <row r="288" s="12" customFormat="1"/>
    <row r="289" s="12" customFormat="1"/>
    <row r="290" s="12" customFormat="1"/>
    <row r="291" s="12" customFormat="1"/>
    <row r="292" s="12" customFormat="1"/>
    <row r="293" s="12" customFormat="1"/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690A0-324C-4C72-8DD0-136CFE5D9AF3}">
  <dimension ref="A3:L47"/>
  <sheetViews>
    <sheetView zoomScale="70" zoomScaleNormal="70" workbookViewId="0">
      <selection activeCell="B49" sqref="B49"/>
    </sheetView>
  </sheetViews>
  <sheetFormatPr defaultRowHeight="15"/>
  <cols>
    <col min="1" max="1" width="15.140625" customWidth="1"/>
    <col min="2" max="2" width="20.5703125" customWidth="1"/>
    <col min="3" max="3" width="21" customWidth="1"/>
    <col min="4" max="4" width="15.7109375" customWidth="1"/>
    <col min="5" max="5" width="19.28515625" customWidth="1"/>
    <col min="6" max="6" width="17.5703125" customWidth="1"/>
    <col min="7" max="7" width="13" customWidth="1"/>
  </cols>
  <sheetData>
    <row r="3" spans="1:12">
      <c r="A3" s="6" t="s">
        <v>66</v>
      </c>
      <c r="B3" t="s">
        <v>67</v>
      </c>
      <c r="C3" t="s">
        <v>68</v>
      </c>
      <c r="D3" t="s">
        <v>69</v>
      </c>
      <c r="E3" t="s">
        <v>70</v>
      </c>
      <c r="F3" t="s">
        <v>68</v>
      </c>
      <c r="G3" t="s">
        <v>69</v>
      </c>
    </row>
    <row r="4" spans="1:12">
      <c r="B4" t="s">
        <v>71</v>
      </c>
      <c r="C4" t="s">
        <v>71</v>
      </c>
      <c r="D4" t="s">
        <v>71</v>
      </c>
      <c r="E4" t="s">
        <v>72</v>
      </c>
      <c r="F4" t="s">
        <v>72</v>
      </c>
      <c r="G4" t="s">
        <v>72</v>
      </c>
      <c r="I4" t="s">
        <v>68</v>
      </c>
      <c r="J4" s="32" t="s">
        <v>347</v>
      </c>
    </row>
    <row r="5" spans="1:12" ht="15.75" thickBot="1">
      <c r="A5">
        <v>1</v>
      </c>
      <c r="B5">
        <f>(60-30+59-30)/2</f>
        <v>29.5</v>
      </c>
      <c r="C5">
        <f>(140+100+85-30-30-30)/3</f>
        <v>78.333333333333329</v>
      </c>
      <c r="D5">
        <f>(51-40+58-40+61-40+53-45+33-31+74-69)/6</f>
        <v>10.833333333333334</v>
      </c>
      <c r="E5">
        <f>(59+61+69-22-27-22)/3</f>
        <v>39.333333333333336</v>
      </c>
      <c r="F5">
        <f>(72+77+82-27-27-27+113-22+112-22+92-22+114+82-22-22+131+83+80-23-23-23)/11</f>
        <v>70.727272727272734</v>
      </c>
      <c r="G5">
        <f>(60+72-30-30+0+55-22-22+82-37+88-30+64-22)/7</f>
        <v>32.571428571428569</v>
      </c>
      <c r="J5" s="32"/>
    </row>
    <row r="6" spans="1:12">
      <c r="A6">
        <v>2</v>
      </c>
      <c r="B6">
        <f>(88-36+56-28+76-48)/3</f>
        <v>36</v>
      </c>
      <c r="C6">
        <f>(140-59+107-53+133-55)/3</f>
        <v>71</v>
      </c>
      <c r="D6">
        <f>(63-54+55-42+76-64+73-63+53-53+63-52)/6</f>
        <v>9.1666666666666661</v>
      </c>
      <c r="E6">
        <f>(50+48+88+92-36-34-31-31)/4</f>
        <v>36.5</v>
      </c>
      <c r="F6">
        <f>(180+105+163-49-50-51+119+113+103-39-38-37)/6</f>
        <v>86.5</v>
      </c>
      <c r="G6">
        <f>(81+51-30-30+79-48+71-26+71-30+53-25)/6</f>
        <v>36.166666666666664</v>
      </c>
      <c r="J6" s="3"/>
      <c r="K6" s="3" t="s">
        <v>71</v>
      </c>
      <c r="L6" s="3" t="s">
        <v>72</v>
      </c>
    </row>
    <row r="7" spans="1:12">
      <c r="A7">
        <v>3</v>
      </c>
      <c r="B7">
        <f>(93-49+73-50+59-39)/3</f>
        <v>29</v>
      </c>
      <c r="C7">
        <f>(104-35+116+109+91-145+114-38)/5</f>
        <v>63.2</v>
      </c>
      <c r="D7">
        <f>(73-54+63-54+86+52-52-52+86-74+69-54+54-51)/7</f>
        <v>13.142857142857142</v>
      </c>
      <c r="E7">
        <f>(132-46+89-39+70-37+79-41+86-40)/5</f>
        <v>50.6</v>
      </c>
      <c r="F7">
        <f>(143+153+121-41-53-61+132+102-48-50)/5</f>
        <v>79.599999999999994</v>
      </c>
      <c r="G7">
        <f>(96+76-41-40+65-31+81-41+101-69+97-38)/6</f>
        <v>42.666666666666664</v>
      </c>
      <c r="J7" s="37" t="s">
        <v>25</v>
      </c>
      <c r="K7">
        <v>2.1954353339711048</v>
      </c>
      <c r="L7">
        <v>2.3755719706047587</v>
      </c>
    </row>
    <row r="8" spans="1:12">
      <c r="A8">
        <v>4</v>
      </c>
      <c r="B8">
        <f>(79-35+62-38+56-28)/3</f>
        <v>32</v>
      </c>
      <c r="C8">
        <f>(91+86-31-31+100-40)/3</f>
        <v>58.333333333333336</v>
      </c>
      <c r="D8">
        <f>(71-51+64-51+54-51+59-51+78-54+54+60-51-51)/7</f>
        <v>11.428571428571429</v>
      </c>
      <c r="E8">
        <f>(97-37+104-37+70-31+93-41)/4</f>
        <v>54.5</v>
      </c>
      <c r="F8">
        <f>(100-41+139+122-39-39+103-41)/4</f>
        <v>76</v>
      </c>
      <c r="G8">
        <f>(100-40+64-42+94-46+92-36+75+66-23-23)/6</f>
        <v>46.833333333333336</v>
      </c>
      <c r="J8" s="37" t="s">
        <v>348</v>
      </c>
      <c r="K8">
        <v>0.13987162458099861</v>
      </c>
      <c r="L8">
        <v>5.6676710939417889E-2</v>
      </c>
    </row>
    <row r="9" spans="1:12">
      <c r="A9">
        <v>5</v>
      </c>
      <c r="B9">
        <f>(56-30+84-46+77-40)/3</f>
        <v>33.666666666666664</v>
      </c>
      <c r="C9">
        <f>(166-38+119-35+135-68)/3</f>
        <v>93</v>
      </c>
      <c r="D9">
        <f>(62-52+68-52+58-31+71+52-40-40)/5</f>
        <v>19.2</v>
      </c>
      <c r="E9">
        <f>(44-14+33-13+59-16)/3</f>
        <v>31</v>
      </c>
      <c r="F9">
        <f>(136+69+84+97-22-22-22-22+83+83-14-14+73+70)/7</f>
        <v>82.714285714285708</v>
      </c>
      <c r="G9">
        <f>(55-16+42-19+51-17+55-23+44-11+37-11)/6</f>
        <v>31.166666666666668</v>
      </c>
      <c r="J9" s="37" t="s">
        <v>349</v>
      </c>
      <c r="K9">
        <v>6</v>
      </c>
      <c r="L9">
        <v>7</v>
      </c>
    </row>
    <row r="10" spans="1:12">
      <c r="A10">
        <v>6</v>
      </c>
      <c r="B10">
        <f>(67-35+88-46)/2</f>
        <v>37</v>
      </c>
      <c r="C10">
        <f>(151-76+130-67)/2</f>
        <v>69</v>
      </c>
      <c r="D10">
        <f>(62-35+62+49-61-46+79-49+78+72-65-65)/6</f>
        <v>13.5</v>
      </c>
      <c r="E10">
        <f>(71-25+54-27+57-27+47-18)/4</f>
        <v>33</v>
      </c>
      <c r="F10">
        <f>(117+106+71-22-22-22+90+78+60-22-22-22+68+68+70-18-18-18+122+142+96-33-33-33+91+104+71-29-29-29+100+105+87-32-32-32)/18</f>
        <v>65.444444444444443</v>
      </c>
      <c r="G10">
        <f>(63-20+60-27+56-21+35-18+77-31+66-24+69-36)/7</f>
        <v>35.571428571428569</v>
      </c>
      <c r="J10" s="37" t="s">
        <v>350</v>
      </c>
      <c r="K10">
        <v>9.4492580776500024E-2</v>
      </c>
    </row>
    <row r="11" spans="1:12">
      <c r="F11">
        <f>(76+120-36-36+97+92-27-27+121+125+117+86-31-33-33-33+119+86+97-31-31-31+189+115+115-50-50-56+149-58+180-65+170+170+130-52-52-52+190+170+120-43-43-43+130+110+102+107-37-37-37-37)/26</f>
        <v>85.461538461538467</v>
      </c>
      <c r="J11" s="37" t="s">
        <v>351</v>
      </c>
      <c r="K11">
        <v>0</v>
      </c>
    </row>
    <row r="12" spans="1:12">
      <c r="A12" s="32" t="s">
        <v>65</v>
      </c>
      <c r="B12">
        <f>AVERAGE(B5:B10)</f>
        <v>32.861111111111107</v>
      </c>
      <c r="C12">
        <f>AVERAGE(C5:C10)</f>
        <v>72.144444444444431</v>
      </c>
      <c r="E12">
        <f>AVERAGE(E5:E10)</f>
        <v>40.822222222222223</v>
      </c>
      <c r="F12">
        <f>AVERAGE(F5:F11)</f>
        <v>78.063934478220204</v>
      </c>
      <c r="J12" s="37" t="s">
        <v>17</v>
      </c>
      <c r="K12">
        <v>11</v>
      </c>
    </row>
    <row r="13" spans="1:12">
      <c r="A13" s="32" t="s">
        <v>30</v>
      </c>
      <c r="B13">
        <f>STDEVA(B5:B10)</f>
        <v>3.3038978102751213</v>
      </c>
      <c r="C13">
        <f>STDEVA(C5:C10)</f>
        <v>12.289863332874875</v>
      </c>
      <c r="E13">
        <f>STDEVA(E5:E10)</f>
        <v>9.6046670754185772</v>
      </c>
      <c r="F13">
        <f>STDEVA(F5:F10)</f>
        <v>7.7893474416732067</v>
      </c>
      <c r="J13" s="37" t="s">
        <v>18</v>
      </c>
      <c r="K13">
        <v>-1.0533098935205754</v>
      </c>
    </row>
    <row r="14" spans="1:12">
      <c r="J14" s="37" t="s">
        <v>352</v>
      </c>
      <c r="K14">
        <v>0.1573932773799199</v>
      </c>
    </row>
    <row r="15" spans="1:12">
      <c r="B15" t="s">
        <v>67</v>
      </c>
      <c r="C15" t="s">
        <v>68</v>
      </c>
      <c r="D15" t="s">
        <v>69</v>
      </c>
      <c r="E15" t="s">
        <v>70</v>
      </c>
      <c r="F15" t="s">
        <v>68</v>
      </c>
      <c r="G15" t="s">
        <v>69</v>
      </c>
      <c r="J15" s="37" t="s">
        <v>353</v>
      </c>
      <c r="K15">
        <v>1.7958848187040437</v>
      </c>
    </row>
    <row r="16" spans="1:12">
      <c r="B16" t="s">
        <v>71</v>
      </c>
      <c r="C16" t="s">
        <v>71</v>
      </c>
      <c r="D16" t="s">
        <v>71</v>
      </c>
      <c r="E16" t="s">
        <v>72</v>
      </c>
      <c r="F16" t="s">
        <v>72</v>
      </c>
      <c r="G16" t="s">
        <v>72</v>
      </c>
      <c r="J16" s="37" t="s">
        <v>354</v>
      </c>
      <c r="K16">
        <v>0.3147865547598398</v>
      </c>
    </row>
    <row r="17" spans="1:12" ht="15.75" thickBot="1">
      <c r="A17">
        <v>1</v>
      </c>
      <c r="B17">
        <f>B5/32.86111111</f>
        <v>0.89771766697879007</v>
      </c>
      <c r="C17">
        <f>C5/32.86111111</f>
        <v>2.3837700761583687</v>
      </c>
      <c r="D17">
        <f>D5/32.86111111</f>
        <v>0.32967032968147658</v>
      </c>
      <c r="E17">
        <f>E5/32.86111111</f>
        <v>1.1969568893050535</v>
      </c>
      <c r="F17">
        <f>F5/32.861111111</f>
        <v>2.152309229239584</v>
      </c>
      <c r="G17">
        <f>G5/32.86111111</f>
        <v>0.99118463956980196</v>
      </c>
      <c r="J17" s="38" t="s">
        <v>355</v>
      </c>
      <c r="K17" s="4">
        <v>2.2009851600916384</v>
      </c>
      <c r="L17" s="4"/>
    </row>
    <row r="18" spans="1:12">
      <c r="A18">
        <v>2</v>
      </c>
      <c r="B18">
        <f t="shared" ref="B18:E22" si="0">B6/32.86111111</f>
        <v>1.095519864787676</v>
      </c>
      <c r="C18">
        <f t="shared" si="0"/>
        <v>2.1606086222201388</v>
      </c>
      <c r="D18">
        <f t="shared" si="0"/>
        <v>0.27895181742278785</v>
      </c>
      <c r="E18">
        <f t="shared" si="0"/>
        <v>1.1107354184652827</v>
      </c>
      <c r="F18">
        <f t="shared" ref="F18:F23" si="1">F6/32.861111111</f>
        <v>2.6322907861458402</v>
      </c>
      <c r="G18">
        <f t="shared" ref="G18:G22" si="2">G6/32.86111111</f>
        <v>1.1005917160135448</v>
      </c>
    </row>
    <row r="19" spans="1:12">
      <c r="A19">
        <v>3</v>
      </c>
      <c r="B19">
        <f t="shared" si="0"/>
        <v>0.88250211330118344</v>
      </c>
      <c r="C19">
        <f t="shared" si="0"/>
        <v>1.9232459848494756</v>
      </c>
      <c r="D19">
        <f t="shared" si="0"/>
        <v>0.3999516966685166</v>
      </c>
      <c r="E19">
        <f t="shared" si="0"/>
        <v>1.539814032173789</v>
      </c>
      <c r="F19">
        <f t="shared" si="1"/>
        <v>2.4223161454012589</v>
      </c>
      <c r="G19">
        <f t="shared" si="2"/>
        <v>1.2983939138224307</v>
      </c>
      <c r="I19" t="s">
        <v>67</v>
      </c>
      <c r="J19" s="32" t="s">
        <v>347</v>
      </c>
    </row>
    <row r="20" spans="1:12" ht="15.75" thickBot="1">
      <c r="A20">
        <v>4</v>
      </c>
      <c r="B20">
        <f t="shared" si="0"/>
        <v>0.97379543536682311</v>
      </c>
      <c r="C20">
        <f t="shared" si="0"/>
        <v>1.7751479290541046</v>
      </c>
      <c r="D20">
        <f t="shared" si="0"/>
        <v>0.34778408405957967</v>
      </c>
      <c r="E20">
        <f t="shared" si="0"/>
        <v>1.6584953508591205</v>
      </c>
      <c r="F20">
        <f t="shared" si="1"/>
        <v>2.312764158925825</v>
      </c>
      <c r="G20">
        <f t="shared" si="2"/>
        <v>1.4251901944691525</v>
      </c>
      <c r="J20" s="32"/>
    </row>
    <row r="21" spans="1:12">
      <c r="A21">
        <v>5</v>
      </c>
      <c r="B21">
        <f t="shared" si="0"/>
        <v>1.0245139476255116</v>
      </c>
      <c r="C21">
        <f t="shared" si="0"/>
        <v>2.8300929840348297</v>
      </c>
      <c r="D21">
        <f t="shared" si="0"/>
        <v>0.58427726122009382</v>
      </c>
      <c r="E21">
        <f t="shared" si="0"/>
        <v>0.94336432801160985</v>
      </c>
      <c r="F21">
        <f t="shared" si="1"/>
        <v>2.5170873083046104</v>
      </c>
      <c r="G21">
        <f t="shared" si="2"/>
        <v>0.9484361792374788</v>
      </c>
      <c r="J21" s="3"/>
      <c r="K21" s="39" t="s">
        <v>71</v>
      </c>
      <c r="L21" s="39" t="s">
        <v>72</v>
      </c>
    </row>
    <row r="22" spans="1:12">
      <c r="A22">
        <v>6</v>
      </c>
      <c r="B22">
        <f t="shared" si="0"/>
        <v>1.1259509721428891</v>
      </c>
      <c r="C22">
        <f t="shared" si="0"/>
        <v>2.0997464075097123</v>
      </c>
      <c r="D22">
        <f t="shared" si="0"/>
        <v>0.41081994929537846</v>
      </c>
      <c r="E22">
        <f t="shared" si="0"/>
        <v>1.0042265427220363</v>
      </c>
      <c r="F22">
        <f t="shared" si="1"/>
        <v>1.9915469146305715</v>
      </c>
      <c r="G22">
        <f t="shared" si="2"/>
        <v>1.0824779616354416</v>
      </c>
      <c r="J22" s="37" t="s">
        <v>25</v>
      </c>
      <c r="K22" s="37">
        <v>1.0000000000338123</v>
      </c>
      <c r="L22" s="37">
        <v>1.2422654269228153</v>
      </c>
    </row>
    <row r="23" spans="1:12">
      <c r="F23">
        <f t="shared" si="1"/>
        <v>2.6006892515856195</v>
      </c>
      <c r="J23" s="37" t="s">
        <v>348</v>
      </c>
      <c r="K23" s="37">
        <v>1.0108546763109008E-2</v>
      </c>
      <c r="L23" s="37">
        <v>8.542798121891941E-2</v>
      </c>
    </row>
    <row r="24" spans="1:12">
      <c r="A24" s="32" t="s">
        <v>65</v>
      </c>
      <c r="B24">
        <f t="shared" ref="B24:G24" si="3">AVERAGE(B17:B22)</f>
        <v>1.0000000000338123</v>
      </c>
      <c r="C24">
        <f t="shared" si="3"/>
        <v>2.1954353339711048</v>
      </c>
      <c r="D24">
        <f t="shared" si="3"/>
        <v>0.39190918972463878</v>
      </c>
      <c r="E24">
        <f t="shared" si="3"/>
        <v>1.2422654269228153</v>
      </c>
      <c r="F24">
        <f>AVERAGE(F17:F23)</f>
        <v>2.3755719706047587</v>
      </c>
      <c r="G24">
        <f t="shared" si="3"/>
        <v>1.141045767457975</v>
      </c>
      <c r="J24" s="37" t="s">
        <v>349</v>
      </c>
      <c r="K24" s="37">
        <v>6</v>
      </c>
      <c r="L24" s="37">
        <v>6</v>
      </c>
    </row>
    <row r="25" spans="1:12">
      <c r="A25" s="32" t="s">
        <v>30</v>
      </c>
      <c r="B25">
        <f t="shared" ref="B25:G25" si="4">STDEVA(B17:B22)</f>
        <v>0.10054126895513607</v>
      </c>
      <c r="C25">
        <f t="shared" si="4"/>
        <v>0.37399415046361167</v>
      </c>
      <c r="D25">
        <f t="shared" si="4"/>
        <v>0.10583746244419248</v>
      </c>
      <c r="E25">
        <f t="shared" si="4"/>
        <v>0.29228065488314381</v>
      </c>
      <c r="F25">
        <f>STDEVA(F17:F23)</f>
        <v>0.23806871054260342</v>
      </c>
      <c r="G25">
        <f t="shared" si="4"/>
        <v>0.18445596973226952</v>
      </c>
      <c r="J25" s="37" t="s">
        <v>350</v>
      </c>
      <c r="K25" s="37">
        <v>4.7768263991014207E-2</v>
      </c>
      <c r="L25" s="37"/>
    </row>
    <row r="26" spans="1:12">
      <c r="J26" s="37" t="s">
        <v>351</v>
      </c>
      <c r="K26" s="37">
        <v>0</v>
      </c>
      <c r="L26" s="37"/>
    </row>
    <row r="27" spans="1:12">
      <c r="J27" s="37" t="s">
        <v>17</v>
      </c>
      <c r="K27" s="37">
        <v>10</v>
      </c>
      <c r="L27" s="37"/>
    </row>
    <row r="28" spans="1:12">
      <c r="J28" s="37" t="s">
        <v>18</v>
      </c>
      <c r="K28" s="37">
        <v>-1.9199164940234681</v>
      </c>
      <c r="L28" s="37"/>
    </row>
    <row r="29" spans="1:12">
      <c r="B29">
        <v>1.0000000000338123</v>
      </c>
      <c r="C29">
        <v>1.2422654269228153</v>
      </c>
      <c r="J29" s="37" t="s">
        <v>352</v>
      </c>
      <c r="K29" s="37">
        <v>4.191025941434115E-2</v>
      </c>
      <c r="L29" s="37"/>
    </row>
    <row r="30" spans="1:12">
      <c r="B30">
        <v>2.1954353339711048</v>
      </c>
      <c r="C30">
        <v>2.3755719706047587</v>
      </c>
      <c r="J30" s="37" t="s">
        <v>353</v>
      </c>
      <c r="K30" s="37">
        <v>1.812461122811676</v>
      </c>
      <c r="L30" s="37"/>
    </row>
    <row r="31" spans="1:12">
      <c r="B31">
        <v>0.39190918972463878</v>
      </c>
      <c r="C31">
        <v>1.141045767457975</v>
      </c>
      <c r="J31" s="37" t="s">
        <v>354</v>
      </c>
      <c r="K31" s="37">
        <v>8.38205188286823E-2</v>
      </c>
      <c r="L31" s="37"/>
    </row>
    <row r="32" spans="1:12" ht="15.75" thickBot="1">
      <c r="J32" s="38" t="s">
        <v>355</v>
      </c>
      <c r="K32" s="38">
        <v>2.2281388519862744</v>
      </c>
      <c r="L32" s="38"/>
    </row>
    <row r="34" spans="1:12">
      <c r="A34" s="6" t="s">
        <v>73</v>
      </c>
      <c r="J34" s="32" t="s">
        <v>347</v>
      </c>
    </row>
    <row r="35" spans="1:12" ht="15.75" thickBot="1">
      <c r="J35" s="32"/>
    </row>
    <row r="36" spans="1:12">
      <c r="I36" t="s">
        <v>69</v>
      </c>
      <c r="J36" s="3"/>
      <c r="K36" s="3" t="s">
        <v>71</v>
      </c>
      <c r="L36" s="3" t="s">
        <v>72</v>
      </c>
    </row>
    <row r="37" spans="1:12">
      <c r="A37" t="s">
        <v>74</v>
      </c>
      <c r="B37" s="23" t="s">
        <v>71</v>
      </c>
      <c r="C37" s="23" t="s">
        <v>72</v>
      </c>
      <c r="J37" s="37" t="s">
        <v>25</v>
      </c>
      <c r="K37">
        <v>0.356150223814583</v>
      </c>
      <c r="L37">
        <v>1.0214720427422619</v>
      </c>
    </row>
    <row r="38" spans="1:12">
      <c r="A38" t="s">
        <v>75</v>
      </c>
      <c r="B38" s="23">
        <v>1.0000000000338123</v>
      </c>
      <c r="C38" s="23">
        <v>1.2422654269228153</v>
      </c>
      <c r="J38" s="37" t="s">
        <v>348</v>
      </c>
      <c r="K38">
        <v>1.8230749469813574E-2</v>
      </c>
      <c r="L38">
        <v>0.13868586568902153</v>
      </c>
    </row>
    <row r="39" spans="1:12">
      <c r="A39" t="s">
        <v>68</v>
      </c>
      <c r="B39" s="23">
        <v>2.1954353339711048</v>
      </c>
      <c r="C39" s="23">
        <v>2.3755719706047587</v>
      </c>
      <c r="J39" s="37" t="s">
        <v>349</v>
      </c>
      <c r="K39">
        <v>8</v>
      </c>
      <c r="L39">
        <v>8</v>
      </c>
    </row>
    <row r="40" spans="1:12">
      <c r="A40" t="s">
        <v>69</v>
      </c>
      <c r="B40" s="23">
        <v>0.39190918972463878</v>
      </c>
      <c r="C40" s="23">
        <v>1.141045767457975</v>
      </c>
      <c r="J40" s="37" t="s">
        <v>350</v>
      </c>
      <c r="K40">
        <v>7.8458307579417547E-2</v>
      </c>
    </row>
    <row r="41" spans="1:12">
      <c r="J41" s="37" t="s">
        <v>351</v>
      </c>
      <c r="K41">
        <v>0</v>
      </c>
    </row>
    <row r="42" spans="1:12">
      <c r="B42" t="s">
        <v>67</v>
      </c>
      <c r="C42" t="s">
        <v>68</v>
      </c>
      <c r="D42" s="32" t="s">
        <v>69</v>
      </c>
      <c r="J42" s="37" t="s">
        <v>17</v>
      </c>
      <c r="K42">
        <v>14</v>
      </c>
    </row>
    <row r="43" spans="1:12">
      <c r="A43" t="s">
        <v>38</v>
      </c>
      <c r="B43">
        <v>1.0000000000338123</v>
      </c>
      <c r="C43">
        <v>2.1954353339711048</v>
      </c>
      <c r="D43">
        <v>0.39190918972463878</v>
      </c>
      <c r="J43" s="37" t="s">
        <v>18</v>
      </c>
      <c r="K43">
        <v>-4.7505325040157915</v>
      </c>
    </row>
    <row r="44" spans="1:12">
      <c r="A44" t="s">
        <v>360</v>
      </c>
      <c r="B44">
        <v>1.2422654269228153</v>
      </c>
      <c r="C44">
        <v>2.2672980865365222</v>
      </c>
      <c r="D44">
        <v>1.141045767457975</v>
      </c>
      <c r="J44" s="37" t="s">
        <v>352</v>
      </c>
      <c r="K44">
        <v>1.5506948622145093E-4</v>
      </c>
    </row>
    <row r="45" spans="1:12">
      <c r="J45" s="37" t="s">
        <v>353</v>
      </c>
      <c r="K45">
        <v>1.7613101357748921</v>
      </c>
    </row>
    <row r="46" spans="1:12">
      <c r="J46" s="37" t="s">
        <v>354</v>
      </c>
      <c r="K46">
        <v>3.1013897244290187E-4</v>
      </c>
    </row>
    <row r="47" spans="1:12" ht="15.75" thickBot="1">
      <c r="J47" s="38" t="s">
        <v>355</v>
      </c>
      <c r="K47" s="4">
        <v>2.1447866879178044</v>
      </c>
      <c r="L47" s="4"/>
    </row>
  </sheetData>
  <pageMargins left="0.7" right="0.7" top="0.75" bottom="0.75" header="0.3" footer="0.3"/>
  <pageSetup paperSize="9" orientation="portrait" r:id="rId1"/>
  <ignoredErrors>
    <ignoredError sqref="F17:F25" formula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77477-C5E7-4FEE-8D2C-A29215805E6C}">
  <dimension ref="A2:K43"/>
  <sheetViews>
    <sheetView zoomScale="55" zoomScaleNormal="55" workbookViewId="0">
      <selection activeCell="M29" sqref="M29"/>
    </sheetView>
  </sheetViews>
  <sheetFormatPr defaultRowHeight="15"/>
  <cols>
    <col min="1" max="1" width="13.85546875" style="6" bestFit="1" customWidth="1"/>
    <col min="2" max="2" width="9.140625" style="6"/>
    <col min="3" max="3" width="12.42578125" style="6" customWidth="1"/>
    <col min="4" max="4" width="17.42578125" style="6" customWidth="1"/>
    <col min="5" max="5" width="20.28515625" style="6" customWidth="1"/>
    <col min="6" max="6" width="24.140625" style="6" customWidth="1"/>
    <col min="7" max="7" width="28.85546875" style="6" customWidth="1"/>
    <col min="8" max="8" width="9.140625" style="6"/>
    <col min="9" max="9" width="17.140625" style="6" customWidth="1"/>
    <col min="10" max="10" width="23.85546875" style="6" customWidth="1"/>
    <col min="11" max="11" width="16.42578125" style="6" customWidth="1"/>
    <col min="12" max="12" width="15" style="6" customWidth="1"/>
    <col min="13" max="13" width="20" style="6" customWidth="1"/>
    <col min="14" max="14" width="26.7109375" style="6" customWidth="1"/>
    <col min="15" max="15" width="17.5703125" style="6" customWidth="1"/>
    <col min="16" max="16" width="12.28515625" style="6" customWidth="1"/>
    <col min="17" max="17" width="16" style="6" customWidth="1"/>
    <col min="18" max="16384" width="9.140625" style="6"/>
  </cols>
  <sheetData>
    <row r="2" spans="1:9" ht="30">
      <c r="A2" s="32" t="s">
        <v>131</v>
      </c>
      <c r="B2" s="32" t="s">
        <v>38</v>
      </c>
      <c r="C2" s="32" t="s">
        <v>132</v>
      </c>
      <c r="D2" s="32" t="s">
        <v>141</v>
      </c>
      <c r="E2" s="32" t="s">
        <v>142</v>
      </c>
      <c r="F2" s="32" t="s">
        <v>143</v>
      </c>
      <c r="G2" s="32" t="s">
        <v>144</v>
      </c>
      <c r="H2" s="32"/>
      <c r="I2" s="46" t="s">
        <v>145</v>
      </c>
    </row>
    <row r="3" spans="1:9">
      <c r="A3" s="32">
        <v>1</v>
      </c>
      <c r="B3" s="32">
        <v>39.333333333333336</v>
      </c>
      <c r="C3" s="32">
        <v>65.333333333333329</v>
      </c>
      <c r="D3" s="32">
        <v>17.333333333333332</v>
      </c>
      <c r="E3" s="32">
        <v>6.5</v>
      </c>
      <c r="F3" s="32">
        <v>4.5</v>
      </c>
      <c r="G3" s="32">
        <v>5.5</v>
      </c>
      <c r="H3" s="32"/>
      <c r="I3" s="32"/>
    </row>
    <row r="4" spans="1:9">
      <c r="A4" s="32">
        <v>2</v>
      </c>
      <c r="B4" s="32">
        <v>42.333333333333336</v>
      </c>
      <c r="C4" s="32">
        <v>41</v>
      </c>
      <c r="D4" s="32">
        <v>1.6666666666666667</v>
      </c>
      <c r="E4" s="32">
        <v>17.25</v>
      </c>
      <c r="F4" s="32">
        <v>4.5</v>
      </c>
      <c r="G4" s="32">
        <v>8</v>
      </c>
      <c r="H4" s="32"/>
      <c r="I4" s="32"/>
    </row>
    <row r="5" spans="1:9">
      <c r="A5" s="32">
        <v>3</v>
      </c>
      <c r="B5" s="32">
        <v>44</v>
      </c>
      <c r="C5" s="32">
        <v>37.333333333333336</v>
      </c>
      <c r="D5" s="32">
        <v>8.3333333333333339</v>
      </c>
      <c r="E5" s="32">
        <v>19.5</v>
      </c>
      <c r="F5" s="32">
        <v>-3.5</v>
      </c>
      <c r="G5" s="32">
        <v>1.25</v>
      </c>
      <c r="H5" s="32"/>
      <c r="I5" s="32"/>
    </row>
    <row r="6" spans="1:9">
      <c r="A6" s="32">
        <v>4</v>
      </c>
      <c r="B6" s="32">
        <v>37.666666666666664</v>
      </c>
      <c r="C6" s="32">
        <v>43.333333333333336</v>
      </c>
      <c r="D6" s="32">
        <v>16</v>
      </c>
      <c r="E6" s="32">
        <v>11</v>
      </c>
      <c r="F6" s="32">
        <v>4.25</v>
      </c>
      <c r="G6" s="32">
        <v>4.75</v>
      </c>
      <c r="H6" s="32"/>
      <c r="I6" s="32"/>
    </row>
    <row r="7" spans="1:9">
      <c r="A7" s="32">
        <v>5</v>
      </c>
      <c r="B7" s="32">
        <v>48</v>
      </c>
      <c r="C7" s="32">
        <v>46.333333333333336</v>
      </c>
      <c r="D7" s="32">
        <v>13.666666666666666</v>
      </c>
      <c r="E7" s="32">
        <v>1</v>
      </c>
      <c r="F7" s="32">
        <v>6.75</v>
      </c>
      <c r="G7" s="32">
        <v>4.5</v>
      </c>
      <c r="H7" s="32"/>
      <c r="I7" s="32"/>
    </row>
    <row r="8" spans="1:9">
      <c r="A8" s="32">
        <v>6</v>
      </c>
      <c r="B8" s="32">
        <v>36.333333333333336</v>
      </c>
      <c r="C8" s="32">
        <v>46.333333333333336</v>
      </c>
      <c r="D8" s="32">
        <v>16.666666666666668</v>
      </c>
      <c r="E8" s="32">
        <v>6.25</v>
      </c>
      <c r="F8" s="32">
        <v>2.5</v>
      </c>
      <c r="G8" s="32">
        <v>3.5</v>
      </c>
      <c r="H8" s="32"/>
      <c r="I8" s="32"/>
    </row>
    <row r="9" spans="1:9">
      <c r="A9" s="32">
        <v>7</v>
      </c>
      <c r="B9" s="32">
        <v>41</v>
      </c>
      <c r="C9" s="32">
        <v>40</v>
      </c>
      <c r="D9" s="32">
        <v>8.3333333333333339</v>
      </c>
      <c r="E9" s="32">
        <v>6.5</v>
      </c>
      <c r="F9" s="32">
        <v>5</v>
      </c>
      <c r="G9" s="32">
        <v>6.25</v>
      </c>
      <c r="H9" s="32"/>
      <c r="I9" s="32"/>
    </row>
    <row r="11" spans="1:9">
      <c r="A11" s="32" t="s">
        <v>65</v>
      </c>
      <c r="B11" s="32">
        <v>41.238095238095241</v>
      </c>
      <c r="C11" s="32">
        <v>44.5</v>
      </c>
      <c r="D11" s="32">
        <v>11.291666666666666</v>
      </c>
      <c r="E11" s="32">
        <v>9.125</v>
      </c>
      <c r="F11" s="32">
        <v>3.4285714285714284</v>
      </c>
      <c r="G11" s="32">
        <v>4.8214285714285712</v>
      </c>
      <c r="H11" s="32"/>
      <c r="I11" s="32"/>
    </row>
    <row r="12" spans="1:9">
      <c r="A12" s="32" t="s">
        <v>30</v>
      </c>
      <c r="B12" s="32">
        <v>3.9801092750413072</v>
      </c>
      <c r="C12" s="32">
        <v>9.2014491612281546</v>
      </c>
      <c r="D12" s="32">
        <v>5.5045075324322292</v>
      </c>
      <c r="E12" s="32">
        <v>6.3499156349851269</v>
      </c>
      <c r="F12" s="32">
        <v>3.2999819624326663</v>
      </c>
      <c r="G12" s="32">
        <v>2.1297216451250822</v>
      </c>
      <c r="H12" s="32"/>
      <c r="I12" s="32"/>
    </row>
    <row r="14" spans="1:9" ht="30">
      <c r="A14" s="32" t="s">
        <v>131</v>
      </c>
      <c r="B14" s="32" t="s">
        <v>38</v>
      </c>
      <c r="C14" s="32" t="s">
        <v>132</v>
      </c>
      <c r="D14" s="32" t="s">
        <v>141</v>
      </c>
      <c r="E14" s="32" t="s">
        <v>142</v>
      </c>
      <c r="F14" s="32" t="s">
        <v>143</v>
      </c>
      <c r="G14" s="32" t="s">
        <v>144</v>
      </c>
      <c r="H14" s="32"/>
      <c r="I14" s="46" t="s">
        <v>145</v>
      </c>
    </row>
    <row r="15" spans="1:9">
      <c r="A15" s="32"/>
      <c r="B15" s="32">
        <v>0.9538106235125261</v>
      </c>
      <c r="C15" s="32"/>
      <c r="D15" s="32">
        <v>0.42032332561568941</v>
      </c>
      <c r="E15" s="32">
        <v>0.15762124710588354</v>
      </c>
      <c r="F15" s="32">
        <v>0.10912240184253476</v>
      </c>
      <c r="G15" s="32">
        <v>0.13337182447420914</v>
      </c>
      <c r="H15" s="32"/>
      <c r="I15" s="32"/>
    </row>
    <row r="16" spans="1:9">
      <c r="A16" s="32"/>
      <c r="B16" s="32">
        <v>1.0265588914075494</v>
      </c>
      <c r="C16" s="32">
        <v>0.99422632789865006</v>
      </c>
      <c r="D16" s="32">
        <v>4.0415704386123991E-2</v>
      </c>
      <c r="E16" s="32">
        <v>0.41830254039638326</v>
      </c>
      <c r="F16" s="32">
        <v>0.10912240184253476</v>
      </c>
      <c r="G16" s="32">
        <v>0.19399538105339514</v>
      </c>
      <c r="H16" s="32"/>
      <c r="I16" s="32"/>
    </row>
    <row r="17" spans="1:11">
      <c r="A17" s="32"/>
      <c r="B17" s="32">
        <v>1.0669745957936732</v>
      </c>
      <c r="C17" s="32">
        <v>0.9053117782491773</v>
      </c>
      <c r="D17" s="32">
        <v>0.20207852193061995</v>
      </c>
      <c r="E17" s="32">
        <v>0.47286374131765063</v>
      </c>
      <c r="F17" s="32">
        <v>-8.4872979210860372E-2</v>
      </c>
      <c r="G17" s="32">
        <v>3.031177828959299E-2</v>
      </c>
      <c r="H17" s="32"/>
      <c r="I17" s="32"/>
    </row>
    <row r="18" spans="1:11">
      <c r="A18" s="32"/>
      <c r="B18" s="32">
        <v>0.91339491912640203</v>
      </c>
      <c r="C18" s="32">
        <v>1.0508083140392237</v>
      </c>
      <c r="D18" s="32">
        <v>0.38799076210679029</v>
      </c>
      <c r="E18" s="32">
        <v>0.26674364894841829</v>
      </c>
      <c r="F18" s="32">
        <v>0.10306004618461616</v>
      </c>
      <c r="G18" s="32">
        <v>0.11518475750045336</v>
      </c>
      <c r="H18" s="32"/>
      <c r="I18" s="32"/>
    </row>
    <row r="19" spans="1:11">
      <c r="A19" s="32"/>
      <c r="B19" s="32">
        <v>1.1639722863203708</v>
      </c>
      <c r="C19" s="32">
        <v>1.1235565819342468</v>
      </c>
      <c r="D19" s="32">
        <v>0.33140877596621665</v>
      </c>
      <c r="E19" s="32">
        <v>2.4249422631674393E-2</v>
      </c>
      <c r="F19" s="32">
        <v>0.16368360276380214</v>
      </c>
      <c r="G19" s="32">
        <v>0.10912240184253476</v>
      </c>
      <c r="H19" s="32"/>
      <c r="I19" s="32"/>
    </row>
    <row r="20" spans="1:11">
      <c r="A20" s="32"/>
      <c r="B20" s="32">
        <v>0.8810623556175029</v>
      </c>
      <c r="C20" s="32">
        <v>1.1235565819342468</v>
      </c>
      <c r="D20" s="32">
        <v>0.40415704386123991</v>
      </c>
      <c r="E20" s="32">
        <v>0.15155889144796494</v>
      </c>
      <c r="F20" s="32">
        <v>6.0623556579185979E-2</v>
      </c>
      <c r="G20" s="32">
        <v>8.4872979210860372E-2</v>
      </c>
      <c r="H20" s="32"/>
      <c r="I20" s="32"/>
    </row>
    <row r="21" spans="1:11">
      <c r="A21" s="32"/>
      <c r="B21" s="32">
        <v>0.99422632789865006</v>
      </c>
      <c r="C21" s="32">
        <v>0.96997690526697566</v>
      </c>
      <c r="D21" s="32">
        <v>0.20207852193061995</v>
      </c>
      <c r="E21" s="32">
        <v>0.15762124710588354</v>
      </c>
      <c r="F21" s="32">
        <v>0.12124711315837196</v>
      </c>
      <c r="G21" s="32">
        <v>2.0161182787527846E-3</v>
      </c>
      <c r="H21" s="32"/>
      <c r="I21" s="32"/>
    </row>
    <row r="22" spans="1:11">
      <c r="A22" s="32"/>
      <c r="B22" s="32" t="s">
        <v>38</v>
      </c>
      <c r="C22" s="32" t="s">
        <v>132</v>
      </c>
      <c r="D22" s="32" t="s">
        <v>141</v>
      </c>
      <c r="E22" s="32" t="s">
        <v>142</v>
      </c>
      <c r="F22" s="32" t="s">
        <v>143</v>
      </c>
      <c r="G22" s="32" t="s">
        <v>144</v>
      </c>
      <c r="H22" s="32"/>
      <c r="I22" s="32"/>
    </row>
    <row r="23" spans="1:11">
      <c r="A23" s="32" t="s">
        <v>65</v>
      </c>
      <c r="B23" s="32">
        <v>0.9999999999538105</v>
      </c>
      <c r="C23" s="32">
        <v>1.0279060815537535</v>
      </c>
      <c r="D23" s="32">
        <v>0.28406466511389999</v>
      </c>
      <c r="E23" s="32">
        <v>0.23556581985055122</v>
      </c>
      <c r="F23" s="32">
        <v>8.3140877594312199E-2</v>
      </c>
      <c r="G23" s="32">
        <v>9.555360580711407E-2</v>
      </c>
      <c r="H23" s="32"/>
      <c r="I23" s="32"/>
    </row>
    <row r="24" spans="1:11">
      <c r="A24" s="32" t="s">
        <v>30</v>
      </c>
      <c r="B24" s="32">
        <v>9.6515351930723831E-2</v>
      </c>
      <c r="C24" s="32">
        <v>8.7569432078966308E-2</v>
      </c>
      <c r="D24" s="32">
        <v>0.14073555099036664</v>
      </c>
      <c r="E24" s="32">
        <v>0.16048757282606449</v>
      </c>
      <c r="F24" s="32">
        <v>8.0022657283931986E-2</v>
      </c>
      <c r="G24" s="32">
        <v>6.4304391419355636E-2</v>
      </c>
      <c r="H24" s="32"/>
      <c r="I24" s="32"/>
    </row>
    <row r="29" spans="1:11" ht="60">
      <c r="B29" s="6" t="s">
        <v>131</v>
      </c>
      <c r="C29" s="6" t="s">
        <v>38</v>
      </c>
      <c r="D29" s="6" t="s">
        <v>132</v>
      </c>
      <c r="I29" s="6" t="s">
        <v>131</v>
      </c>
      <c r="J29" s="6" t="s">
        <v>38</v>
      </c>
      <c r="K29" s="6" t="s">
        <v>72</v>
      </c>
    </row>
    <row r="30" spans="1:11">
      <c r="C30" s="6">
        <v>0.9538106235125261</v>
      </c>
      <c r="F30" s="32" t="s">
        <v>347</v>
      </c>
      <c r="G30"/>
      <c r="H30"/>
      <c r="J30" s="6">
        <v>0.9999999999538105</v>
      </c>
      <c r="K30" s="6">
        <v>1.0279060815537535</v>
      </c>
    </row>
    <row r="31" spans="1:11" ht="15.75" thickBot="1">
      <c r="C31" s="6">
        <v>1.0265588914075494</v>
      </c>
      <c r="D31" s="6">
        <v>0.99422632789865006</v>
      </c>
      <c r="F31" s="32"/>
      <c r="G31"/>
      <c r="H31"/>
      <c r="J31" s="6">
        <v>9.6515351930723831E-2</v>
      </c>
      <c r="K31" s="6">
        <v>8.7569432078966308E-2</v>
      </c>
    </row>
    <row r="32" spans="1:11">
      <c r="C32" s="6">
        <v>1.0669745957936732</v>
      </c>
      <c r="D32" s="6">
        <v>0.9053117782491773</v>
      </c>
      <c r="F32" s="3"/>
      <c r="G32" s="3">
        <v>0.9538106235125261</v>
      </c>
      <c r="H32" s="3">
        <v>0.99422632789865006</v>
      </c>
    </row>
    <row r="33" spans="3:8">
      <c r="C33" s="6">
        <v>0.91339491912640203</v>
      </c>
      <c r="D33" s="6">
        <v>1.0508083140392237</v>
      </c>
      <c r="F33" s="37" t="s">
        <v>25</v>
      </c>
      <c r="G33">
        <v>1.0076982293606913</v>
      </c>
      <c r="H33">
        <v>1.034642032284774</v>
      </c>
    </row>
    <row r="34" spans="3:8">
      <c r="C34" s="6">
        <v>1.1639722863203708</v>
      </c>
      <c r="D34" s="6">
        <v>1.1235565819342468</v>
      </c>
      <c r="F34" s="37" t="s">
        <v>348</v>
      </c>
      <c r="G34">
        <v>1.0680448807565676E-2</v>
      </c>
      <c r="H34">
        <v>9.2452090514103351E-3</v>
      </c>
    </row>
    <row r="35" spans="3:8">
      <c r="C35" s="6">
        <v>0.8810623556175029</v>
      </c>
      <c r="D35" s="6">
        <v>1.1235565819342468</v>
      </c>
      <c r="F35" s="37" t="s">
        <v>349</v>
      </c>
      <c r="G35">
        <v>6</v>
      </c>
      <c r="H35">
        <v>5</v>
      </c>
    </row>
    <row r="36" spans="3:8">
      <c r="C36" s="6">
        <v>0.99422632789865006</v>
      </c>
      <c r="D36" s="6">
        <v>0.96997690526697566</v>
      </c>
      <c r="F36" s="37" t="s">
        <v>350</v>
      </c>
      <c r="G36">
        <v>1.0042564471496635E-2</v>
      </c>
      <c r="H36"/>
    </row>
    <row r="37" spans="3:8">
      <c r="C37" s="6" t="s">
        <v>38</v>
      </c>
      <c r="D37" s="6" t="s">
        <v>132</v>
      </c>
      <c r="F37" s="37" t="s">
        <v>351</v>
      </c>
      <c r="G37">
        <v>0</v>
      </c>
      <c r="H37"/>
    </row>
    <row r="38" spans="3:8">
      <c r="C38" s="6">
        <v>0.9999999999538105</v>
      </c>
      <c r="D38" s="6">
        <v>1.0279060815537535</v>
      </c>
      <c r="F38" s="37" t="s">
        <v>17</v>
      </c>
      <c r="G38">
        <v>9</v>
      </c>
      <c r="H38"/>
    </row>
    <row r="39" spans="3:8">
      <c r="C39" s="6">
        <v>9.6515351930723831E-2</v>
      </c>
      <c r="D39" s="6">
        <v>8.7569432078966308E-2</v>
      </c>
      <c r="F39" s="37" t="s">
        <v>18</v>
      </c>
      <c r="G39">
        <v>-0.44401829393057368</v>
      </c>
      <c r="H39"/>
    </row>
    <row r="40" spans="3:8">
      <c r="F40" s="37" t="s">
        <v>352</v>
      </c>
      <c r="G40">
        <v>0.33375654421894918</v>
      </c>
      <c r="H40"/>
    </row>
    <row r="41" spans="3:8">
      <c r="F41" s="37" t="s">
        <v>353</v>
      </c>
      <c r="G41">
        <v>1.8331129326562374</v>
      </c>
      <c r="H41"/>
    </row>
    <row r="42" spans="3:8">
      <c r="F42" s="37" t="s">
        <v>354</v>
      </c>
      <c r="G42">
        <v>0.66751308843789836</v>
      </c>
      <c r="H42"/>
    </row>
    <row r="43" spans="3:8" ht="15.75" thickBot="1">
      <c r="F43" s="38" t="s">
        <v>355</v>
      </c>
      <c r="G43" s="4">
        <v>2.2621571627982053</v>
      </c>
      <c r="H43" s="4"/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9A4D1-8FBD-47DD-A5AD-D17C7D11B443}">
  <dimension ref="A2:P327"/>
  <sheetViews>
    <sheetView topLeftCell="A13" zoomScale="70" zoomScaleNormal="70" workbookViewId="0">
      <selection activeCell="C105" sqref="C105"/>
    </sheetView>
  </sheetViews>
  <sheetFormatPr defaultColWidth="15" defaultRowHeight="15"/>
  <cols>
    <col min="1" max="1" width="15" style="6"/>
    <col min="2" max="2" width="22.7109375" style="6" customWidth="1"/>
    <col min="3" max="3" width="29" style="6" customWidth="1"/>
    <col min="4" max="4" width="40" style="6" customWidth="1"/>
    <col min="5" max="5" width="29" style="6" customWidth="1"/>
    <col min="6" max="6" width="21.85546875" style="6" customWidth="1"/>
    <col min="7" max="7" width="30.28515625" style="6" customWidth="1"/>
    <col min="8" max="8" width="15" style="6"/>
    <col min="9" max="9" width="27.85546875" style="6" customWidth="1"/>
    <col min="10" max="10" width="20.28515625" style="6" customWidth="1"/>
    <col min="11" max="11" width="20.5703125" style="6" customWidth="1"/>
    <col min="12" max="16384" width="15" style="6"/>
  </cols>
  <sheetData>
    <row r="2" spans="2:8" s="33" customFormat="1"/>
    <row r="3" spans="2:8" s="33" customFormat="1"/>
    <row r="5" spans="2:8">
      <c r="B5" s="6" t="s">
        <v>109</v>
      </c>
      <c r="C5" s="6" t="s">
        <v>38</v>
      </c>
      <c r="D5" s="6" t="s">
        <v>77</v>
      </c>
      <c r="F5" s="32" t="s">
        <v>347</v>
      </c>
      <c r="G5"/>
      <c r="H5"/>
    </row>
    <row r="6" spans="2:8" ht="15.75" thickBot="1">
      <c r="B6" s="6">
        <v>1</v>
      </c>
      <c r="C6" s="6">
        <v>8</v>
      </c>
      <c r="D6" s="6">
        <v>5</v>
      </c>
      <c r="F6" s="32"/>
      <c r="G6"/>
      <c r="H6"/>
    </row>
    <row r="7" spans="2:8">
      <c r="B7" s="6">
        <v>2</v>
      </c>
      <c r="C7" s="6">
        <v>8</v>
      </c>
      <c r="D7" s="6">
        <v>7</v>
      </c>
      <c r="F7" s="3"/>
      <c r="G7" s="3" t="s">
        <v>38</v>
      </c>
      <c r="H7" s="3" t="s">
        <v>77</v>
      </c>
    </row>
    <row r="8" spans="2:8">
      <c r="B8" s="6">
        <v>3</v>
      </c>
      <c r="C8" s="6">
        <v>8</v>
      </c>
      <c r="D8" s="6">
        <v>6</v>
      </c>
      <c r="F8" s="37" t="s">
        <v>25</v>
      </c>
      <c r="G8">
        <v>8</v>
      </c>
      <c r="H8">
        <v>5.8571428571428568</v>
      </c>
    </row>
    <row r="9" spans="2:8">
      <c r="B9" s="6">
        <v>4</v>
      </c>
      <c r="C9" s="6">
        <v>8</v>
      </c>
      <c r="D9" s="6">
        <v>5</v>
      </c>
      <c r="F9" s="37" t="s">
        <v>348</v>
      </c>
      <c r="G9">
        <v>0</v>
      </c>
      <c r="H9">
        <v>0.47619047619047689</v>
      </c>
    </row>
    <row r="10" spans="2:8">
      <c r="B10" s="6">
        <v>5</v>
      </c>
      <c r="C10" s="6">
        <v>8</v>
      </c>
      <c r="D10" s="6">
        <v>6</v>
      </c>
      <c r="F10" s="37" t="s">
        <v>349</v>
      </c>
      <c r="G10">
        <v>7</v>
      </c>
      <c r="H10">
        <v>7</v>
      </c>
    </row>
    <row r="11" spans="2:8">
      <c r="B11" s="6">
        <v>6</v>
      </c>
      <c r="C11" s="6">
        <v>8</v>
      </c>
      <c r="D11" s="6">
        <v>6</v>
      </c>
      <c r="F11" s="37" t="s">
        <v>350</v>
      </c>
      <c r="G11">
        <v>0.23809523809523844</v>
      </c>
      <c r="H11"/>
    </row>
    <row r="12" spans="2:8">
      <c r="B12" s="6">
        <v>7</v>
      </c>
      <c r="C12" s="6">
        <v>8</v>
      </c>
      <c r="D12" s="6">
        <v>6</v>
      </c>
      <c r="F12" s="37" t="s">
        <v>351</v>
      </c>
      <c r="G12">
        <v>0</v>
      </c>
      <c r="H12"/>
    </row>
    <row r="13" spans="2:8">
      <c r="F13" s="37" t="s">
        <v>17</v>
      </c>
      <c r="G13">
        <v>12</v>
      </c>
      <c r="H13"/>
    </row>
    <row r="14" spans="2:8">
      <c r="F14" s="37" t="s">
        <v>18</v>
      </c>
      <c r="G14">
        <v>8.2158383625774878</v>
      </c>
      <c r="H14"/>
    </row>
    <row r="15" spans="2:8">
      <c r="F15" s="37" t="s">
        <v>352</v>
      </c>
      <c r="G15">
        <v>1.4299660953993731E-6</v>
      </c>
      <c r="H15"/>
    </row>
    <row r="16" spans="2:8">
      <c r="C16" s="6" t="s">
        <v>38</v>
      </c>
      <c r="D16" s="6" t="s">
        <v>77</v>
      </c>
      <c r="F16" s="37" t="s">
        <v>353</v>
      </c>
      <c r="G16">
        <v>1.7822875556493194</v>
      </c>
      <c r="H16"/>
    </row>
    <row r="17" spans="1:8">
      <c r="B17" s="6" t="s">
        <v>29</v>
      </c>
      <c r="C17" s="6">
        <f>AVERAGE(C6:C12)</f>
        <v>8</v>
      </c>
      <c r="D17" s="6">
        <f>AVERAGE(D6:D12)</f>
        <v>5.8571428571428568</v>
      </c>
      <c r="F17" s="37" t="s">
        <v>354</v>
      </c>
      <c r="G17">
        <v>2.8599321907987462E-6</v>
      </c>
      <c r="H17"/>
    </row>
    <row r="18" spans="1:8" ht="15.75" thickBot="1">
      <c r="B18" s="6" t="s">
        <v>30</v>
      </c>
      <c r="C18" s="6">
        <f>STDEV(C6:C12)</f>
        <v>0</v>
      </c>
      <c r="D18" s="6">
        <f>STDEV(D6:D12)</f>
        <v>0.6900655593423547</v>
      </c>
      <c r="F18" s="38" t="s">
        <v>355</v>
      </c>
      <c r="G18" s="4">
        <v>2.1788128296672284</v>
      </c>
      <c r="H18" s="4"/>
    </row>
    <row r="24" spans="1:8" s="33" customFormat="1"/>
    <row r="25" spans="1:8" s="40" customFormat="1"/>
    <row r="28" spans="1:8">
      <c r="F28" s="32" t="s">
        <v>347</v>
      </c>
      <c r="G28"/>
      <c r="H28"/>
    </row>
    <row r="29" spans="1:8" ht="30.75" thickBot="1">
      <c r="A29" s="6" t="s">
        <v>24</v>
      </c>
      <c r="B29" s="6" t="s">
        <v>76</v>
      </c>
      <c r="C29" s="6" t="s">
        <v>38</v>
      </c>
      <c r="D29" s="6" t="s">
        <v>77</v>
      </c>
      <c r="F29" s="32"/>
      <c r="G29"/>
      <c r="H29"/>
    </row>
    <row r="30" spans="1:8">
      <c r="B30" s="6" t="s">
        <v>56</v>
      </c>
      <c r="C30" s="6">
        <v>8</v>
      </c>
      <c r="D30" s="6">
        <v>5</v>
      </c>
      <c r="F30" s="3"/>
      <c r="G30" s="3" t="s">
        <v>38</v>
      </c>
      <c r="H30" s="3" t="s">
        <v>77</v>
      </c>
    </row>
    <row r="31" spans="1:8">
      <c r="B31" s="6" t="s">
        <v>57</v>
      </c>
      <c r="C31" s="6">
        <v>8</v>
      </c>
      <c r="D31" s="6">
        <v>6</v>
      </c>
      <c r="F31" s="37" t="s">
        <v>25</v>
      </c>
      <c r="G31">
        <v>8</v>
      </c>
      <c r="H31">
        <v>4.7142857142857144</v>
      </c>
    </row>
    <row r="32" spans="1:8">
      <c r="B32" s="6" t="s">
        <v>58</v>
      </c>
      <c r="C32" s="6">
        <v>8</v>
      </c>
      <c r="D32" s="6">
        <v>5</v>
      </c>
      <c r="F32" s="37" t="s">
        <v>348</v>
      </c>
      <c r="G32">
        <v>0</v>
      </c>
      <c r="H32">
        <v>0.90476190476190277</v>
      </c>
    </row>
    <row r="33" spans="2:12">
      <c r="B33" s="6" t="s">
        <v>59</v>
      </c>
      <c r="C33" s="6">
        <v>8</v>
      </c>
      <c r="D33" s="6">
        <v>3</v>
      </c>
      <c r="F33" s="37" t="s">
        <v>349</v>
      </c>
      <c r="G33">
        <v>7</v>
      </c>
      <c r="H33">
        <v>7</v>
      </c>
    </row>
    <row r="34" spans="2:12">
      <c r="B34" s="6" t="s">
        <v>60</v>
      </c>
      <c r="C34" s="6">
        <v>8</v>
      </c>
      <c r="D34" s="6">
        <v>4</v>
      </c>
      <c r="F34" s="37" t="s">
        <v>350</v>
      </c>
      <c r="G34">
        <v>0.45238095238095138</v>
      </c>
      <c r="H34"/>
    </row>
    <row r="35" spans="2:12">
      <c r="B35" s="6" t="s">
        <v>61</v>
      </c>
      <c r="C35" s="6">
        <v>8</v>
      </c>
      <c r="D35" s="6">
        <v>5</v>
      </c>
      <c r="F35" s="37" t="s">
        <v>351</v>
      </c>
      <c r="G35">
        <v>0</v>
      </c>
      <c r="H35"/>
    </row>
    <row r="36" spans="2:12">
      <c r="B36" s="6" t="s">
        <v>62</v>
      </c>
      <c r="C36" s="6">
        <v>8</v>
      </c>
      <c r="D36" s="6">
        <v>5</v>
      </c>
      <c r="F36" s="37" t="s">
        <v>17</v>
      </c>
      <c r="G36">
        <v>12</v>
      </c>
      <c r="H36"/>
    </row>
    <row r="37" spans="2:12">
      <c r="C37" s="6" t="s">
        <v>38</v>
      </c>
      <c r="D37" s="6" t="s">
        <v>77</v>
      </c>
      <c r="F37" s="37" t="s">
        <v>18</v>
      </c>
      <c r="G37">
        <v>9.1392732637488123</v>
      </c>
      <c r="H37"/>
    </row>
    <row r="38" spans="2:12">
      <c r="C38" s="6">
        <f>AVERAGE(C30:C37)</f>
        <v>8</v>
      </c>
      <c r="D38" s="6">
        <f>AVERAGE(D30:D37)</f>
        <v>4.7142857142857144</v>
      </c>
      <c r="F38" s="37" t="s">
        <v>352</v>
      </c>
      <c r="G38">
        <v>4.6926495609495736E-7</v>
      </c>
      <c r="H38"/>
    </row>
    <row r="39" spans="2:12">
      <c r="C39" s="6">
        <f>STDEVA(C30:C36)</f>
        <v>0</v>
      </c>
      <c r="D39" s="6">
        <f>STDEVA(D30:D36)</f>
        <v>0.95118973121134076</v>
      </c>
      <c r="F39" s="37" t="s">
        <v>353</v>
      </c>
      <c r="G39">
        <v>1.7822875556493194</v>
      </c>
      <c r="H39"/>
    </row>
    <row r="40" spans="2:12">
      <c r="F40" s="37" t="s">
        <v>354</v>
      </c>
      <c r="G40">
        <v>9.3852991218991471E-7</v>
      </c>
      <c r="H40"/>
    </row>
    <row r="41" spans="2:12" ht="15.75" thickBot="1">
      <c r="F41" s="38" t="s">
        <v>355</v>
      </c>
      <c r="G41" s="4">
        <v>2.1788128296672284</v>
      </c>
      <c r="H41" s="4"/>
    </row>
    <row r="43" spans="2:12" s="24" customFormat="1"/>
    <row r="45" spans="2:12" ht="105">
      <c r="B45" s="6" t="s">
        <v>92</v>
      </c>
      <c r="C45" s="6" t="s">
        <v>93</v>
      </c>
      <c r="D45" s="6" t="s">
        <v>38</v>
      </c>
      <c r="E45" s="6" t="s">
        <v>94</v>
      </c>
      <c r="F45" s="6" t="s">
        <v>77</v>
      </c>
      <c r="G45" s="6" t="s">
        <v>77</v>
      </c>
      <c r="J45" s="32" t="s">
        <v>347</v>
      </c>
      <c r="K45"/>
      <c r="L45"/>
    </row>
    <row r="46" spans="2:12" ht="15.75" thickBot="1">
      <c r="B46" s="6">
        <v>1</v>
      </c>
      <c r="C46" s="6" t="s">
        <v>95</v>
      </c>
      <c r="D46" s="6">
        <f>(24+31+34+35+29+28+7+14)/8</f>
        <v>25.25</v>
      </c>
      <c r="E46" s="6">
        <v>8</v>
      </c>
      <c r="F46" s="6" t="s">
        <v>96</v>
      </c>
      <c r="G46" s="6">
        <f>(0+4+16+3+8+8+0+24)/8</f>
        <v>7.875</v>
      </c>
      <c r="H46" s="6">
        <v>8</v>
      </c>
      <c r="J46" s="32"/>
      <c r="K46"/>
      <c r="L46"/>
    </row>
    <row r="47" spans="2:12">
      <c r="B47" s="6">
        <v>2</v>
      </c>
      <c r="C47" s="6" t="s">
        <v>97</v>
      </c>
      <c r="D47" s="6">
        <f>(30+27+34+25+25+28+8+6)/8</f>
        <v>22.875</v>
      </c>
      <c r="E47" s="6">
        <v>8</v>
      </c>
      <c r="F47" s="6" t="s">
        <v>98</v>
      </c>
      <c r="G47" s="6">
        <f>(8+0+22+18+7+2+0+20)/8</f>
        <v>9.625</v>
      </c>
      <c r="H47" s="6">
        <v>8</v>
      </c>
      <c r="J47" s="3"/>
      <c r="K47" s="3" t="s">
        <v>38</v>
      </c>
      <c r="L47" s="3" t="s">
        <v>77</v>
      </c>
    </row>
    <row r="48" spans="2:12">
      <c r="B48" s="6">
        <v>3</v>
      </c>
      <c r="C48" s="6" t="s">
        <v>99</v>
      </c>
      <c r="D48" s="6">
        <f>(21+17+22+32+30+28+4+5)/8</f>
        <v>19.875</v>
      </c>
      <c r="E48" s="6">
        <v>8</v>
      </c>
      <c r="F48" s="6" t="s">
        <v>100</v>
      </c>
      <c r="G48" s="6">
        <f>(0+23+1+6+0+0+0+5)/8</f>
        <v>4.375</v>
      </c>
      <c r="H48" s="6">
        <v>8</v>
      </c>
      <c r="J48" s="37" t="s">
        <v>25</v>
      </c>
      <c r="K48">
        <v>23.125</v>
      </c>
      <c r="L48">
        <v>6.0535714285714288</v>
      </c>
    </row>
    <row r="49" spans="2:12">
      <c r="B49" s="6">
        <v>4</v>
      </c>
      <c r="C49" s="6" t="s">
        <v>101</v>
      </c>
      <c r="D49" s="6">
        <f>(25+34+16+26+26+23+9+7)/8</f>
        <v>20.75</v>
      </c>
      <c r="E49" s="6">
        <v>8</v>
      </c>
      <c r="F49" s="6" t="s">
        <v>102</v>
      </c>
      <c r="G49" s="6">
        <f>(0+0+0+0+0+16+16+8)/8</f>
        <v>5</v>
      </c>
      <c r="H49" s="6">
        <v>8</v>
      </c>
      <c r="J49" s="37" t="s">
        <v>348</v>
      </c>
      <c r="K49">
        <v>4.447916666666667</v>
      </c>
      <c r="L49">
        <v>4.8325892857142874</v>
      </c>
    </row>
    <row r="50" spans="2:12">
      <c r="B50" s="6">
        <v>5</v>
      </c>
      <c r="C50" s="6" t="s">
        <v>103</v>
      </c>
      <c r="D50" s="6">
        <f>(25+35+31+34+35+26+8+6)/8</f>
        <v>25</v>
      </c>
      <c r="E50" s="6">
        <v>8</v>
      </c>
      <c r="F50" s="6" t="s">
        <v>104</v>
      </c>
      <c r="G50" s="6">
        <f>(0+0+0+0+20+15+18+5)/8</f>
        <v>7.25</v>
      </c>
      <c r="H50" s="6">
        <v>8</v>
      </c>
      <c r="J50" s="37" t="s">
        <v>349</v>
      </c>
      <c r="K50">
        <v>7</v>
      </c>
      <c r="L50">
        <v>7</v>
      </c>
    </row>
    <row r="51" spans="2:12">
      <c r="B51" s="6">
        <v>6</v>
      </c>
      <c r="C51" s="6" t="s">
        <v>105</v>
      </c>
      <c r="D51" s="6">
        <f>(35+25+33+25+26+31+8+5)/8</f>
        <v>23.5</v>
      </c>
      <c r="E51" s="6">
        <v>8</v>
      </c>
      <c r="F51" s="6" t="s">
        <v>106</v>
      </c>
      <c r="G51" s="6">
        <f>(0+0+0+0+5+13+14+3)/8</f>
        <v>4.375</v>
      </c>
      <c r="H51" s="6">
        <v>8</v>
      </c>
      <c r="J51" s="37" t="s">
        <v>350</v>
      </c>
      <c r="K51">
        <v>4.6402529761904772</v>
      </c>
      <c r="L51"/>
    </row>
    <row r="52" spans="2:12">
      <c r="B52" s="6">
        <v>7</v>
      </c>
      <c r="C52" s="6" t="s">
        <v>107</v>
      </c>
      <c r="D52" s="6">
        <f>(32+34+36+38+31+13+6+7)/8</f>
        <v>24.625</v>
      </c>
      <c r="E52" s="6">
        <v>8</v>
      </c>
      <c r="F52" s="6" t="s">
        <v>108</v>
      </c>
      <c r="G52" s="6">
        <f>(0+0+0+0+9+6+14+2)/8</f>
        <v>3.875</v>
      </c>
      <c r="H52" s="6">
        <v>8</v>
      </c>
      <c r="J52" s="37" t="s">
        <v>351</v>
      </c>
      <c r="K52">
        <v>0</v>
      </c>
      <c r="L52"/>
    </row>
    <row r="53" spans="2:12">
      <c r="J53" s="37" t="s">
        <v>17</v>
      </c>
      <c r="K53">
        <v>12</v>
      </c>
      <c r="L53"/>
    </row>
    <row r="54" spans="2:12">
      <c r="B54" s="6" t="s">
        <v>29</v>
      </c>
      <c r="D54" s="6">
        <f>AVERAGE(D46:D52)</f>
        <v>23.125</v>
      </c>
      <c r="E54" s="6">
        <f>AVERAGE(E46:E52)</f>
        <v>8</v>
      </c>
      <c r="G54" s="6">
        <f>AVERAGE(G46:G52)</f>
        <v>6.0535714285714288</v>
      </c>
      <c r="H54" s="6">
        <f t="shared" ref="H54" si="0">AVERAGE(H46:H52)</f>
        <v>8</v>
      </c>
      <c r="J54" s="37" t="s">
        <v>18</v>
      </c>
      <c r="K54">
        <v>14.826309386088834</v>
      </c>
      <c r="L54"/>
    </row>
    <row r="55" spans="2:12">
      <c r="B55" s="33" t="s">
        <v>30</v>
      </c>
      <c r="D55" s="6">
        <f>STDEV(D46:D52)</f>
        <v>2.1090084558072939</v>
      </c>
      <c r="E55" s="6">
        <f t="shared" ref="E55:H55" si="1">STDEV(E46:E52)</f>
        <v>0</v>
      </c>
      <c r="G55" s="6">
        <f>STDEV(G46:G52)</f>
        <v>2.1983151015526157</v>
      </c>
      <c r="H55" s="6">
        <f t="shared" si="1"/>
        <v>0</v>
      </c>
      <c r="J55" s="37" t="s">
        <v>352</v>
      </c>
      <c r="K55">
        <v>2.2198955460777337E-9</v>
      </c>
      <c r="L55"/>
    </row>
    <row r="56" spans="2:12">
      <c r="J56" s="37" t="s">
        <v>353</v>
      </c>
      <c r="K56">
        <v>1.7822875556493194</v>
      </c>
      <c r="L56"/>
    </row>
    <row r="57" spans="2:12">
      <c r="J57" s="37" t="s">
        <v>354</v>
      </c>
      <c r="K57">
        <v>4.4397910921554674E-9</v>
      </c>
      <c r="L57"/>
    </row>
    <row r="58" spans="2:12" ht="15.75" thickBot="1">
      <c r="B58" s="6" t="s">
        <v>92</v>
      </c>
      <c r="C58" s="6" t="s">
        <v>38</v>
      </c>
      <c r="D58" s="6" t="s">
        <v>77</v>
      </c>
      <c r="J58" s="38" t="s">
        <v>355</v>
      </c>
      <c r="K58" s="4">
        <v>2.1788128296672284</v>
      </c>
      <c r="L58" s="4"/>
    </row>
    <row r="59" spans="2:12">
      <c r="B59" s="6" t="s">
        <v>29</v>
      </c>
      <c r="C59" s="6">
        <v>23.125</v>
      </c>
      <c r="D59" s="6">
        <v>6.0535714285714288</v>
      </c>
    </row>
    <row r="60" spans="2:12">
      <c r="B60" s="33" t="s">
        <v>30</v>
      </c>
      <c r="C60" s="6">
        <v>2.1090084558072939</v>
      </c>
      <c r="D60" s="6">
        <v>2.1983151015526157</v>
      </c>
    </row>
    <row r="66" spans="2:16" s="24" customFormat="1"/>
    <row r="70" spans="2:16">
      <c r="D70"/>
      <c r="E70"/>
      <c r="F70"/>
    </row>
    <row r="71" spans="2:16" s="24" customFormat="1"/>
    <row r="73" spans="2:16">
      <c r="D73" s="6" t="s">
        <v>78</v>
      </c>
      <c r="N73" s="32" t="s">
        <v>347</v>
      </c>
      <c r="O73"/>
      <c r="P73"/>
    </row>
    <row r="74" spans="2:16" ht="45.75" thickBot="1">
      <c r="B74" s="6" t="s">
        <v>79</v>
      </c>
      <c r="C74" s="6" t="s">
        <v>38</v>
      </c>
      <c r="D74" s="6" t="s">
        <v>80</v>
      </c>
      <c r="E74" s="6" t="s">
        <v>81</v>
      </c>
      <c r="F74" s="6" t="s">
        <v>82</v>
      </c>
      <c r="H74" s="6" t="s">
        <v>83</v>
      </c>
      <c r="I74" s="6" t="s">
        <v>38</v>
      </c>
      <c r="J74" s="6" t="s">
        <v>80</v>
      </c>
      <c r="K74" s="6" t="s">
        <v>81</v>
      </c>
      <c r="L74" s="6" t="s">
        <v>82</v>
      </c>
      <c r="N74" s="32"/>
      <c r="O74"/>
      <c r="P74"/>
    </row>
    <row r="75" spans="2:16">
      <c r="B75" s="6" t="s">
        <v>56</v>
      </c>
      <c r="C75" s="6">
        <v>0</v>
      </c>
      <c r="D75" s="6">
        <v>23</v>
      </c>
      <c r="E75" s="6">
        <v>0</v>
      </c>
      <c r="F75" s="6">
        <v>0</v>
      </c>
      <c r="I75" s="6">
        <v>0</v>
      </c>
      <c r="J75" s="6">
        <f>D75/G90</f>
        <v>0.1393939393939394</v>
      </c>
      <c r="K75" s="6">
        <v>0</v>
      </c>
      <c r="L75" s="6">
        <f>F75/J90</f>
        <v>0</v>
      </c>
      <c r="N75" s="3"/>
      <c r="O75" s="16" t="s">
        <v>80</v>
      </c>
      <c r="P75" s="16" t="s">
        <v>82</v>
      </c>
    </row>
    <row r="76" spans="2:16">
      <c r="B76" s="6" t="s">
        <v>57</v>
      </c>
      <c r="C76" s="6">
        <v>0</v>
      </c>
      <c r="D76" s="6">
        <v>20</v>
      </c>
      <c r="E76" s="6">
        <v>0</v>
      </c>
      <c r="F76" s="6">
        <v>0</v>
      </c>
      <c r="I76" s="6">
        <v>0</v>
      </c>
      <c r="J76" s="6">
        <f t="shared" ref="J76:J81" si="2">D76/G91</f>
        <v>0.11764705882352941</v>
      </c>
      <c r="K76" s="6">
        <v>0</v>
      </c>
      <c r="L76" s="6">
        <f t="shared" ref="L76:L81" si="3">F76/J91</f>
        <v>0</v>
      </c>
      <c r="N76" s="37" t="s">
        <v>25</v>
      </c>
      <c r="O76" s="14">
        <v>0.13896437444648771</v>
      </c>
      <c r="P76" s="14">
        <v>1.2531328320802004E-3</v>
      </c>
    </row>
    <row r="77" spans="2:16">
      <c r="B77" s="6" t="s">
        <v>58</v>
      </c>
      <c r="C77" s="6">
        <v>0</v>
      </c>
      <c r="D77" s="6">
        <v>31</v>
      </c>
      <c r="E77" s="6">
        <v>0</v>
      </c>
      <c r="F77" s="6">
        <v>0</v>
      </c>
      <c r="I77" s="6">
        <v>0</v>
      </c>
      <c r="J77" s="6">
        <f t="shared" si="2"/>
        <v>0.20129870129870131</v>
      </c>
      <c r="K77" s="6">
        <v>0</v>
      </c>
      <c r="L77" s="6">
        <f t="shared" si="3"/>
        <v>0</v>
      </c>
      <c r="N77" s="37" t="s">
        <v>348</v>
      </c>
      <c r="O77" s="14">
        <v>1.3192563812426765E-3</v>
      </c>
      <c r="P77" s="14">
        <v>1.0992393263861408E-5</v>
      </c>
    </row>
    <row r="78" spans="2:16">
      <c r="B78" s="6" t="s">
        <v>59</v>
      </c>
      <c r="C78" s="6">
        <v>0</v>
      </c>
      <c r="D78" s="6">
        <v>18</v>
      </c>
      <c r="E78" s="6">
        <v>0</v>
      </c>
      <c r="F78" s="6">
        <v>1</v>
      </c>
      <c r="I78" s="6">
        <v>0</v>
      </c>
      <c r="J78" s="6">
        <f t="shared" si="2"/>
        <v>0.10112359550561797</v>
      </c>
      <c r="K78" s="6">
        <v>0</v>
      </c>
      <c r="L78" s="6">
        <f t="shared" si="3"/>
        <v>8.771929824561403E-3</v>
      </c>
      <c r="N78" s="37" t="s">
        <v>349</v>
      </c>
      <c r="O78" s="14">
        <v>7</v>
      </c>
      <c r="P78" s="14">
        <v>7</v>
      </c>
    </row>
    <row r="79" spans="2:16">
      <c r="B79" s="6" t="s">
        <v>60</v>
      </c>
      <c r="C79" s="6">
        <v>0</v>
      </c>
      <c r="D79" s="6">
        <v>28</v>
      </c>
      <c r="E79" s="6">
        <v>0</v>
      </c>
      <c r="F79" s="6">
        <v>0</v>
      </c>
      <c r="I79" s="6">
        <v>0</v>
      </c>
      <c r="J79" s="6">
        <f t="shared" si="2"/>
        <v>0.15642458100558659</v>
      </c>
      <c r="K79" s="6">
        <v>0</v>
      </c>
      <c r="L79" s="6">
        <f t="shared" si="3"/>
        <v>0</v>
      </c>
      <c r="N79" s="37" t="s">
        <v>350</v>
      </c>
      <c r="O79" s="14">
        <v>6.6512438725326896E-4</v>
      </c>
      <c r="P79" s="14"/>
    </row>
    <row r="80" spans="2:16">
      <c r="B80" s="6" t="s">
        <v>61</v>
      </c>
      <c r="C80" s="6">
        <v>0</v>
      </c>
      <c r="D80" s="6">
        <v>14</v>
      </c>
      <c r="E80" s="6">
        <v>0</v>
      </c>
      <c r="F80" s="6">
        <v>0</v>
      </c>
      <c r="I80" s="6">
        <v>0</v>
      </c>
      <c r="J80" s="6">
        <f t="shared" si="2"/>
        <v>0.1</v>
      </c>
      <c r="K80" s="6">
        <v>0</v>
      </c>
      <c r="L80" s="6">
        <f t="shared" si="3"/>
        <v>0</v>
      </c>
      <c r="N80" s="37" t="s">
        <v>351</v>
      </c>
      <c r="O80" s="14">
        <v>0</v>
      </c>
      <c r="P80" s="14"/>
    </row>
    <row r="81" spans="2:16">
      <c r="B81" s="6" t="s">
        <v>62</v>
      </c>
      <c r="C81" s="6">
        <v>0</v>
      </c>
      <c r="D81" s="6">
        <v>24</v>
      </c>
      <c r="E81" s="6">
        <v>0</v>
      </c>
      <c r="F81" s="6">
        <v>0</v>
      </c>
      <c r="I81" s="6">
        <v>0</v>
      </c>
      <c r="J81" s="6">
        <f t="shared" si="2"/>
        <v>0.15686274509803921</v>
      </c>
      <c r="K81" s="6">
        <v>0</v>
      </c>
      <c r="L81" s="6">
        <f t="shared" si="3"/>
        <v>0</v>
      </c>
      <c r="N81" s="37" t="s">
        <v>17</v>
      </c>
      <c r="O81" s="14">
        <v>12</v>
      </c>
      <c r="P81" s="14"/>
    </row>
    <row r="82" spans="2:16">
      <c r="B82" s="6" t="s">
        <v>63</v>
      </c>
      <c r="C82" s="6">
        <v>0</v>
      </c>
      <c r="E82" s="6">
        <v>0</v>
      </c>
      <c r="I82" s="6">
        <v>0</v>
      </c>
      <c r="K82" s="6">
        <v>0</v>
      </c>
      <c r="N82" s="37" t="s">
        <v>18</v>
      </c>
      <c r="O82" s="14">
        <v>9.9896892819225638</v>
      </c>
      <c r="P82" s="14"/>
    </row>
    <row r="83" spans="2:16">
      <c r="B83" s="6" t="s">
        <v>84</v>
      </c>
      <c r="C83" s="6">
        <v>0</v>
      </c>
      <c r="E83" s="6">
        <v>0</v>
      </c>
      <c r="I83" s="6">
        <v>0</v>
      </c>
      <c r="K83" s="6">
        <v>0</v>
      </c>
      <c r="N83" s="37" t="s">
        <v>352</v>
      </c>
      <c r="O83" s="14">
        <v>1.8107307907880293E-7</v>
      </c>
      <c r="P83" s="14"/>
    </row>
    <row r="84" spans="2:16" ht="45">
      <c r="C84" s="6" t="s">
        <v>38</v>
      </c>
      <c r="D84" s="6" t="s">
        <v>80</v>
      </c>
      <c r="E84" s="6" t="s">
        <v>85</v>
      </c>
      <c r="F84" s="6" t="s">
        <v>86</v>
      </c>
      <c r="I84" s="6" t="s">
        <v>38</v>
      </c>
      <c r="J84" s="6" t="s">
        <v>80</v>
      </c>
      <c r="K84" s="6" t="s">
        <v>85</v>
      </c>
      <c r="L84" s="6" t="s">
        <v>86</v>
      </c>
      <c r="N84" s="37" t="s">
        <v>353</v>
      </c>
      <c r="O84" s="14">
        <v>1.7822875556493194</v>
      </c>
      <c r="P84" s="14"/>
    </row>
    <row r="85" spans="2:16">
      <c r="C85" s="6">
        <f>AVERAGE(C75:C84)</f>
        <v>0</v>
      </c>
      <c r="D85" s="6">
        <f t="shared" ref="D85" si="4">AVERAGE(D75:D84)</f>
        <v>22.571428571428573</v>
      </c>
      <c r="E85" s="6">
        <f>AVERAGE(E75:E84)</f>
        <v>0</v>
      </c>
      <c r="F85" s="6">
        <f>AVERAGE(F75:F84)</f>
        <v>0.14285714285714285</v>
      </c>
      <c r="I85" s="6">
        <f>AVERAGE(I75:I84)*100</f>
        <v>0</v>
      </c>
      <c r="J85" s="6">
        <f t="shared" ref="J85:L85" si="5">AVERAGE(J75:J84)*100</f>
        <v>13.896437444648772</v>
      </c>
      <c r="K85" s="6">
        <f t="shared" si="5"/>
        <v>0</v>
      </c>
      <c r="L85" s="6">
        <f t="shared" si="5"/>
        <v>0.12531328320802004</v>
      </c>
      <c r="N85" s="37" t="s">
        <v>354</v>
      </c>
      <c r="O85" s="14">
        <v>3.6214615815760587E-7</v>
      </c>
      <c r="P85" s="14"/>
    </row>
    <row r="86" spans="2:16" ht="15.75" thickBot="1">
      <c r="C86" s="6">
        <f>STDEVA(C75:C83)</f>
        <v>0</v>
      </c>
      <c r="D86" s="6">
        <f t="shared" ref="D86" si="6">STDEVA(D75:D83)</f>
        <v>5.8268671644701975</v>
      </c>
      <c r="E86" s="6">
        <f>STDEVA(E75:E83)</f>
        <v>0</v>
      </c>
      <c r="F86" s="6">
        <f>STDEVA(F75:F83)</f>
        <v>0.37796447300922725</v>
      </c>
      <c r="I86" s="6">
        <f>STDEVA(I75:I83)*100</f>
        <v>0</v>
      </c>
      <c r="J86" s="6">
        <f t="shared" ref="J86:L86" si="7">STDEVA(J75:J83)*100</f>
        <v>3.6321569091143027</v>
      </c>
      <c r="K86" s="6">
        <f t="shared" si="7"/>
        <v>0</v>
      </c>
      <c r="L86" s="6">
        <f t="shared" si="7"/>
        <v>0.33154778334142743</v>
      </c>
      <c r="N86" s="38" t="s">
        <v>355</v>
      </c>
      <c r="O86" s="15">
        <v>2.1788128296672284</v>
      </c>
      <c r="P86" s="15"/>
    </row>
    <row r="87" spans="2:16" s="24" customFormat="1"/>
    <row r="88" spans="2:16">
      <c r="C88" s="100" t="s">
        <v>38</v>
      </c>
      <c r="D88" s="101"/>
      <c r="F88" s="100" t="s">
        <v>80</v>
      </c>
      <c r="G88" s="101"/>
      <c r="I88" s="100" t="s">
        <v>87</v>
      </c>
      <c r="J88" s="101"/>
      <c r="L88" s="100" t="s">
        <v>81</v>
      </c>
      <c r="M88" s="101"/>
    </row>
    <row r="89" spans="2:16" ht="38.25" customHeight="1">
      <c r="C89" s="7" t="s">
        <v>88</v>
      </c>
      <c r="D89" s="7" t="s">
        <v>89</v>
      </c>
      <c r="F89" s="7" t="s">
        <v>88</v>
      </c>
      <c r="G89" s="7" t="s">
        <v>89</v>
      </c>
      <c r="I89" s="7" t="s">
        <v>88</v>
      </c>
      <c r="J89" s="7" t="s">
        <v>89</v>
      </c>
      <c r="L89" s="7" t="s">
        <v>88</v>
      </c>
      <c r="M89" s="7" t="s">
        <v>89</v>
      </c>
    </row>
    <row r="90" spans="2:16">
      <c r="B90" s="6" t="s">
        <v>56</v>
      </c>
      <c r="C90" s="6">
        <v>0</v>
      </c>
      <c r="E90" s="6">
        <v>0</v>
      </c>
      <c r="F90" s="6">
        <v>159</v>
      </c>
      <c r="G90" s="6">
        <v>165</v>
      </c>
      <c r="H90" s="6">
        <f>F90/G90</f>
        <v>0.96363636363636362</v>
      </c>
      <c r="I90" s="6">
        <v>25</v>
      </c>
      <c r="J90" s="6">
        <v>160</v>
      </c>
      <c r="K90" s="6">
        <f>I90/J90</f>
        <v>0.15625</v>
      </c>
      <c r="L90" s="6">
        <v>0</v>
      </c>
      <c r="N90" s="6">
        <v>0</v>
      </c>
    </row>
    <row r="91" spans="2:16">
      <c r="B91" s="6" t="s">
        <v>57</v>
      </c>
      <c r="C91" s="6">
        <v>0</v>
      </c>
      <c r="E91" s="6">
        <v>0</v>
      </c>
      <c r="F91" s="6">
        <v>158</v>
      </c>
      <c r="G91" s="6">
        <v>170</v>
      </c>
      <c r="H91" s="6">
        <f t="shared" ref="H91:H96" si="8">F91/G91</f>
        <v>0.92941176470588238</v>
      </c>
      <c r="I91" s="6">
        <v>49</v>
      </c>
      <c r="J91" s="6">
        <v>192</v>
      </c>
      <c r="K91" s="6">
        <f t="shared" ref="K91:K96" si="9">I91/J91</f>
        <v>0.25520833333333331</v>
      </c>
      <c r="L91" s="6">
        <v>0</v>
      </c>
      <c r="N91" s="6">
        <v>0</v>
      </c>
    </row>
    <row r="92" spans="2:16">
      <c r="B92" s="6" t="s">
        <v>58</v>
      </c>
      <c r="C92" s="6">
        <v>0</v>
      </c>
      <c r="E92" s="6">
        <v>0</v>
      </c>
      <c r="F92" s="6">
        <v>143</v>
      </c>
      <c r="G92" s="6">
        <v>154</v>
      </c>
      <c r="H92" s="6">
        <f t="shared" si="8"/>
        <v>0.9285714285714286</v>
      </c>
      <c r="I92" s="6">
        <v>15</v>
      </c>
      <c r="J92" s="6">
        <v>116</v>
      </c>
      <c r="K92" s="6">
        <f t="shared" si="9"/>
        <v>0.12931034482758622</v>
      </c>
      <c r="L92" s="6">
        <v>0</v>
      </c>
      <c r="N92" s="6">
        <v>0</v>
      </c>
    </row>
    <row r="93" spans="2:16">
      <c r="B93" s="6" t="s">
        <v>59</v>
      </c>
      <c r="C93" s="6">
        <v>0</v>
      </c>
      <c r="E93" s="6">
        <v>0</v>
      </c>
      <c r="F93" s="6">
        <v>138</v>
      </c>
      <c r="G93" s="6">
        <v>178</v>
      </c>
      <c r="H93" s="6">
        <f t="shared" si="8"/>
        <v>0.7752808988764045</v>
      </c>
      <c r="I93" s="6">
        <v>13</v>
      </c>
      <c r="J93" s="6">
        <v>114</v>
      </c>
      <c r="K93" s="6">
        <f t="shared" si="9"/>
        <v>0.11403508771929824</v>
      </c>
      <c r="L93" s="6">
        <v>0</v>
      </c>
      <c r="N93" s="6">
        <v>0</v>
      </c>
    </row>
    <row r="94" spans="2:16">
      <c r="B94" s="6" t="s">
        <v>60</v>
      </c>
      <c r="C94" s="6">
        <v>0</v>
      </c>
      <c r="E94" s="6">
        <v>0</v>
      </c>
      <c r="F94" s="6">
        <v>163</v>
      </c>
      <c r="G94" s="6">
        <v>179</v>
      </c>
      <c r="H94" s="6">
        <f t="shared" si="8"/>
        <v>0.91061452513966479</v>
      </c>
      <c r="I94" s="6">
        <v>17</v>
      </c>
      <c r="J94" s="6">
        <v>124</v>
      </c>
      <c r="K94" s="6">
        <f t="shared" si="9"/>
        <v>0.13709677419354838</v>
      </c>
      <c r="L94" s="6">
        <v>0</v>
      </c>
      <c r="N94" s="6">
        <v>0</v>
      </c>
    </row>
    <row r="95" spans="2:16">
      <c r="B95" s="6" t="s">
        <v>61</v>
      </c>
      <c r="C95" s="6">
        <v>0</v>
      </c>
      <c r="E95" s="6">
        <v>0</v>
      </c>
      <c r="F95" s="6">
        <v>120</v>
      </c>
      <c r="G95" s="6">
        <v>140</v>
      </c>
      <c r="H95" s="6">
        <f t="shared" si="8"/>
        <v>0.8571428571428571</v>
      </c>
      <c r="I95" s="6">
        <v>18</v>
      </c>
      <c r="J95" s="6">
        <v>130</v>
      </c>
      <c r="K95" s="6">
        <f t="shared" si="9"/>
        <v>0.13846153846153847</v>
      </c>
      <c r="L95" s="6">
        <v>0</v>
      </c>
      <c r="N95" s="6">
        <v>0</v>
      </c>
    </row>
    <row r="96" spans="2:16">
      <c r="B96" s="6" t="s">
        <v>62</v>
      </c>
      <c r="C96" s="6">
        <v>0</v>
      </c>
      <c r="E96" s="6">
        <v>0</v>
      </c>
      <c r="F96" s="6">
        <v>133</v>
      </c>
      <c r="G96" s="6">
        <v>153</v>
      </c>
      <c r="H96" s="6">
        <f t="shared" si="8"/>
        <v>0.86928104575163401</v>
      </c>
      <c r="I96" s="6">
        <v>32</v>
      </c>
      <c r="J96" s="6">
        <v>148</v>
      </c>
      <c r="K96" s="6">
        <f t="shared" si="9"/>
        <v>0.21621621621621623</v>
      </c>
      <c r="L96" s="6">
        <v>0</v>
      </c>
      <c r="N96" s="6">
        <v>0</v>
      </c>
    </row>
    <row r="97" spans="2:15">
      <c r="B97" s="6" t="s">
        <v>63</v>
      </c>
      <c r="C97" s="6">
        <v>0</v>
      </c>
      <c r="E97" s="6">
        <v>0</v>
      </c>
      <c r="L97" s="6">
        <v>0</v>
      </c>
    </row>
    <row r="98" spans="2:15">
      <c r="B98" s="6" t="s">
        <v>84</v>
      </c>
      <c r="C98" s="6">
        <v>0</v>
      </c>
      <c r="E98" s="6">
        <v>0</v>
      </c>
      <c r="L98" s="6">
        <v>0</v>
      </c>
    </row>
    <row r="100" spans="2:15">
      <c r="E100" s="25">
        <v>0</v>
      </c>
      <c r="F100" s="6">
        <f>AVERAGE(F90:F96)</f>
        <v>144.85714285714286</v>
      </c>
      <c r="G100" s="6">
        <f t="shared" ref="G100:H100" si="10">AVERAGE(G90:G96)</f>
        <v>162.71428571428572</v>
      </c>
      <c r="H100" s="25">
        <f t="shared" si="10"/>
        <v>0.89056269768917617</v>
      </c>
      <c r="I100" s="6">
        <f>AVERAGE(I90:I96)</f>
        <v>24.142857142857142</v>
      </c>
      <c r="J100" s="6">
        <f t="shared" ref="J100:L100" si="11">AVERAGE(J90:J96)</f>
        <v>140.57142857142858</v>
      </c>
      <c r="K100" s="25">
        <f t="shared" si="11"/>
        <v>0.16379689925021726</v>
      </c>
      <c r="L100" s="25">
        <f t="shared" si="11"/>
        <v>0</v>
      </c>
      <c r="N100" s="25">
        <v>0</v>
      </c>
    </row>
    <row r="101" spans="2:15">
      <c r="E101" s="25">
        <f>STDEV(E90:E98)</f>
        <v>0</v>
      </c>
      <c r="F101" s="6">
        <f>STDEV(F90:F96)</f>
        <v>15.868507296199025</v>
      </c>
      <c r="G101" s="6">
        <f t="shared" ref="G101:N101" si="12">STDEV(G90:G96)</f>
        <v>14.395766573478996</v>
      </c>
      <c r="H101" s="25">
        <f t="shared" si="12"/>
        <v>6.2657052887462691E-2</v>
      </c>
      <c r="I101" s="6">
        <f t="shared" si="12"/>
        <v>12.759683530931468</v>
      </c>
      <c r="J101" s="6">
        <f t="shared" si="12"/>
        <v>28.206719901807944</v>
      </c>
      <c r="K101" s="25">
        <f>STDEV(K90:K96)</f>
        <v>5.1931249852930156E-2</v>
      </c>
      <c r="L101" s="25">
        <f>STDEV(L90:L96)</f>
        <v>0</v>
      </c>
      <c r="N101" s="25">
        <f t="shared" si="12"/>
        <v>0</v>
      </c>
    </row>
    <row r="103" spans="2:15">
      <c r="C103" s="6" t="s">
        <v>90</v>
      </c>
      <c r="D103" s="6" t="s">
        <v>38</v>
      </c>
      <c r="E103" s="6" t="s">
        <v>80</v>
      </c>
      <c r="F103" s="6" t="s">
        <v>85</v>
      </c>
      <c r="G103" s="6" t="s">
        <v>85</v>
      </c>
    </row>
    <row r="104" spans="2:15">
      <c r="C104" s="6" t="s">
        <v>29</v>
      </c>
      <c r="D104" s="26">
        <v>0</v>
      </c>
      <c r="E104" s="26">
        <v>0.89056269768917617</v>
      </c>
      <c r="F104" s="26">
        <v>0</v>
      </c>
      <c r="G104" s="26">
        <v>0.16379689925021726</v>
      </c>
      <c r="I104" s="32" t="s">
        <v>347</v>
      </c>
      <c r="J104"/>
      <c r="K104"/>
      <c r="M104" s="32" t="s">
        <v>347</v>
      </c>
      <c r="N104"/>
      <c r="O104"/>
    </row>
    <row r="105" spans="2:15" ht="15.75" thickBot="1">
      <c r="C105" s="33" t="s">
        <v>30</v>
      </c>
      <c r="D105" s="26">
        <v>0</v>
      </c>
      <c r="E105" s="26">
        <v>6.2657052887462691E-2</v>
      </c>
      <c r="F105" s="26">
        <v>0</v>
      </c>
      <c r="G105" s="26">
        <v>5.1931249852930156E-2</v>
      </c>
      <c r="I105" s="32"/>
      <c r="J105"/>
      <c r="K105"/>
      <c r="M105" s="32"/>
      <c r="N105"/>
      <c r="O105"/>
    </row>
    <row r="106" spans="2:15">
      <c r="I106" s="3"/>
      <c r="J106" s="16" t="s">
        <v>87</v>
      </c>
      <c r="K106" s="16" t="s">
        <v>87</v>
      </c>
      <c r="M106" s="3"/>
      <c r="N106" s="16" t="s">
        <v>87</v>
      </c>
      <c r="O106" s="16" t="s">
        <v>81</v>
      </c>
    </row>
    <row r="107" spans="2:15" ht="30">
      <c r="C107" s="6" t="s">
        <v>90</v>
      </c>
      <c r="D107" s="6" t="s">
        <v>38</v>
      </c>
      <c r="E107" s="6" t="s">
        <v>80</v>
      </c>
      <c r="F107" s="6" t="s">
        <v>85</v>
      </c>
      <c r="G107" s="6" t="s">
        <v>86</v>
      </c>
      <c r="I107" s="37" t="s">
        <v>25</v>
      </c>
      <c r="J107" s="14">
        <v>0.89056269768917617</v>
      </c>
      <c r="K107" s="14">
        <v>0.16379689925021726</v>
      </c>
      <c r="M107" s="37" t="s">
        <v>25</v>
      </c>
      <c r="N107" s="14">
        <v>0.89056269768917617</v>
      </c>
      <c r="O107" s="14">
        <v>0</v>
      </c>
    </row>
    <row r="108" spans="2:15">
      <c r="D108" s="6">
        <f>D104*100</f>
        <v>0</v>
      </c>
      <c r="E108" s="6">
        <f t="shared" ref="E108:G109" si="13">E104*100</f>
        <v>89.056269768917616</v>
      </c>
      <c r="F108" s="6">
        <f t="shared" si="13"/>
        <v>0</v>
      </c>
      <c r="G108" s="6">
        <f t="shared" si="13"/>
        <v>16.379689925021726</v>
      </c>
      <c r="I108" s="37" t="s">
        <v>348</v>
      </c>
      <c r="J108" s="14">
        <v>3.9259062765422967E-3</v>
      </c>
      <c r="K108" s="14">
        <v>2.696854711287458E-3</v>
      </c>
      <c r="M108" s="37" t="s">
        <v>348</v>
      </c>
      <c r="N108" s="14">
        <v>3.9259062765422967E-3</v>
      </c>
      <c r="O108" s="14">
        <v>0</v>
      </c>
    </row>
    <row r="109" spans="2:15">
      <c r="D109" s="6">
        <f>D105*100</f>
        <v>0</v>
      </c>
      <c r="E109" s="6">
        <f t="shared" si="13"/>
        <v>6.2657052887462692</v>
      </c>
      <c r="F109" s="6">
        <f t="shared" si="13"/>
        <v>0</v>
      </c>
      <c r="G109" s="6">
        <f t="shared" si="13"/>
        <v>5.1931249852930152</v>
      </c>
      <c r="I109" s="37" t="s">
        <v>349</v>
      </c>
      <c r="J109" s="14">
        <v>7</v>
      </c>
      <c r="K109" s="14">
        <v>7</v>
      </c>
      <c r="M109" s="37" t="s">
        <v>349</v>
      </c>
      <c r="N109" s="14">
        <v>7</v>
      </c>
      <c r="O109" s="14">
        <v>7</v>
      </c>
    </row>
    <row r="110" spans="2:15">
      <c r="I110" s="37" t="s">
        <v>350</v>
      </c>
      <c r="J110" s="14">
        <v>3.3113804939148774E-3</v>
      </c>
      <c r="K110" s="14"/>
      <c r="M110" s="37" t="s">
        <v>350</v>
      </c>
      <c r="N110" s="14">
        <v>1.9629531382711484E-3</v>
      </c>
      <c r="O110" s="14"/>
    </row>
    <row r="111" spans="2:15">
      <c r="I111" s="37" t="s">
        <v>351</v>
      </c>
      <c r="J111" s="14">
        <v>0</v>
      </c>
      <c r="K111" s="14"/>
      <c r="M111" s="37" t="s">
        <v>351</v>
      </c>
      <c r="N111" s="14">
        <v>0</v>
      </c>
      <c r="O111" s="14"/>
    </row>
    <row r="112" spans="2:15">
      <c r="I112" s="37" t="s">
        <v>17</v>
      </c>
      <c r="J112" s="14">
        <v>12</v>
      </c>
      <c r="K112" s="14"/>
      <c r="M112" s="37" t="s">
        <v>17</v>
      </c>
      <c r="N112" s="14">
        <v>12</v>
      </c>
      <c r="O112" s="14"/>
    </row>
    <row r="113" spans="1:15">
      <c r="I113" s="37" t="s">
        <v>18</v>
      </c>
      <c r="J113" s="14">
        <v>23.627836682604912</v>
      </c>
      <c r="K113" s="14"/>
      <c r="M113" s="37" t="s">
        <v>18</v>
      </c>
      <c r="N113" s="14">
        <v>37.604823661724119</v>
      </c>
      <c r="O113" s="14"/>
    </row>
    <row r="114" spans="1:15">
      <c r="I114" s="37" t="s">
        <v>352</v>
      </c>
      <c r="J114" s="14">
        <v>9.8814000260721185E-12</v>
      </c>
      <c r="K114" s="14"/>
      <c r="M114" s="37" t="s">
        <v>352</v>
      </c>
      <c r="N114" s="14">
        <v>4.0179084014999735E-14</v>
      </c>
      <c r="O114" s="14"/>
    </row>
    <row r="115" spans="1:15">
      <c r="I115" s="37" t="s">
        <v>353</v>
      </c>
      <c r="J115" s="14">
        <v>1.7822875556493194</v>
      </c>
      <c r="K115" s="14"/>
      <c r="M115" s="37" t="s">
        <v>353</v>
      </c>
      <c r="N115" s="14">
        <v>1.7822875556493194</v>
      </c>
      <c r="O115" s="14"/>
    </row>
    <row r="116" spans="1:15">
      <c r="I116" s="37" t="s">
        <v>354</v>
      </c>
      <c r="J116" s="14">
        <v>1.9762800052144237E-11</v>
      </c>
      <c r="K116" s="14"/>
      <c r="M116" s="37" t="s">
        <v>354</v>
      </c>
      <c r="N116" s="14">
        <v>8.0358168029999471E-14</v>
      </c>
      <c r="O116" s="14"/>
    </row>
    <row r="117" spans="1:15" ht="15.75" thickBot="1">
      <c r="I117" s="38" t="s">
        <v>355</v>
      </c>
      <c r="J117" s="15">
        <v>2.1788128296672284</v>
      </c>
      <c r="K117" s="15"/>
      <c r="M117" s="38" t="s">
        <v>355</v>
      </c>
      <c r="N117" s="15">
        <v>2.1788128296672284</v>
      </c>
      <c r="O117" s="15"/>
    </row>
    <row r="119" spans="1:15" s="40" customFormat="1"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</row>
    <row r="122" spans="1:15" ht="30">
      <c r="A122" s="6" t="s">
        <v>113</v>
      </c>
      <c r="B122" s="6" t="s">
        <v>38</v>
      </c>
      <c r="C122" s="6" t="s">
        <v>80</v>
      </c>
      <c r="D122" s="6" t="s">
        <v>87</v>
      </c>
      <c r="E122" s="6" t="s">
        <v>85</v>
      </c>
    </row>
    <row r="123" spans="1:15">
      <c r="B123" s="6">
        <f>(71-25+91-22+70-29)/3</f>
        <v>52</v>
      </c>
      <c r="C123" s="6">
        <f>(88-33+70-37)/2</f>
        <v>44</v>
      </c>
      <c r="D123" s="6">
        <f>(23-23+26-25+30-28)/3</f>
        <v>1</v>
      </c>
      <c r="E123" s="6">
        <f>(42-30+30-24+21-20)/3</f>
        <v>6.333333333333333</v>
      </c>
    </row>
    <row r="124" spans="1:15">
      <c r="B124" s="6">
        <f>(119-22+93-28+75-25)/3</f>
        <v>70.666666666666671</v>
      </c>
      <c r="C124" s="6">
        <f>(83-27+78-28+80-31)/3</f>
        <v>51.666666666666664</v>
      </c>
      <c r="D124" s="6">
        <f>(25-25+23-20+27-29)/3</f>
        <v>0.33333333333333331</v>
      </c>
      <c r="E124" s="6">
        <f>(24-20+39-32+40-37)/3</f>
        <v>4.666666666666667</v>
      </c>
    </row>
    <row r="125" spans="1:15">
      <c r="B125" s="6">
        <f>(55-15+58-21+66-18)/3</f>
        <v>41.666666666666664</v>
      </c>
      <c r="C125" s="6">
        <f>(72-32+81-26+66-28)/3</f>
        <v>44.333333333333336</v>
      </c>
      <c r="D125" s="6">
        <f>(26-27+26-24)/2</f>
        <v>0.5</v>
      </c>
      <c r="E125" s="6">
        <f>(33-33+29-28+39-38)/3</f>
        <v>0.66666666666666663</v>
      </c>
      <c r="J125" s="32" t="s">
        <v>347</v>
      </c>
      <c r="K125"/>
      <c r="L125"/>
    </row>
    <row r="126" spans="1:15" ht="15.75" thickBot="1">
      <c r="B126" s="6">
        <f>(75-15+71-27+80-21)/3</f>
        <v>54.333333333333336</v>
      </c>
      <c r="C126" s="6">
        <f>(164-65+125-62+126-63)/3</f>
        <v>75</v>
      </c>
      <c r="D126" s="6">
        <f>(30-27+28-27+20-20)/3</f>
        <v>1.3333333333333333</v>
      </c>
      <c r="E126" s="6">
        <f>(36-36+39-39+41-34)/3</f>
        <v>2.3333333333333335</v>
      </c>
      <c r="J126" s="32"/>
      <c r="K126"/>
      <c r="L126"/>
    </row>
    <row r="127" spans="1:15">
      <c r="B127" s="6">
        <f>(98-29+73-22+71-24)/3</f>
        <v>55.666666666666664</v>
      </c>
      <c r="C127" s="6">
        <f>(113-45+123-52+144-52)/3</f>
        <v>77</v>
      </c>
      <c r="D127" s="6">
        <f>(34-34)/3</f>
        <v>0</v>
      </c>
      <c r="E127" s="6">
        <f>(46-37+42-40+36-35)/3</f>
        <v>4</v>
      </c>
      <c r="J127" s="3"/>
      <c r="K127" s="3" t="s">
        <v>38</v>
      </c>
      <c r="L127" s="3" t="s">
        <v>80</v>
      </c>
    </row>
    <row r="128" spans="1:15">
      <c r="B128" s="6">
        <f>(72-15+62-18+57-21)/3</f>
        <v>45.666666666666664</v>
      </c>
      <c r="C128" s="6">
        <f>(120-37+137-51+90-42)/3</f>
        <v>72.333333333333329</v>
      </c>
      <c r="D128" s="6">
        <f>(29-29)/3</f>
        <v>0</v>
      </c>
      <c r="E128" s="6">
        <f>(40-39+42-41)/2</f>
        <v>1</v>
      </c>
      <c r="J128" s="37" t="s">
        <v>25</v>
      </c>
      <c r="K128">
        <v>1</v>
      </c>
      <c r="L128">
        <v>1.1529411764705881</v>
      </c>
    </row>
    <row r="129" spans="1:12">
      <c r="B129" s="6">
        <f>(116-42+91-35+80-33)/3</f>
        <v>59</v>
      </c>
      <c r="C129" s="6">
        <f>(90-31+91-38+70-30)/3</f>
        <v>50.666666666666664</v>
      </c>
      <c r="D129" s="6">
        <f>(24-22+32-30)/2</f>
        <v>2</v>
      </c>
      <c r="E129" s="6">
        <f>(25-22+29-26+8-9)/3</f>
        <v>1.6666666666666667</v>
      </c>
      <c r="J129" s="37" t="s">
        <v>348</v>
      </c>
      <c r="K129">
        <v>2.9818860877684625E-2</v>
      </c>
      <c r="L129">
        <v>7.7780018674136642E-2</v>
      </c>
    </row>
    <row r="130" spans="1:12">
      <c r="B130" s="6">
        <f>(103-54+87-46+93-45)/3</f>
        <v>46</v>
      </c>
      <c r="C130" s="6">
        <f>(121-34+96-33)/2</f>
        <v>75</v>
      </c>
      <c r="D130" s="6">
        <f>(51-51+61-55+58-61)/3</f>
        <v>1</v>
      </c>
      <c r="E130" s="6">
        <f>(33-23+23-25+22-20)/3</f>
        <v>3.3333333333333335</v>
      </c>
      <c r="J130" s="37" t="s">
        <v>349</v>
      </c>
      <c r="K130">
        <v>8</v>
      </c>
      <c r="L130">
        <v>8</v>
      </c>
    </row>
    <row r="131" spans="1:12">
      <c r="J131" s="37" t="s">
        <v>350</v>
      </c>
      <c r="K131">
        <v>5.3799439775910632E-2</v>
      </c>
      <c r="L131"/>
    </row>
    <row r="132" spans="1:12">
      <c r="J132" s="37" t="s">
        <v>351</v>
      </c>
      <c r="K132">
        <v>0</v>
      </c>
      <c r="L132"/>
    </row>
    <row r="133" spans="1:12">
      <c r="J133" s="37" t="s">
        <v>17</v>
      </c>
      <c r="K133">
        <v>14</v>
      </c>
      <c r="L133"/>
    </row>
    <row r="134" spans="1:12">
      <c r="B134" s="6" t="s">
        <v>38</v>
      </c>
      <c r="C134" s="6" t="s">
        <v>80</v>
      </c>
      <c r="D134" s="6" t="s">
        <v>85</v>
      </c>
      <c r="E134" s="6" t="s">
        <v>87</v>
      </c>
      <c r="J134" s="37" t="s">
        <v>18</v>
      </c>
      <c r="K134">
        <v>-1.318759331200499</v>
      </c>
      <c r="L134"/>
    </row>
    <row r="135" spans="1:12">
      <c r="B135" s="6">
        <f>AVERAGE(B123:B130)</f>
        <v>53.125000000000007</v>
      </c>
      <c r="C135" s="6">
        <f>AVERAGE(C123:C130)</f>
        <v>61.25</v>
      </c>
      <c r="D135" s="6">
        <f t="shared" ref="D135:E135" si="14">AVERAGE(D123:D130)</f>
        <v>0.77083333333333326</v>
      </c>
      <c r="E135" s="6">
        <f t="shared" si="14"/>
        <v>3</v>
      </c>
      <c r="J135" s="37" t="s">
        <v>352</v>
      </c>
      <c r="K135">
        <v>0.10420782421249802</v>
      </c>
      <c r="L135"/>
    </row>
    <row r="136" spans="1:12">
      <c r="B136" s="6">
        <f>STDEVA(B123:B130)</f>
        <v>9.1736986015317203</v>
      </c>
      <c r="C136" s="6">
        <f>STDEVA(C123:C130)</f>
        <v>14.816068068683837</v>
      </c>
      <c r="D136" s="6">
        <f t="shared" ref="D136:E136" si="15">STDEVA(D123:D130)</f>
        <v>0.69543580033023356</v>
      </c>
      <c r="E136" s="6">
        <f t="shared" si="15"/>
        <v>1.951800145897066</v>
      </c>
      <c r="J136" s="37" t="s">
        <v>353</v>
      </c>
      <c r="K136">
        <v>1.7613101357748921</v>
      </c>
      <c r="L136"/>
    </row>
    <row r="137" spans="1:12">
      <c r="J137" s="37" t="s">
        <v>354</v>
      </c>
      <c r="K137">
        <v>0.20841564842499605</v>
      </c>
      <c r="L137"/>
    </row>
    <row r="138" spans="1:12" ht="45.75" thickBot="1">
      <c r="A138" s="6" t="s">
        <v>114</v>
      </c>
      <c r="B138" s="6" t="s">
        <v>38</v>
      </c>
      <c r="C138" s="6" t="s">
        <v>80</v>
      </c>
      <c r="D138" s="6" t="s">
        <v>85</v>
      </c>
      <c r="E138" s="6" t="s">
        <v>87</v>
      </c>
      <c r="J138" s="38" t="s">
        <v>355</v>
      </c>
      <c r="K138" s="4">
        <v>2.1447866879178044</v>
      </c>
      <c r="L138" s="4"/>
    </row>
    <row r="139" spans="1:12">
      <c r="B139" s="6">
        <f>B123/53.125</f>
        <v>0.97882352941176476</v>
      </c>
      <c r="C139" s="6">
        <f t="shared" ref="C139" si="16">C123/53.125</f>
        <v>0.82823529411764707</v>
      </c>
      <c r="D139" s="6">
        <f>D123/53.125</f>
        <v>1.8823529411764704E-2</v>
      </c>
      <c r="E139" s="6">
        <f>E123/53.125</f>
        <v>0.11921568627450981</v>
      </c>
    </row>
    <row r="140" spans="1:12">
      <c r="B140" s="6">
        <f t="shared" ref="B140:E146" si="17">B124/53.125</f>
        <v>1.3301960784313727</v>
      </c>
      <c r="C140" s="6">
        <f t="shared" si="17"/>
        <v>0.97254901960784312</v>
      </c>
      <c r="D140" s="6">
        <f t="shared" si="17"/>
        <v>6.2745098039215684E-3</v>
      </c>
      <c r="E140" s="6">
        <f t="shared" si="17"/>
        <v>8.7843137254901962E-2</v>
      </c>
    </row>
    <row r="141" spans="1:12">
      <c r="B141" s="6">
        <f t="shared" si="17"/>
        <v>0.78431372549019607</v>
      </c>
      <c r="C141" s="6">
        <f t="shared" si="17"/>
        <v>0.8345098039215687</v>
      </c>
      <c r="D141" s="6">
        <f t="shared" si="17"/>
        <v>9.4117647058823521E-3</v>
      </c>
      <c r="E141" s="6">
        <f t="shared" si="17"/>
        <v>1.2549019607843137E-2</v>
      </c>
      <c r="J141" s="32" t="s">
        <v>347</v>
      </c>
      <c r="K141"/>
      <c r="L141"/>
    </row>
    <row r="142" spans="1:12" ht="15.75" thickBot="1">
      <c r="B142" s="6">
        <f t="shared" si="17"/>
        <v>1.0227450980392156</v>
      </c>
      <c r="C142" s="6">
        <f t="shared" si="17"/>
        <v>1.411764705882353</v>
      </c>
      <c r="D142" s="6">
        <f t="shared" si="17"/>
        <v>2.5098039215686273E-2</v>
      </c>
      <c r="E142" s="6">
        <f t="shared" si="17"/>
        <v>4.3921568627450981E-2</v>
      </c>
      <c r="J142" s="32"/>
      <c r="K142"/>
      <c r="L142"/>
    </row>
    <row r="143" spans="1:12">
      <c r="B143" s="6">
        <f t="shared" si="17"/>
        <v>1.047843137254902</v>
      </c>
      <c r="C143" s="6">
        <f t="shared" si="17"/>
        <v>1.4494117647058824</v>
      </c>
      <c r="D143" s="6">
        <f t="shared" si="17"/>
        <v>0</v>
      </c>
      <c r="E143" s="6">
        <f t="shared" si="17"/>
        <v>7.5294117647058817E-2</v>
      </c>
      <c r="J143" s="3"/>
      <c r="K143" s="3" t="s">
        <v>80</v>
      </c>
      <c r="L143" s="3" t="s">
        <v>87</v>
      </c>
    </row>
    <row r="144" spans="1:12">
      <c r="B144" s="6">
        <f t="shared" si="17"/>
        <v>0.85960784313725491</v>
      </c>
      <c r="C144" s="6">
        <f t="shared" si="17"/>
        <v>1.3615686274509804</v>
      </c>
      <c r="D144" s="6">
        <f t="shared" si="17"/>
        <v>0</v>
      </c>
      <c r="E144" s="6">
        <f t="shared" si="17"/>
        <v>1.8823529411764704E-2</v>
      </c>
      <c r="J144" s="37" t="s">
        <v>25</v>
      </c>
      <c r="K144">
        <v>1.1529411764705881</v>
      </c>
      <c r="L144">
        <v>5.647058823529412E-2</v>
      </c>
    </row>
    <row r="145" spans="2:12">
      <c r="B145" s="6">
        <f t="shared" si="17"/>
        <v>1.1105882352941177</v>
      </c>
      <c r="C145" s="6">
        <f t="shared" si="17"/>
        <v>0.95372549019607844</v>
      </c>
      <c r="D145" s="6">
        <f t="shared" si="17"/>
        <v>3.7647058823529408E-2</v>
      </c>
      <c r="E145" s="6">
        <f t="shared" si="17"/>
        <v>3.1372549019607843E-2</v>
      </c>
      <c r="J145" s="37" t="s">
        <v>348</v>
      </c>
      <c r="K145">
        <v>7.7780018674136642E-2</v>
      </c>
      <c r="L145">
        <v>1.3498105124402692E-3</v>
      </c>
    </row>
    <row r="146" spans="2:12">
      <c r="B146" s="6">
        <f t="shared" si="17"/>
        <v>0.86588235294117644</v>
      </c>
      <c r="C146" s="6">
        <f t="shared" si="17"/>
        <v>1.411764705882353</v>
      </c>
      <c r="D146" s="6">
        <f t="shared" si="17"/>
        <v>1.8823529411764704E-2</v>
      </c>
      <c r="E146" s="6">
        <f t="shared" si="17"/>
        <v>6.2745098039215685E-2</v>
      </c>
      <c r="J146" s="37" t="s">
        <v>349</v>
      </c>
      <c r="K146">
        <v>8</v>
      </c>
      <c r="L146">
        <v>8</v>
      </c>
    </row>
    <row r="147" spans="2:12">
      <c r="J147" s="37" t="s">
        <v>350</v>
      </c>
      <c r="K147">
        <v>3.956491459328846E-2</v>
      </c>
      <c r="L147"/>
    </row>
    <row r="148" spans="2:12">
      <c r="B148" s="6" t="s">
        <v>38</v>
      </c>
      <c r="C148" s="6" t="s">
        <v>80</v>
      </c>
      <c r="D148" s="6" t="s">
        <v>85</v>
      </c>
      <c r="E148" s="6" t="s">
        <v>87</v>
      </c>
      <c r="J148" s="37" t="s">
        <v>351</v>
      </c>
      <c r="K148">
        <v>0</v>
      </c>
      <c r="L148"/>
    </row>
    <row r="149" spans="2:12">
      <c r="B149" s="6">
        <f>AVERAGE(B139:B146)</f>
        <v>1</v>
      </c>
      <c r="C149" s="6">
        <f t="shared" ref="C149:E149" si="18">AVERAGE(C139:C146)</f>
        <v>1.1529411764705881</v>
      </c>
      <c r="D149" s="6">
        <f t="shared" si="18"/>
        <v>1.4509803921568625E-2</v>
      </c>
      <c r="E149" s="6">
        <f t="shared" si="18"/>
        <v>5.647058823529412E-2</v>
      </c>
      <c r="J149" s="37" t="s">
        <v>17</v>
      </c>
      <c r="K149">
        <v>14</v>
      </c>
      <c r="L149"/>
    </row>
    <row r="150" spans="2:12">
      <c r="B150" s="6">
        <f>STDEVA(B139:B146)</f>
        <v>0.17268138544059874</v>
      </c>
      <c r="C150" s="6">
        <f t="shared" ref="C150:E150" si="19">STDEVA(C139:C146)</f>
        <v>0.2788906930575788</v>
      </c>
      <c r="D150" s="6">
        <f t="shared" si="19"/>
        <v>1.3090556241510277E-2</v>
      </c>
      <c r="E150" s="6">
        <f t="shared" si="19"/>
        <v>3.6739767452180057E-2</v>
      </c>
      <c r="J150" s="37" t="s">
        <v>18</v>
      </c>
      <c r="K150">
        <v>11.024829099618167</v>
      </c>
      <c r="L150"/>
    </row>
    <row r="151" spans="2:12">
      <c r="H151" s="17"/>
      <c r="I151" s="12"/>
      <c r="J151" s="37" t="s">
        <v>352</v>
      </c>
      <c r="K151">
        <v>1.3770868477606688E-8</v>
      </c>
      <c r="L151"/>
    </row>
    <row r="152" spans="2:12">
      <c r="H152" s="17"/>
      <c r="I152" s="12"/>
      <c r="J152" s="37" t="s">
        <v>353</v>
      </c>
      <c r="K152">
        <v>1.7613101357748921</v>
      </c>
      <c r="L152"/>
    </row>
    <row r="153" spans="2:12">
      <c r="H153" s="17"/>
      <c r="I153" s="12"/>
      <c r="J153" s="37" t="s">
        <v>354</v>
      </c>
      <c r="K153">
        <v>2.7541736955213376E-8</v>
      </c>
      <c r="L153"/>
    </row>
    <row r="154" spans="2:12" ht="15.75" thickBot="1">
      <c r="H154" s="17"/>
      <c r="I154" s="17"/>
      <c r="J154" s="38" t="s">
        <v>355</v>
      </c>
      <c r="K154" s="4">
        <v>2.1447866879178044</v>
      </c>
      <c r="L154" s="4"/>
    </row>
    <row r="155" spans="2:12">
      <c r="H155" s="17"/>
      <c r="I155" s="17"/>
    </row>
    <row r="156" spans="2:12">
      <c r="H156" s="17"/>
      <c r="I156" s="17"/>
    </row>
    <row r="157" spans="2:12" s="41" customFormat="1"/>
    <row r="158" spans="2:12" s="41" customFormat="1"/>
    <row r="159" spans="2:12" s="41" customFormat="1"/>
    <row r="160" spans="2:12" s="41" customFormat="1"/>
    <row r="161" spans="3:10" s="41" customFormat="1"/>
    <row r="162" spans="3:10" s="41" customFormat="1"/>
    <row r="163" spans="3:10" s="41" customFormat="1"/>
    <row r="164" spans="3:10" s="41" customFormat="1"/>
    <row r="165" spans="3:10" s="41" customFormat="1"/>
    <row r="166" spans="3:10" s="41" customFormat="1">
      <c r="C166" s="47"/>
      <c r="E166" s="47"/>
      <c r="G166" s="47"/>
      <c r="H166" s="47"/>
    </row>
    <row r="167" spans="3:10" s="41" customFormat="1">
      <c r="H167" s="42"/>
      <c r="I167" s="42"/>
      <c r="J167" s="42"/>
    </row>
    <row r="168" spans="3:10" s="41" customFormat="1">
      <c r="H168" s="42"/>
      <c r="I168" s="42"/>
      <c r="J168" s="42"/>
    </row>
    <row r="169" spans="3:10" s="41" customFormat="1">
      <c r="H169" s="13"/>
      <c r="I169" s="13"/>
      <c r="J169" s="13"/>
    </row>
    <row r="170" spans="3:10" s="41" customFormat="1">
      <c r="H170" s="42"/>
      <c r="I170" s="42"/>
      <c r="J170" s="42"/>
    </row>
    <row r="171" spans="3:10" s="41" customFormat="1">
      <c r="H171" s="42"/>
      <c r="I171" s="42"/>
      <c r="J171" s="42"/>
    </row>
    <row r="172" spans="3:10" s="41" customFormat="1">
      <c r="H172" s="42"/>
      <c r="I172" s="42"/>
      <c r="J172" s="42"/>
    </row>
    <row r="173" spans="3:10" s="41" customFormat="1">
      <c r="H173" s="42"/>
      <c r="I173" s="42"/>
      <c r="J173" s="42"/>
    </row>
    <row r="174" spans="3:10" s="41" customFormat="1">
      <c r="C174" s="47"/>
      <c r="E174" s="47"/>
      <c r="H174" s="42"/>
      <c r="I174" s="42"/>
      <c r="J174" s="42"/>
    </row>
    <row r="175" spans="3:10" s="41" customFormat="1">
      <c r="H175" s="42"/>
      <c r="I175" s="42"/>
      <c r="J175" s="42"/>
    </row>
    <row r="176" spans="3:10" s="41" customFormat="1">
      <c r="H176" s="42"/>
      <c r="I176" s="42"/>
      <c r="J176" s="42"/>
    </row>
    <row r="177" spans="8:10" s="41" customFormat="1">
      <c r="H177" s="42"/>
      <c r="I177" s="42"/>
      <c r="J177" s="42"/>
    </row>
    <row r="178" spans="8:10" s="41" customFormat="1">
      <c r="H178" s="42"/>
      <c r="I178" s="42"/>
      <c r="J178" s="42"/>
    </row>
    <row r="179" spans="8:10" s="41" customFormat="1">
      <c r="H179" s="42"/>
      <c r="I179" s="42"/>
      <c r="J179" s="42"/>
    </row>
    <row r="180" spans="8:10" s="41" customFormat="1">
      <c r="H180" s="42"/>
      <c r="I180" s="42"/>
      <c r="J180" s="42"/>
    </row>
    <row r="181" spans="8:10" s="41" customFormat="1"/>
    <row r="184" spans="8:10" s="24" customFormat="1"/>
    <row r="216" s="24" customFormat="1"/>
    <row r="234" spans="2:15" s="33" customFormat="1">
      <c r="C234" s="41"/>
      <c r="D234" s="41"/>
      <c r="E234" s="41"/>
      <c r="F234" s="41"/>
      <c r="G234" s="41"/>
      <c r="H234" s="41"/>
      <c r="I234" s="41"/>
      <c r="J234" s="41"/>
      <c r="K234" s="41"/>
      <c r="L234" s="41"/>
      <c r="M234" s="41"/>
      <c r="N234" s="41"/>
      <c r="O234" s="41"/>
    </row>
    <row r="235" spans="2:15" s="33" customFormat="1">
      <c r="C235" s="41"/>
      <c r="D235" s="41"/>
      <c r="E235" s="41"/>
      <c r="F235" s="41"/>
      <c r="G235" s="41"/>
      <c r="H235" s="41"/>
      <c r="I235" s="41"/>
      <c r="J235" s="41"/>
      <c r="K235" s="41"/>
      <c r="L235" s="41"/>
      <c r="M235" s="41"/>
      <c r="N235" s="41"/>
      <c r="O235" s="41"/>
    </row>
    <row r="236" spans="2:15" s="40" customFormat="1"/>
    <row r="237" spans="2:15" s="33" customFormat="1"/>
    <row r="238" spans="2:15" s="33" customFormat="1" ht="30">
      <c r="B238" s="33" t="s">
        <v>109</v>
      </c>
      <c r="C238" s="33" t="s">
        <v>38</v>
      </c>
      <c r="D238" s="33" t="s">
        <v>111</v>
      </c>
      <c r="E238" s="33" t="s">
        <v>77</v>
      </c>
      <c r="F238" s="33" t="s">
        <v>112</v>
      </c>
      <c r="I238" s="32" t="s">
        <v>11</v>
      </c>
      <c r="J238" s="32"/>
      <c r="K238" s="32"/>
    </row>
    <row r="239" spans="2:15" s="33" customFormat="1" ht="15.75" thickBot="1">
      <c r="B239" s="33">
        <v>1</v>
      </c>
      <c r="C239" s="33">
        <v>8</v>
      </c>
      <c r="D239" s="33">
        <v>8</v>
      </c>
      <c r="E239" s="33">
        <v>5</v>
      </c>
      <c r="F239" s="33">
        <v>7</v>
      </c>
      <c r="I239" s="32"/>
      <c r="J239" s="32"/>
      <c r="K239" s="32"/>
    </row>
    <row r="240" spans="2:15" s="33" customFormat="1">
      <c r="B240" s="33">
        <v>2</v>
      </c>
      <c r="C240" s="33">
        <v>8</v>
      </c>
      <c r="D240" s="33">
        <v>8</v>
      </c>
      <c r="E240" s="33">
        <v>7</v>
      </c>
      <c r="F240" s="33">
        <v>7</v>
      </c>
      <c r="I240" s="3"/>
      <c r="J240" s="3" t="s">
        <v>77</v>
      </c>
      <c r="K240" s="3" t="s">
        <v>112</v>
      </c>
    </row>
    <row r="241" spans="2:11" s="33" customFormat="1">
      <c r="B241" s="33">
        <v>3</v>
      </c>
      <c r="C241" s="33">
        <v>8</v>
      </c>
      <c r="D241" s="33">
        <v>8</v>
      </c>
      <c r="E241" s="33">
        <v>6</v>
      </c>
      <c r="F241" s="33">
        <v>6</v>
      </c>
      <c r="I241" s="32" t="s">
        <v>12</v>
      </c>
      <c r="J241" s="32">
        <v>5.8571428571428568</v>
      </c>
      <c r="K241" s="32">
        <v>6.2857142857142856</v>
      </c>
    </row>
    <row r="242" spans="2:11" s="33" customFormat="1">
      <c r="B242" s="33">
        <v>4</v>
      </c>
      <c r="C242" s="33">
        <v>8</v>
      </c>
      <c r="D242" s="33">
        <v>8</v>
      </c>
      <c r="E242" s="33">
        <v>5</v>
      </c>
      <c r="F242" s="33">
        <v>6</v>
      </c>
      <c r="I242" s="32" t="s">
        <v>13</v>
      </c>
      <c r="J242" s="32">
        <v>0.47619047619047689</v>
      </c>
      <c r="K242" s="32">
        <v>0.23809523809523805</v>
      </c>
    </row>
    <row r="243" spans="2:11" s="33" customFormat="1">
      <c r="B243" s="33">
        <v>5</v>
      </c>
      <c r="C243" s="33">
        <v>8</v>
      </c>
      <c r="D243" s="33">
        <v>8</v>
      </c>
      <c r="E243" s="33">
        <v>6</v>
      </c>
      <c r="F243" s="33">
        <v>6</v>
      </c>
      <c r="I243" s="32" t="s">
        <v>14</v>
      </c>
      <c r="J243" s="32">
        <v>7</v>
      </c>
      <c r="K243" s="32">
        <v>7</v>
      </c>
    </row>
    <row r="244" spans="2:11" s="33" customFormat="1">
      <c r="B244" s="33">
        <v>6</v>
      </c>
      <c r="C244" s="33">
        <v>8</v>
      </c>
      <c r="D244" s="33">
        <v>8</v>
      </c>
      <c r="E244" s="33">
        <v>6</v>
      </c>
      <c r="F244" s="33">
        <v>6</v>
      </c>
      <c r="I244" s="32" t="s">
        <v>15</v>
      </c>
      <c r="J244" s="32">
        <v>0.35714285714285748</v>
      </c>
      <c r="K244" s="32"/>
    </row>
    <row r="245" spans="2:11" s="33" customFormat="1">
      <c r="B245" s="33">
        <v>7</v>
      </c>
      <c r="C245" s="33">
        <v>8</v>
      </c>
      <c r="D245" s="33">
        <v>8</v>
      </c>
      <c r="E245" s="33">
        <v>6</v>
      </c>
      <c r="F245" s="33">
        <v>6</v>
      </c>
      <c r="I245" s="32" t="s">
        <v>16</v>
      </c>
      <c r="J245" s="32">
        <v>0</v>
      </c>
      <c r="K245" s="32"/>
    </row>
    <row r="246" spans="2:11" s="33" customFormat="1">
      <c r="I246" s="32" t="s">
        <v>17</v>
      </c>
      <c r="J246" s="32">
        <v>12</v>
      </c>
      <c r="K246" s="32"/>
    </row>
    <row r="247" spans="2:11" s="33" customFormat="1" ht="30">
      <c r="B247" s="33" t="s">
        <v>109</v>
      </c>
      <c r="C247" s="33" t="s">
        <v>38</v>
      </c>
      <c r="D247" s="33" t="s">
        <v>111</v>
      </c>
      <c r="E247" s="33" t="s">
        <v>77</v>
      </c>
      <c r="F247" s="33" t="s">
        <v>112</v>
      </c>
      <c r="I247" s="32" t="s">
        <v>18</v>
      </c>
      <c r="J247" s="32">
        <v>-1.3416407864998741</v>
      </c>
      <c r="K247" s="32"/>
    </row>
    <row r="248" spans="2:11" s="33" customFormat="1">
      <c r="C248" s="33">
        <f>AVERAGE(C239:C247)</f>
        <v>8</v>
      </c>
      <c r="D248" s="33">
        <f t="shared" ref="D248:F248" si="20">AVERAGE(D239:D247)</f>
        <v>8</v>
      </c>
      <c r="E248" s="33">
        <f t="shared" si="20"/>
        <v>5.8571428571428568</v>
      </c>
      <c r="F248" s="33">
        <f t="shared" si="20"/>
        <v>6.2857142857142856</v>
      </c>
      <c r="I248" s="32" t="s">
        <v>19</v>
      </c>
      <c r="J248" s="32">
        <v>0.10227502625464228</v>
      </c>
      <c r="K248" s="32"/>
    </row>
    <row r="249" spans="2:11" s="33" customFormat="1">
      <c r="C249" s="33">
        <f>STDEV(C239:C245)</f>
        <v>0</v>
      </c>
      <c r="D249" s="33">
        <f t="shared" ref="D249:F249" si="21">STDEV(D239:D245)</f>
        <v>0</v>
      </c>
      <c r="E249" s="33">
        <f t="shared" si="21"/>
        <v>0.6900655593423547</v>
      </c>
      <c r="F249" s="33">
        <f t="shared" si="21"/>
        <v>0.48795003647426655</v>
      </c>
      <c r="I249" s="32" t="s">
        <v>20</v>
      </c>
      <c r="J249" s="32">
        <v>1.7822875556493194</v>
      </c>
      <c r="K249" s="32"/>
    </row>
    <row r="250" spans="2:11" s="33" customFormat="1">
      <c r="I250" s="32" t="s">
        <v>21</v>
      </c>
      <c r="J250" s="32">
        <v>0.20455005250928457</v>
      </c>
      <c r="K250" s="32"/>
    </row>
    <row r="251" spans="2:11" s="33" customFormat="1" ht="15.75" thickBot="1">
      <c r="I251" s="4" t="s">
        <v>22</v>
      </c>
      <c r="J251" s="4">
        <v>2.1788128296672284</v>
      </c>
      <c r="K251" s="4"/>
    </row>
    <row r="252" spans="2:11" s="33" customFormat="1"/>
    <row r="253" spans="2:11" s="40" customFormat="1"/>
    <row r="254" spans="2:11" s="33" customFormat="1"/>
    <row r="255" spans="2:11" s="33" customFormat="1"/>
    <row r="256" spans="2:11" s="33" customFormat="1" ht="30">
      <c r="B256" s="33" t="s">
        <v>110</v>
      </c>
      <c r="C256" s="33" t="s">
        <v>38</v>
      </c>
      <c r="D256" s="33" t="s">
        <v>111</v>
      </c>
      <c r="E256" s="33" t="s">
        <v>77</v>
      </c>
      <c r="F256" s="33" t="s">
        <v>112</v>
      </c>
    </row>
    <row r="257" spans="2:10" s="33" customFormat="1">
      <c r="C257" s="33">
        <v>8</v>
      </c>
      <c r="D257" s="33">
        <v>8</v>
      </c>
      <c r="E257" s="33">
        <v>5</v>
      </c>
      <c r="F257" s="33">
        <v>8</v>
      </c>
    </row>
    <row r="258" spans="2:10" s="33" customFormat="1">
      <c r="C258" s="33">
        <v>8</v>
      </c>
      <c r="D258" s="33">
        <v>8</v>
      </c>
      <c r="E258" s="33">
        <v>6</v>
      </c>
      <c r="F258" s="33">
        <v>8</v>
      </c>
    </row>
    <row r="259" spans="2:10" s="33" customFormat="1">
      <c r="C259" s="33">
        <v>8</v>
      </c>
      <c r="D259" s="33">
        <v>8</v>
      </c>
      <c r="E259" s="33">
        <v>5</v>
      </c>
      <c r="F259" s="33">
        <v>8</v>
      </c>
    </row>
    <row r="260" spans="2:10" s="33" customFormat="1">
      <c r="C260" s="33">
        <v>8</v>
      </c>
      <c r="D260" s="33">
        <v>8</v>
      </c>
      <c r="E260" s="33">
        <v>3</v>
      </c>
      <c r="F260" s="33">
        <v>8</v>
      </c>
    </row>
    <row r="261" spans="2:10" s="33" customFormat="1">
      <c r="C261" s="33">
        <v>8</v>
      </c>
      <c r="D261" s="33">
        <v>8</v>
      </c>
      <c r="E261" s="33">
        <v>4</v>
      </c>
      <c r="F261" s="33">
        <v>8</v>
      </c>
    </row>
    <row r="262" spans="2:10" s="33" customFormat="1">
      <c r="C262" s="33">
        <v>8</v>
      </c>
      <c r="D262" s="33">
        <v>8</v>
      </c>
      <c r="E262" s="33">
        <v>5</v>
      </c>
      <c r="F262" s="33">
        <v>8</v>
      </c>
    </row>
    <row r="263" spans="2:10" s="33" customFormat="1">
      <c r="C263" s="33">
        <v>8</v>
      </c>
      <c r="D263" s="33">
        <v>8</v>
      </c>
      <c r="E263" s="33">
        <v>5</v>
      </c>
      <c r="F263" s="33">
        <v>8</v>
      </c>
    </row>
    <row r="264" spans="2:10" s="33" customFormat="1" ht="30">
      <c r="B264" s="33" t="s">
        <v>110</v>
      </c>
      <c r="C264" s="33" t="s">
        <v>38</v>
      </c>
      <c r="D264" s="33" t="s">
        <v>111</v>
      </c>
      <c r="E264" s="33" t="s">
        <v>77</v>
      </c>
      <c r="F264" s="33" t="s">
        <v>112</v>
      </c>
    </row>
    <row r="265" spans="2:10" s="33" customFormat="1">
      <c r="C265" s="33">
        <f>AVERAGE(C257:C263)</f>
        <v>8</v>
      </c>
      <c r="D265" s="33">
        <f t="shared" ref="D265:F265" si="22">AVERAGE(D257:D263)</f>
        <v>8</v>
      </c>
      <c r="E265" s="33">
        <f t="shared" si="22"/>
        <v>4.7142857142857144</v>
      </c>
      <c r="F265" s="33">
        <f t="shared" si="22"/>
        <v>8</v>
      </c>
    </row>
    <row r="266" spans="2:10" s="33" customFormat="1">
      <c r="C266" s="33">
        <f>STDEV(C257:C263)</f>
        <v>0</v>
      </c>
      <c r="D266" s="33">
        <f t="shared" ref="D266:F266" si="23">STDEV(D257:D263)</f>
        <v>0</v>
      </c>
      <c r="E266" s="33">
        <f t="shared" si="23"/>
        <v>0.95118973121134076</v>
      </c>
      <c r="F266" s="33">
        <f t="shared" si="23"/>
        <v>0</v>
      </c>
    </row>
    <row r="267" spans="2:10" s="33" customFormat="1"/>
    <row r="268" spans="2:10" s="33" customFormat="1"/>
    <row r="269" spans="2:10" s="33" customFormat="1"/>
    <row r="270" spans="2:10" s="33" customFormat="1"/>
    <row r="271" spans="2:10" s="33" customFormat="1" ht="30">
      <c r="B271" s="33" t="s">
        <v>92</v>
      </c>
      <c r="C271" s="45" t="s">
        <v>38</v>
      </c>
      <c r="D271" s="33" t="s">
        <v>111</v>
      </c>
      <c r="E271" s="45" t="s">
        <v>77</v>
      </c>
      <c r="F271" s="33" t="s">
        <v>112</v>
      </c>
      <c r="G271" s="45"/>
      <c r="H271" s="45"/>
    </row>
    <row r="272" spans="2:10" s="33" customFormat="1">
      <c r="C272" s="33">
        <f>(24+31+34+35+29+28+7+14)/8</f>
        <v>25.25</v>
      </c>
      <c r="D272" s="33">
        <f>(34+4+33+3+35+25+27+40)/8</f>
        <v>25.125</v>
      </c>
      <c r="E272" s="33">
        <f>(0+0+0+0+0+0+14+60)/8</f>
        <v>9.25</v>
      </c>
      <c r="F272" s="33">
        <f>(28+22+7+40+43+12+44+44)/8</f>
        <v>30</v>
      </c>
      <c r="H272" s="32" t="s">
        <v>11</v>
      </c>
      <c r="I272" s="32"/>
      <c r="J272" s="32"/>
    </row>
    <row r="273" spans="3:10" s="33" customFormat="1" ht="15.75" thickBot="1">
      <c r="C273" s="33">
        <f>(30+27+34+25+25+28+8+6)/8</f>
        <v>22.875</v>
      </c>
      <c r="D273" s="33">
        <f>(33+32+25+24+7+26+23+30)/8</f>
        <v>25</v>
      </c>
      <c r="E273" s="33">
        <f>(0+0+0+0+21+28+21+0)/8</f>
        <v>8.75</v>
      </c>
      <c r="F273" s="33">
        <f>(2+33+26+41+14+44+44+26)/8</f>
        <v>28.75</v>
      </c>
      <c r="H273" s="32"/>
      <c r="I273" s="32"/>
      <c r="J273" s="32"/>
    </row>
    <row r="274" spans="3:10" s="33" customFormat="1">
      <c r="C274" s="33">
        <f>(21+17+22+32+30+28+4+5)/8</f>
        <v>19.875</v>
      </c>
      <c r="D274" s="33">
        <f>(37+41+33+20+4+30+24+29)/8</f>
        <v>27.25</v>
      </c>
      <c r="E274" s="33">
        <f>(26+17+17+22)/8</f>
        <v>10.25</v>
      </c>
      <c r="F274" s="33">
        <f>(6+3+13+41+40+35+30+33)/8</f>
        <v>25.125</v>
      </c>
      <c r="H274" s="3"/>
      <c r="I274" s="3" t="s">
        <v>111</v>
      </c>
      <c r="J274" s="3" t="s">
        <v>112</v>
      </c>
    </row>
    <row r="275" spans="3:10" s="33" customFormat="1">
      <c r="C275" s="33">
        <f>(25+34+16+26+26+23+9+7)/8</f>
        <v>20.75</v>
      </c>
      <c r="D275" s="33">
        <f>(28+36+22+35+22+6+30+23)/8</f>
        <v>25.25</v>
      </c>
      <c r="E275" s="33">
        <f>(0+0+0+1+20+21+23+13)/8</f>
        <v>9.75</v>
      </c>
      <c r="F275" s="33">
        <f>(7+13+30+16+43+35+44+30)/8</f>
        <v>27.25</v>
      </c>
      <c r="H275" s="32" t="s">
        <v>12</v>
      </c>
      <c r="I275" s="32">
        <v>26.321428571428573</v>
      </c>
      <c r="J275" s="32">
        <v>28.125</v>
      </c>
    </row>
    <row r="276" spans="3:10" s="33" customFormat="1">
      <c r="C276" s="33">
        <f>(25+35+31+34+35+26+8+6)/8</f>
        <v>25</v>
      </c>
      <c r="D276" s="33">
        <f>(22+37+29+27+14+1+24+43)/8</f>
        <v>24.625</v>
      </c>
      <c r="E276" s="33">
        <f>(0+0+0+0+16+1+38+12)/8</f>
        <v>8.375</v>
      </c>
      <c r="F276" s="33">
        <f>(5+7+27+33+32+93+33)/8</f>
        <v>28.75</v>
      </c>
      <c r="H276" s="32" t="s">
        <v>13</v>
      </c>
      <c r="I276" s="32">
        <v>6.1815476190476195</v>
      </c>
      <c r="J276" s="32">
        <v>2.9249999999999998</v>
      </c>
    </row>
    <row r="277" spans="3:10" s="33" customFormat="1">
      <c r="C277" s="33">
        <f>(35+25+33+25+26+31+8+5)/8</f>
        <v>23.5</v>
      </c>
      <c r="D277" s="33">
        <f>(36+28+25+40+45+45+7+27)/8</f>
        <v>31.625</v>
      </c>
      <c r="E277" s="33">
        <f>(0+0+0+0+0+8+10+16)/8</f>
        <v>4.25</v>
      </c>
      <c r="F277" s="33">
        <f>(4+6+105+46+40+30)/8</f>
        <v>28.875</v>
      </c>
      <c r="H277" s="32" t="s">
        <v>14</v>
      </c>
      <c r="I277" s="32">
        <v>7</v>
      </c>
      <c r="J277" s="32">
        <v>6</v>
      </c>
    </row>
    <row r="278" spans="3:10" s="33" customFormat="1">
      <c r="C278" s="33">
        <f>(32+34+36+38+31+13+6+7)/8</f>
        <v>24.625</v>
      </c>
      <c r="D278" s="33">
        <f>(22+5+10+31+35+33+33+34)/8</f>
        <v>25.375</v>
      </c>
      <c r="E278" s="33">
        <f>(0+0+33+24+28+22+20+21)/8</f>
        <v>18.5</v>
      </c>
      <c r="H278" s="32" t="s">
        <v>15</v>
      </c>
      <c r="I278" s="32">
        <v>4.7012987012987013</v>
      </c>
      <c r="J278" s="32"/>
    </row>
    <row r="279" spans="3:10" s="33" customFormat="1" ht="30">
      <c r="C279" s="45" t="s">
        <v>38</v>
      </c>
      <c r="D279" s="33" t="s">
        <v>111</v>
      </c>
      <c r="E279" s="45" t="s">
        <v>77</v>
      </c>
      <c r="F279" s="33" t="s">
        <v>112</v>
      </c>
      <c r="H279" s="32" t="s">
        <v>16</v>
      </c>
      <c r="I279" s="32">
        <v>0</v>
      </c>
      <c r="J279" s="32"/>
    </row>
    <row r="280" spans="3:10" s="33" customFormat="1">
      <c r="C280" s="33">
        <f>AVERAGE(C272:C278)+STDEV(C272:C278)</f>
        <v>25.234008455807295</v>
      </c>
      <c r="D280" s="33">
        <f t="shared" ref="D280:F280" si="24">AVERAGE(D272:D278)</f>
        <v>26.321428571428573</v>
      </c>
      <c r="E280" s="33">
        <f t="shared" si="24"/>
        <v>9.875</v>
      </c>
      <c r="F280" s="33">
        <f t="shared" si="24"/>
        <v>28.125</v>
      </c>
      <c r="H280" s="32" t="s">
        <v>17</v>
      </c>
      <c r="I280" s="32">
        <v>11</v>
      </c>
      <c r="J280" s="32"/>
    </row>
    <row r="281" spans="3:10" s="33" customFormat="1">
      <c r="C281" s="33">
        <f>STDEV(C272:C278)</f>
        <v>2.1090084558072939</v>
      </c>
      <c r="D281" s="33">
        <f t="shared" ref="D281:F281" si="25">STDEV(D272:D278)</f>
        <v>2.4862718312862775</v>
      </c>
      <c r="E281" s="33">
        <f t="shared" si="25"/>
        <v>4.2835684111886589</v>
      </c>
      <c r="F281" s="33">
        <f t="shared" si="25"/>
        <v>1.710263137648707</v>
      </c>
      <c r="H281" s="32" t="s">
        <v>18</v>
      </c>
      <c r="I281" s="32">
        <v>-1.4951246204528332</v>
      </c>
      <c r="J281" s="32"/>
    </row>
    <row r="282" spans="3:10" s="33" customFormat="1">
      <c r="H282" s="32" t="s">
        <v>19</v>
      </c>
      <c r="I282" s="32">
        <v>8.1503548781470356E-2</v>
      </c>
      <c r="J282" s="32"/>
    </row>
    <row r="283" spans="3:10" s="33" customFormat="1">
      <c r="H283" s="32" t="s">
        <v>20</v>
      </c>
      <c r="I283" s="32">
        <v>1.7958848187040437</v>
      </c>
      <c r="J283" s="32"/>
    </row>
    <row r="284" spans="3:10" s="33" customFormat="1">
      <c r="H284" s="32" t="s">
        <v>21</v>
      </c>
      <c r="I284" s="32">
        <v>0.16300709756294071</v>
      </c>
      <c r="J284" s="32"/>
    </row>
    <row r="285" spans="3:10" s="33" customFormat="1" ht="15.75" thickBot="1">
      <c r="H285" s="4" t="s">
        <v>22</v>
      </c>
      <c r="I285" s="4">
        <v>2.2009851600916384</v>
      </c>
      <c r="J285" s="4"/>
    </row>
    <row r="286" spans="3:10" s="33" customFormat="1"/>
    <row r="287" spans="3:10" s="33" customFormat="1"/>
    <row r="288" spans="3:10" s="33" customFormat="1"/>
    <row r="289" s="40" customFormat="1"/>
    <row r="290" s="33" customFormat="1"/>
    <row r="291" s="33" customFormat="1"/>
    <row r="292" s="33" customFormat="1"/>
    <row r="293" s="33" customFormat="1"/>
    <row r="294" s="33" customFormat="1"/>
    <row r="295" s="33" customFormat="1"/>
    <row r="296" s="33" customFormat="1"/>
    <row r="297" s="33" customFormat="1"/>
    <row r="298" s="33" customFormat="1"/>
    <row r="299" s="33" customFormat="1"/>
    <row r="300" s="33" customFormat="1"/>
    <row r="301" s="33" customFormat="1"/>
    <row r="302" s="33" customFormat="1"/>
    <row r="303" s="33" customFormat="1"/>
    <row r="304" s="33" customFormat="1"/>
    <row r="305" s="33" customFormat="1"/>
    <row r="306" s="33" customFormat="1"/>
    <row r="307" s="33" customFormat="1"/>
    <row r="308" s="33" customFormat="1"/>
    <row r="309" s="33" customFormat="1"/>
    <row r="310" s="33" customFormat="1"/>
    <row r="311" s="33" customFormat="1"/>
    <row r="312" s="33" customFormat="1"/>
    <row r="313" s="33" customFormat="1"/>
    <row r="314" s="33" customFormat="1"/>
    <row r="315" s="33" customFormat="1"/>
    <row r="316" s="33" customFormat="1"/>
    <row r="317" s="33" customFormat="1"/>
    <row r="318" s="33" customFormat="1"/>
    <row r="319" s="33" customFormat="1"/>
    <row r="320" s="33" customFormat="1"/>
    <row r="321" s="40" customFormat="1"/>
    <row r="322" s="33" customFormat="1"/>
    <row r="323" s="33" customFormat="1"/>
    <row r="324" s="33" customFormat="1"/>
    <row r="325" s="33" customFormat="1"/>
    <row r="326" s="33" customFormat="1"/>
    <row r="327" s="33" customFormat="1"/>
  </sheetData>
  <mergeCells count="4">
    <mergeCell ref="C88:D88"/>
    <mergeCell ref="F88:G88"/>
    <mergeCell ref="I88:J88"/>
    <mergeCell ref="L88:M88"/>
  </mergeCells>
  <pageMargins left="0.7" right="0.7" top="0.75" bottom="0.75" header="0.3" footer="0.3"/>
  <pageSetup paperSize="9" orientation="portrait" r:id="rId1"/>
  <ignoredErrors>
    <ignoredError sqref="L100:L101" formulaRange="1"/>
  </ignoredError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13108-0B03-4C78-82D3-74A62286A148}">
  <dimension ref="A1:V134"/>
  <sheetViews>
    <sheetView topLeftCell="A112" zoomScale="55" zoomScaleNormal="55" workbookViewId="0">
      <selection activeCell="D132" sqref="D132"/>
    </sheetView>
  </sheetViews>
  <sheetFormatPr defaultColWidth="18.140625" defaultRowHeight="15"/>
  <cols>
    <col min="1" max="1" width="11.42578125" style="33" customWidth="1"/>
    <col min="2" max="16384" width="18.140625" style="32"/>
  </cols>
  <sheetData>
    <row r="1" spans="1:14" ht="30">
      <c r="A1" s="33" t="s">
        <v>319</v>
      </c>
    </row>
    <row r="3" spans="1:14" ht="32.25">
      <c r="A3" s="33" t="s">
        <v>109</v>
      </c>
      <c r="B3" s="33" t="s">
        <v>38</v>
      </c>
      <c r="C3" s="33" t="s">
        <v>119</v>
      </c>
      <c r="D3" s="33" t="s">
        <v>320</v>
      </c>
      <c r="E3" s="33" t="s">
        <v>321</v>
      </c>
      <c r="H3" s="32" t="s">
        <v>347</v>
      </c>
      <c r="L3" s="32" t="s">
        <v>347</v>
      </c>
    </row>
    <row r="4" spans="1:14" ht="15.75" thickBot="1">
      <c r="A4" s="33">
        <v>1</v>
      </c>
      <c r="B4" s="33">
        <v>8</v>
      </c>
      <c r="C4" s="33">
        <v>5</v>
      </c>
      <c r="D4" s="33">
        <v>8</v>
      </c>
      <c r="E4" s="33">
        <v>7</v>
      </c>
    </row>
    <row r="5" spans="1:14">
      <c r="A5" s="33">
        <v>2</v>
      </c>
      <c r="B5" s="33">
        <v>8</v>
      </c>
      <c r="C5" s="33">
        <v>7</v>
      </c>
      <c r="D5" s="33">
        <v>8</v>
      </c>
      <c r="E5" s="33">
        <v>7</v>
      </c>
      <c r="H5" s="3"/>
      <c r="I5" s="3" t="s">
        <v>38</v>
      </c>
      <c r="J5" s="3" t="s">
        <v>119</v>
      </c>
      <c r="L5" s="3"/>
      <c r="M5" s="3" t="s">
        <v>322</v>
      </c>
      <c r="N5" s="3" t="s">
        <v>323</v>
      </c>
    </row>
    <row r="6" spans="1:14">
      <c r="A6" s="33">
        <v>3</v>
      </c>
      <c r="B6" s="33">
        <v>8</v>
      </c>
      <c r="C6" s="33">
        <v>6</v>
      </c>
      <c r="D6" s="33">
        <v>8</v>
      </c>
      <c r="E6" s="33">
        <v>6</v>
      </c>
      <c r="H6" s="37" t="s">
        <v>25</v>
      </c>
      <c r="I6" s="32">
        <v>8</v>
      </c>
      <c r="J6" s="32">
        <v>5.8571428571428568</v>
      </c>
      <c r="L6" s="37" t="s">
        <v>25</v>
      </c>
      <c r="M6" s="32">
        <v>8</v>
      </c>
      <c r="N6" s="32">
        <v>6.2857142857142856</v>
      </c>
    </row>
    <row r="7" spans="1:14">
      <c r="A7" s="33">
        <v>4</v>
      </c>
      <c r="B7" s="33">
        <v>8</v>
      </c>
      <c r="C7" s="33">
        <v>5</v>
      </c>
      <c r="D7" s="33">
        <v>8</v>
      </c>
      <c r="E7" s="33">
        <v>6</v>
      </c>
      <c r="H7" s="37" t="s">
        <v>348</v>
      </c>
      <c r="I7" s="32">
        <v>0</v>
      </c>
      <c r="J7" s="32">
        <v>0.47619047619047689</v>
      </c>
      <c r="L7" s="37" t="s">
        <v>348</v>
      </c>
      <c r="M7" s="32">
        <v>0</v>
      </c>
      <c r="N7" s="32">
        <v>0.23809523809523805</v>
      </c>
    </row>
    <row r="8" spans="1:14">
      <c r="A8" s="33">
        <v>5</v>
      </c>
      <c r="B8" s="33">
        <v>8</v>
      </c>
      <c r="C8" s="33">
        <v>6</v>
      </c>
      <c r="D8" s="33">
        <v>8</v>
      </c>
      <c r="E8" s="33">
        <v>6</v>
      </c>
      <c r="H8" s="37" t="s">
        <v>349</v>
      </c>
      <c r="I8" s="32">
        <v>7</v>
      </c>
      <c r="J8" s="32">
        <v>7</v>
      </c>
      <c r="L8" s="37" t="s">
        <v>349</v>
      </c>
      <c r="M8" s="32">
        <v>7</v>
      </c>
      <c r="N8" s="32">
        <v>7</v>
      </c>
    </row>
    <row r="9" spans="1:14">
      <c r="A9" s="33">
        <v>6</v>
      </c>
      <c r="B9" s="33">
        <v>8</v>
      </c>
      <c r="C9" s="33">
        <v>6</v>
      </c>
      <c r="D9" s="33">
        <v>8</v>
      </c>
      <c r="E9" s="33">
        <v>6</v>
      </c>
      <c r="H9" s="37" t="s">
        <v>350</v>
      </c>
      <c r="I9" s="32">
        <v>0.23809523809523844</v>
      </c>
      <c r="L9" s="37" t="s">
        <v>350</v>
      </c>
      <c r="M9" s="32">
        <v>0.11904761904761903</v>
      </c>
    </row>
    <row r="10" spans="1:14">
      <c r="A10" s="33">
        <v>7</v>
      </c>
      <c r="B10" s="33">
        <v>8</v>
      </c>
      <c r="C10" s="33">
        <v>6</v>
      </c>
      <c r="D10" s="33">
        <v>8</v>
      </c>
      <c r="E10" s="33">
        <v>6</v>
      </c>
      <c r="H10" s="37" t="s">
        <v>351</v>
      </c>
      <c r="I10" s="32">
        <v>0</v>
      </c>
      <c r="L10" s="37" t="s">
        <v>351</v>
      </c>
      <c r="M10" s="32">
        <v>0</v>
      </c>
    </row>
    <row r="11" spans="1:14">
      <c r="B11" s="33"/>
      <c r="C11" s="33"/>
      <c r="D11" s="33"/>
      <c r="E11" s="33"/>
      <c r="H11" s="37" t="s">
        <v>17</v>
      </c>
      <c r="I11" s="32">
        <v>12</v>
      </c>
      <c r="L11" s="37" t="s">
        <v>17</v>
      </c>
      <c r="M11" s="32">
        <v>12</v>
      </c>
    </row>
    <row r="12" spans="1:14" ht="32.25">
      <c r="A12" s="33" t="s">
        <v>109</v>
      </c>
      <c r="B12" s="33" t="s">
        <v>38</v>
      </c>
      <c r="C12" s="33" t="s">
        <v>119</v>
      </c>
      <c r="D12" s="33" t="s">
        <v>320</v>
      </c>
      <c r="E12" s="33" t="s">
        <v>321</v>
      </c>
      <c r="H12" s="37" t="s">
        <v>18</v>
      </c>
      <c r="I12" s="32">
        <v>8.2158383625774878</v>
      </c>
      <c r="L12" s="37" t="s">
        <v>18</v>
      </c>
      <c r="M12" s="32">
        <v>9.2951600308978026</v>
      </c>
    </row>
    <row r="13" spans="1:14">
      <c r="A13" s="33" t="s">
        <v>29</v>
      </c>
      <c r="B13" s="33">
        <f>AVERAGE(B4:B12)</f>
        <v>8</v>
      </c>
      <c r="C13" s="33">
        <f>AVERAGE(C4:C12)</f>
        <v>5.8571428571428568</v>
      </c>
      <c r="D13" s="33">
        <f>AVERAGE(D4:D12)</f>
        <v>8</v>
      </c>
      <c r="E13" s="33">
        <f>AVERAGE(E4:E12)</f>
        <v>6.2857142857142856</v>
      </c>
      <c r="H13" s="37" t="s">
        <v>352</v>
      </c>
      <c r="I13" s="32">
        <v>1.4299660953993731E-6</v>
      </c>
      <c r="L13" s="37" t="s">
        <v>352</v>
      </c>
      <c r="M13" s="32">
        <v>3.9211977069272425E-7</v>
      </c>
    </row>
    <row r="14" spans="1:14">
      <c r="A14" s="33" t="s">
        <v>30</v>
      </c>
      <c r="B14" s="33">
        <f>STDEV(B4:B10)</f>
        <v>0</v>
      </c>
      <c r="C14" s="33">
        <f>STDEV(C4:C10)</f>
        <v>0.6900655593423547</v>
      </c>
      <c r="D14" s="33">
        <f>STDEV(D4:D10)</f>
        <v>0</v>
      </c>
      <c r="E14" s="33">
        <f>STDEV(E4:E10)</f>
        <v>0.48795003647426655</v>
      </c>
      <c r="H14" s="37" t="s">
        <v>353</v>
      </c>
      <c r="I14" s="32">
        <v>1.7822875556493194</v>
      </c>
      <c r="L14" s="37" t="s">
        <v>353</v>
      </c>
      <c r="M14" s="32">
        <v>1.7822875556493194</v>
      </c>
    </row>
    <row r="15" spans="1:14">
      <c r="B15" s="33"/>
      <c r="C15" s="33"/>
      <c r="D15" s="33"/>
      <c r="E15" s="33"/>
      <c r="H15" s="37" t="s">
        <v>354</v>
      </c>
      <c r="I15" s="32">
        <v>2.8599321907987462E-6</v>
      </c>
      <c r="L15" s="37" t="s">
        <v>354</v>
      </c>
      <c r="M15" s="32">
        <v>7.842395413854485E-7</v>
      </c>
    </row>
    <row r="16" spans="1:14" ht="15.75" thickBot="1">
      <c r="B16" s="33"/>
      <c r="C16" s="33"/>
      <c r="D16" s="33"/>
      <c r="E16" s="33"/>
      <c r="H16" s="38" t="s">
        <v>355</v>
      </c>
      <c r="I16" s="4">
        <v>2.1788128296672284</v>
      </c>
      <c r="J16" s="4"/>
      <c r="L16" s="38" t="s">
        <v>355</v>
      </c>
      <c r="M16" s="4">
        <v>2.1788128296672284</v>
      </c>
      <c r="N16" s="4"/>
    </row>
    <row r="17" spans="1:18">
      <c r="B17" s="33"/>
      <c r="C17" s="33"/>
      <c r="D17" s="33"/>
      <c r="E17" s="33"/>
    </row>
    <row r="18" spans="1:18">
      <c r="A18" s="40"/>
      <c r="B18" s="40"/>
      <c r="C18" s="40"/>
      <c r="D18" s="40"/>
      <c r="E18" s="40"/>
    </row>
    <row r="19" spans="1:18">
      <c r="B19" s="33"/>
      <c r="C19" s="33"/>
      <c r="D19" s="33"/>
      <c r="E19" s="33"/>
    </row>
    <row r="20" spans="1:18">
      <c r="B20" s="33"/>
      <c r="C20" s="33"/>
      <c r="D20" s="33"/>
      <c r="E20" s="33"/>
    </row>
    <row r="21" spans="1:18" ht="45">
      <c r="A21" s="33" t="s">
        <v>324</v>
      </c>
      <c r="B21" s="33" t="s">
        <v>38</v>
      </c>
      <c r="C21" s="33" t="s">
        <v>119</v>
      </c>
      <c r="D21" s="33" t="s">
        <v>320</v>
      </c>
      <c r="E21" s="33" t="s">
        <v>321</v>
      </c>
      <c r="H21" s="32" t="s">
        <v>347</v>
      </c>
      <c r="L21" s="32" t="s">
        <v>347</v>
      </c>
      <c r="P21" s="32" t="s">
        <v>347</v>
      </c>
    </row>
    <row r="22" spans="1:18" ht="15.75" thickBot="1">
      <c r="B22" s="33">
        <v>8</v>
      </c>
      <c r="C22" s="33">
        <v>5</v>
      </c>
      <c r="D22" s="33">
        <v>8</v>
      </c>
      <c r="E22" s="33">
        <v>8</v>
      </c>
    </row>
    <row r="23" spans="1:18">
      <c r="B23" s="33">
        <v>8</v>
      </c>
      <c r="C23" s="33">
        <v>6</v>
      </c>
      <c r="D23" s="33">
        <v>8</v>
      </c>
      <c r="E23" s="33">
        <v>8</v>
      </c>
      <c r="H23" s="3"/>
      <c r="I23" s="3" t="s">
        <v>38</v>
      </c>
      <c r="J23" s="3" t="s">
        <v>119</v>
      </c>
      <c r="L23" s="3"/>
      <c r="M23" s="3" t="s">
        <v>322</v>
      </c>
      <c r="N23" s="3" t="s">
        <v>323</v>
      </c>
      <c r="P23" s="3"/>
      <c r="Q23" s="3" t="s">
        <v>119</v>
      </c>
      <c r="R23" s="3" t="s">
        <v>323</v>
      </c>
    </row>
    <row r="24" spans="1:18">
      <c r="B24" s="33">
        <v>8</v>
      </c>
      <c r="C24" s="33">
        <v>5</v>
      </c>
      <c r="D24" s="33">
        <v>8</v>
      </c>
      <c r="E24" s="33">
        <v>8</v>
      </c>
      <c r="H24" s="37" t="s">
        <v>25</v>
      </c>
      <c r="I24" s="32">
        <v>8</v>
      </c>
      <c r="J24" s="32">
        <v>4.7142857142857144</v>
      </c>
      <c r="L24" s="37" t="s">
        <v>25</v>
      </c>
      <c r="M24" s="32">
        <v>8</v>
      </c>
      <c r="N24" s="32">
        <v>8</v>
      </c>
      <c r="P24" s="37" t="s">
        <v>25</v>
      </c>
      <c r="Q24" s="32">
        <v>4.7142857142857144</v>
      </c>
      <c r="R24" s="32">
        <v>8</v>
      </c>
    </row>
    <row r="25" spans="1:18">
      <c r="B25" s="33">
        <v>8</v>
      </c>
      <c r="C25" s="33">
        <v>3</v>
      </c>
      <c r="D25" s="33">
        <v>8</v>
      </c>
      <c r="E25" s="33">
        <v>8</v>
      </c>
      <c r="H25" s="37" t="s">
        <v>348</v>
      </c>
      <c r="I25" s="32">
        <v>0</v>
      </c>
      <c r="J25" s="32">
        <v>0.90476190476190277</v>
      </c>
      <c r="L25" s="37" t="s">
        <v>348</v>
      </c>
      <c r="M25" s="32">
        <v>0</v>
      </c>
      <c r="N25" s="32">
        <v>0</v>
      </c>
      <c r="P25" s="37" t="s">
        <v>348</v>
      </c>
      <c r="Q25" s="32">
        <v>0.90476190476190277</v>
      </c>
      <c r="R25" s="32">
        <v>0</v>
      </c>
    </row>
    <row r="26" spans="1:18">
      <c r="B26" s="33">
        <v>8</v>
      </c>
      <c r="C26" s="33">
        <v>4</v>
      </c>
      <c r="D26" s="33">
        <v>8</v>
      </c>
      <c r="E26" s="33">
        <v>8</v>
      </c>
      <c r="H26" s="37" t="s">
        <v>349</v>
      </c>
      <c r="I26" s="32">
        <v>7</v>
      </c>
      <c r="J26" s="32">
        <v>7</v>
      </c>
      <c r="L26" s="37" t="s">
        <v>349</v>
      </c>
      <c r="M26" s="32">
        <v>7</v>
      </c>
      <c r="N26" s="32">
        <v>7</v>
      </c>
      <c r="P26" s="37" t="s">
        <v>349</v>
      </c>
      <c r="Q26" s="32">
        <v>7</v>
      </c>
      <c r="R26" s="32">
        <v>7</v>
      </c>
    </row>
    <row r="27" spans="1:18">
      <c r="B27" s="33">
        <v>8</v>
      </c>
      <c r="C27" s="33">
        <v>5</v>
      </c>
      <c r="D27" s="33">
        <v>8</v>
      </c>
      <c r="E27" s="33">
        <v>8</v>
      </c>
      <c r="H27" s="37" t="s">
        <v>350</v>
      </c>
      <c r="I27" s="32">
        <v>0.45238095238095138</v>
      </c>
      <c r="L27" s="37" t="s">
        <v>350</v>
      </c>
      <c r="M27" s="32">
        <v>0</v>
      </c>
      <c r="P27" s="37" t="s">
        <v>350</v>
      </c>
      <c r="Q27" s="32">
        <v>0.45238095238095138</v>
      </c>
    </row>
    <row r="28" spans="1:18">
      <c r="B28" s="33">
        <v>8</v>
      </c>
      <c r="C28" s="33">
        <v>5</v>
      </c>
      <c r="D28" s="33">
        <v>8</v>
      </c>
      <c r="E28" s="33">
        <v>8</v>
      </c>
      <c r="H28" s="37" t="s">
        <v>351</v>
      </c>
      <c r="I28" s="32">
        <v>0</v>
      </c>
      <c r="L28" s="37" t="s">
        <v>351</v>
      </c>
      <c r="M28" s="32">
        <v>0</v>
      </c>
      <c r="P28" s="37" t="s">
        <v>351</v>
      </c>
      <c r="Q28" s="32">
        <v>0</v>
      </c>
    </row>
    <row r="29" spans="1:18" ht="45">
      <c r="A29" s="33" t="s">
        <v>110</v>
      </c>
      <c r="B29" s="33" t="s">
        <v>38</v>
      </c>
      <c r="C29" s="33" t="s">
        <v>119</v>
      </c>
      <c r="D29" s="33" t="s">
        <v>320</v>
      </c>
      <c r="E29" s="33" t="s">
        <v>321</v>
      </c>
      <c r="H29" s="37" t="s">
        <v>17</v>
      </c>
      <c r="I29" s="32">
        <v>12</v>
      </c>
      <c r="L29" s="37" t="s">
        <v>17</v>
      </c>
      <c r="M29" s="32">
        <v>12</v>
      </c>
      <c r="P29" s="37" t="s">
        <v>17</v>
      </c>
      <c r="Q29" s="32">
        <v>12</v>
      </c>
    </row>
    <row r="30" spans="1:18">
      <c r="A30" s="33" t="s">
        <v>29</v>
      </c>
      <c r="B30" s="33">
        <f>AVERAGE(B22:B28)</f>
        <v>8</v>
      </c>
      <c r="C30" s="33">
        <f>AVERAGE(C22:C28)</f>
        <v>4.7142857142857144</v>
      </c>
      <c r="D30" s="33">
        <f>AVERAGE(D22:D28)</f>
        <v>8</v>
      </c>
      <c r="E30" s="33">
        <f>AVERAGE(E22:E28)</f>
        <v>8</v>
      </c>
      <c r="H30" s="37" t="s">
        <v>18</v>
      </c>
      <c r="I30" s="32">
        <v>9.1392732637488123</v>
      </c>
      <c r="L30" s="37" t="s">
        <v>18</v>
      </c>
      <c r="M30" s="32">
        <v>65535</v>
      </c>
      <c r="P30" s="37" t="s">
        <v>18</v>
      </c>
      <c r="Q30" s="32">
        <v>-9.1392732637488123</v>
      </c>
    </row>
    <row r="31" spans="1:18">
      <c r="A31" s="33" t="s">
        <v>30</v>
      </c>
      <c r="B31" s="33">
        <f>STDEV(B22:B28)</f>
        <v>0</v>
      </c>
      <c r="C31" s="33">
        <f>STDEV(C22:C28)</f>
        <v>0.95118973121134076</v>
      </c>
      <c r="D31" s="33">
        <f>STDEV(D22:D28)</f>
        <v>0</v>
      </c>
      <c r="E31" s="33">
        <f>STDEV(E22:E28)</f>
        <v>0</v>
      </c>
      <c r="H31" s="37" t="s">
        <v>352</v>
      </c>
      <c r="I31" s="32">
        <v>4.6926495609495736E-7</v>
      </c>
      <c r="L31" s="37" t="s">
        <v>352</v>
      </c>
      <c r="M31" s="32" t="e">
        <v>#NUM!</v>
      </c>
      <c r="P31" s="37" t="s">
        <v>352</v>
      </c>
      <c r="Q31" s="32">
        <v>4.6926495609495736E-7</v>
      </c>
    </row>
    <row r="32" spans="1:18">
      <c r="B32" s="33"/>
      <c r="C32" s="33"/>
      <c r="D32" s="33"/>
      <c r="E32" s="33"/>
      <c r="H32" s="37" t="s">
        <v>353</v>
      </c>
      <c r="I32" s="32">
        <v>1.7822875556493194</v>
      </c>
      <c r="L32" s="37" t="s">
        <v>353</v>
      </c>
      <c r="M32" s="32">
        <v>1.7822875556493194</v>
      </c>
      <c r="P32" s="37" t="s">
        <v>353</v>
      </c>
      <c r="Q32" s="32">
        <v>1.7822875556493194</v>
      </c>
    </row>
    <row r="33" spans="1:18">
      <c r="B33" s="33"/>
      <c r="C33" s="33"/>
      <c r="D33" s="33"/>
      <c r="E33" s="33"/>
      <c r="H33" s="37" t="s">
        <v>354</v>
      </c>
      <c r="I33" s="32">
        <v>9.3852991218991471E-7</v>
      </c>
      <c r="L33" s="37" t="s">
        <v>354</v>
      </c>
      <c r="M33" s="32" t="e">
        <v>#NUM!</v>
      </c>
      <c r="P33" s="37" t="s">
        <v>354</v>
      </c>
      <c r="Q33" s="32">
        <v>9.3852991218991471E-7</v>
      </c>
    </row>
    <row r="34" spans="1:18" ht="15.75" thickBot="1">
      <c r="B34" s="33"/>
      <c r="C34" s="33"/>
      <c r="D34" s="33"/>
      <c r="E34" s="33"/>
      <c r="H34" s="38" t="s">
        <v>355</v>
      </c>
      <c r="I34" s="4">
        <v>2.1788128296672284</v>
      </c>
      <c r="J34" s="4"/>
      <c r="L34" s="38" t="s">
        <v>355</v>
      </c>
      <c r="M34" s="4">
        <v>2.1788128296672284</v>
      </c>
      <c r="N34" s="4"/>
      <c r="P34" s="38" t="s">
        <v>355</v>
      </c>
      <c r="Q34" s="4">
        <v>2.1788128296672284</v>
      </c>
      <c r="R34" s="4"/>
    </row>
    <row r="35" spans="1:18">
      <c r="B35" s="33"/>
      <c r="C35" s="33"/>
      <c r="D35" s="33"/>
      <c r="E35" s="33"/>
    </row>
    <row r="36" spans="1:18" ht="45">
      <c r="A36" s="33" t="s">
        <v>325</v>
      </c>
      <c r="B36" s="45" t="s">
        <v>38</v>
      </c>
      <c r="C36" s="33" t="s">
        <v>119</v>
      </c>
      <c r="D36" s="33" t="s">
        <v>320</v>
      </c>
      <c r="E36" s="33" t="s">
        <v>321</v>
      </c>
      <c r="H36" s="32" t="s">
        <v>347</v>
      </c>
      <c r="L36" s="32" t="s">
        <v>347</v>
      </c>
      <c r="P36" s="32" t="s">
        <v>347</v>
      </c>
    </row>
    <row r="37" spans="1:18" ht="15.75" thickBot="1">
      <c r="B37" s="33">
        <f>(24+31+34+35+29+28+7+14)/8</f>
        <v>25.25</v>
      </c>
      <c r="C37" s="33">
        <f>(0+0+0+0+0+0+14+60)/8</f>
        <v>9.25</v>
      </c>
      <c r="D37" s="33">
        <f>(34+4+33+3+35+25+27+40)/8</f>
        <v>25.125</v>
      </c>
      <c r="E37" s="33">
        <f>(28+22+7+40+43+12+44+44)/8</f>
        <v>30</v>
      </c>
    </row>
    <row r="38" spans="1:18">
      <c r="B38" s="33">
        <f>(30+27+34+25+25+28+8+6)/8</f>
        <v>22.875</v>
      </c>
      <c r="C38" s="33">
        <f>(0+0+0+0+21+28+21+0)/8</f>
        <v>8.75</v>
      </c>
      <c r="D38" s="33">
        <f>(33+32+25+24+7+26+23+30)/8</f>
        <v>25</v>
      </c>
      <c r="E38" s="33">
        <f>(2+33+26+41+14+44+44+26)/8</f>
        <v>28.75</v>
      </c>
      <c r="H38" s="3"/>
      <c r="I38" s="3" t="s">
        <v>38</v>
      </c>
      <c r="J38" s="3" t="s">
        <v>119</v>
      </c>
      <c r="L38" s="3"/>
      <c r="M38" s="3" t="s">
        <v>322</v>
      </c>
      <c r="N38" s="3" t="s">
        <v>323</v>
      </c>
      <c r="P38" s="3"/>
      <c r="Q38" s="3" t="s">
        <v>119</v>
      </c>
      <c r="R38" s="3" t="s">
        <v>323</v>
      </c>
    </row>
    <row r="39" spans="1:18">
      <c r="B39" s="33">
        <f>(21+17+22+32+30+28+4+5)/8</f>
        <v>19.875</v>
      </c>
      <c r="C39" s="33">
        <f>(26+17+17+22)/8</f>
        <v>10.25</v>
      </c>
      <c r="D39" s="33">
        <f>(37+41+33+20+4+30+24+29)/8</f>
        <v>27.25</v>
      </c>
      <c r="E39" s="33">
        <f>(6+3+13+41+40+35+30+33)/8</f>
        <v>25.125</v>
      </c>
      <c r="H39" s="37" t="s">
        <v>25</v>
      </c>
      <c r="I39" s="32">
        <v>23.125</v>
      </c>
      <c r="J39" s="32">
        <v>9.875</v>
      </c>
      <c r="L39" s="37" t="s">
        <v>25</v>
      </c>
      <c r="M39" s="32">
        <v>26.321428571428573</v>
      </c>
      <c r="N39" s="32">
        <v>28.125</v>
      </c>
      <c r="P39" s="37" t="s">
        <v>25</v>
      </c>
      <c r="Q39" s="32">
        <v>9.875</v>
      </c>
      <c r="R39" s="32">
        <v>28.125</v>
      </c>
    </row>
    <row r="40" spans="1:18">
      <c r="B40" s="33">
        <f>(25+34+16+26+26+23+9+7)/8</f>
        <v>20.75</v>
      </c>
      <c r="C40" s="33">
        <f>(0+0+0+1+20+21+23+13)/8</f>
        <v>9.75</v>
      </c>
      <c r="D40" s="33">
        <f>(28+36+22+35+22+6+30+23)/8</f>
        <v>25.25</v>
      </c>
      <c r="E40" s="33">
        <f>(7+13+30+16+43+35+44+30)/8</f>
        <v>27.25</v>
      </c>
      <c r="H40" s="37" t="s">
        <v>348</v>
      </c>
      <c r="I40" s="32">
        <v>4.447916666666667</v>
      </c>
      <c r="J40" s="32">
        <v>18.348958333333332</v>
      </c>
      <c r="L40" s="37" t="s">
        <v>348</v>
      </c>
      <c r="M40" s="32">
        <v>6.1815476190476195</v>
      </c>
      <c r="N40" s="32">
        <v>2.9249999999999998</v>
      </c>
      <c r="P40" s="37" t="s">
        <v>348</v>
      </c>
      <c r="Q40" s="32">
        <v>18.348958333333332</v>
      </c>
      <c r="R40" s="32">
        <v>2.9249999999999998</v>
      </c>
    </row>
    <row r="41" spans="1:18">
      <c r="B41" s="33">
        <f>(25+35+31+34+35+26+8+6)/8</f>
        <v>25</v>
      </c>
      <c r="C41" s="33">
        <f>(0+0+0+0+16+1+38+12)/8</f>
        <v>8.375</v>
      </c>
      <c r="D41" s="33">
        <f>(22+37+29+27+14+1+24+43)/8</f>
        <v>24.625</v>
      </c>
      <c r="E41" s="33">
        <f>(5+7+27+33+32+93+33)/8</f>
        <v>28.75</v>
      </c>
      <c r="H41" s="37" t="s">
        <v>349</v>
      </c>
      <c r="I41" s="32">
        <v>7</v>
      </c>
      <c r="J41" s="32">
        <v>7</v>
      </c>
      <c r="L41" s="37" t="s">
        <v>349</v>
      </c>
      <c r="M41" s="32">
        <v>7</v>
      </c>
      <c r="N41" s="32">
        <v>6</v>
      </c>
      <c r="P41" s="37" t="s">
        <v>349</v>
      </c>
      <c r="Q41" s="32">
        <v>7</v>
      </c>
      <c r="R41" s="32">
        <v>6</v>
      </c>
    </row>
    <row r="42" spans="1:18">
      <c r="B42" s="33">
        <f>(35+25+33+25+26+31+8+5)/8</f>
        <v>23.5</v>
      </c>
      <c r="C42" s="33">
        <f>(0+0+0+0+0+8+10+16)/8</f>
        <v>4.25</v>
      </c>
      <c r="D42" s="33">
        <f>(36+28+25+40+45+45+7+27)/8</f>
        <v>31.625</v>
      </c>
      <c r="E42" s="33">
        <f>(4+6+105+46+40+30)/8</f>
        <v>28.875</v>
      </c>
      <c r="H42" s="37" t="s">
        <v>350</v>
      </c>
      <c r="I42" s="32">
        <v>11.3984375</v>
      </c>
      <c r="L42" s="37" t="s">
        <v>350</v>
      </c>
      <c r="M42" s="32">
        <v>4.7012987012987013</v>
      </c>
      <c r="P42" s="37" t="s">
        <v>350</v>
      </c>
      <c r="Q42" s="32">
        <v>11.338068181818182</v>
      </c>
    </row>
    <row r="43" spans="1:18">
      <c r="B43" s="33">
        <f>(32+34+36+38+31+13+6+7)/8</f>
        <v>24.625</v>
      </c>
      <c r="C43" s="33">
        <f>(0+0+33+24+28+22+20+21)/8</f>
        <v>18.5</v>
      </c>
      <c r="D43" s="33">
        <f>(22+5+10+31+35+33+33+34)/8</f>
        <v>25.375</v>
      </c>
      <c r="E43" s="33"/>
      <c r="H43" s="37" t="s">
        <v>351</v>
      </c>
      <c r="I43" s="32">
        <v>0</v>
      </c>
      <c r="L43" s="37" t="s">
        <v>351</v>
      </c>
      <c r="M43" s="32">
        <v>0</v>
      </c>
      <c r="P43" s="37" t="s">
        <v>351</v>
      </c>
      <c r="Q43" s="32">
        <v>0</v>
      </c>
    </row>
    <row r="44" spans="1:18" ht="32.25">
      <c r="B44" s="45" t="s">
        <v>38</v>
      </c>
      <c r="C44" s="33" t="s">
        <v>119</v>
      </c>
      <c r="D44" s="33" t="s">
        <v>320</v>
      </c>
      <c r="E44" s="33" t="s">
        <v>321</v>
      </c>
      <c r="H44" s="37" t="s">
        <v>17</v>
      </c>
      <c r="I44" s="32">
        <v>12</v>
      </c>
      <c r="L44" s="37" t="s">
        <v>17</v>
      </c>
      <c r="M44" s="32">
        <v>11</v>
      </c>
      <c r="P44" s="37" t="s">
        <v>17</v>
      </c>
      <c r="Q44" s="32">
        <v>11</v>
      </c>
    </row>
    <row r="45" spans="1:18">
      <c r="A45" s="33" t="s">
        <v>29</v>
      </c>
      <c r="B45" s="33">
        <f>AVERAGE(B37:B43)+STDEV(B37:B43)</f>
        <v>25.234008455807295</v>
      </c>
      <c r="C45" s="33">
        <f>AVERAGE(C37:C43)</f>
        <v>9.875</v>
      </c>
      <c r="D45" s="33">
        <f>AVERAGE(D37:D43)</f>
        <v>26.321428571428573</v>
      </c>
      <c r="E45" s="33">
        <f>AVERAGE(E37:E43)</f>
        <v>28.125</v>
      </c>
      <c r="H45" s="37" t="s">
        <v>18</v>
      </c>
      <c r="I45" s="32">
        <v>7.3422173947261173</v>
      </c>
      <c r="L45" s="37" t="s">
        <v>18</v>
      </c>
      <c r="M45" s="32">
        <v>-1.4951246204528332</v>
      </c>
      <c r="P45" s="37" t="s">
        <v>18</v>
      </c>
      <c r="Q45" s="32">
        <v>-9.7419591843178974</v>
      </c>
    </row>
    <row r="46" spans="1:18">
      <c r="A46" s="33" t="s">
        <v>30</v>
      </c>
      <c r="B46" s="33">
        <f>STDEV(B37:B43)</f>
        <v>2.1090084558072939</v>
      </c>
      <c r="C46" s="33">
        <f>STDEV(C37:C43)</f>
        <v>4.2835684111886589</v>
      </c>
      <c r="D46" s="33">
        <f>STDEV(D37:D43)</f>
        <v>2.4862718312862775</v>
      </c>
      <c r="E46" s="33">
        <f>STDEV(E37:E43)</f>
        <v>1.710263137648707</v>
      </c>
      <c r="H46" s="37" t="s">
        <v>352</v>
      </c>
      <c r="I46" s="32">
        <v>4.4739594197223126E-6</v>
      </c>
      <c r="L46" s="37" t="s">
        <v>352</v>
      </c>
      <c r="M46" s="32">
        <v>8.1503548781470356E-2</v>
      </c>
      <c r="P46" s="37" t="s">
        <v>352</v>
      </c>
      <c r="Q46" s="32">
        <v>4.7970076938715396E-7</v>
      </c>
    </row>
    <row r="47" spans="1:18">
      <c r="B47" s="33"/>
      <c r="C47" s="33"/>
      <c r="D47" s="33"/>
      <c r="E47" s="33"/>
      <c r="H47" s="37" t="s">
        <v>353</v>
      </c>
      <c r="I47" s="32">
        <v>1.7822875556493194</v>
      </c>
      <c r="L47" s="37" t="s">
        <v>353</v>
      </c>
      <c r="M47" s="32">
        <v>1.7958848187040437</v>
      </c>
      <c r="P47" s="37" t="s">
        <v>353</v>
      </c>
      <c r="Q47" s="32">
        <v>1.7958848187040437</v>
      </c>
    </row>
    <row r="48" spans="1:18" ht="105">
      <c r="A48" s="33" t="s">
        <v>326</v>
      </c>
      <c r="B48" s="33" t="s">
        <v>38</v>
      </c>
      <c r="C48" s="33" t="s">
        <v>327</v>
      </c>
      <c r="D48" s="33" t="s">
        <v>328</v>
      </c>
      <c r="E48" s="33" t="s">
        <v>322</v>
      </c>
      <c r="F48" s="33" t="s">
        <v>329</v>
      </c>
      <c r="G48" s="33" t="s">
        <v>330</v>
      </c>
      <c r="H48" s="37" t="s">
        <v>354</v>
      </c>
      <c r="I48" s="32">
        <v>8.9479188394446251E-6</v>
      </c>
      <c r="L48" s="37" t="s">
        <v>354</v>
      </c>
      <c r="M48" s="32">
        <v>0.16300709756294071</v>
      </c>
      <c r="P48" s="37" t="s">
        <v>354</v>
      </c>
      <c r="Q48" s="32">
        <v>9.5940153877430791E-7</v>
      </c>
    </row>
    <row r="49" spans="1:18" ht="15.75" thickBot="1">
      <c r="B49" s="33">
        <f>(152-40+133-50+122-47)/3</f>
        <v>90</v>
      </c>
      <c r="C49" s="33">
        <f>(156-62+122-58+132-70)/3</f>
        <v>73.333333333333329</v>
      </c>
      <c r="D49" s="32">
        <f>100-64</f>
        <v>36</v>
      </c>
      <c r="E49" s="33">
        <f>(105-30+81-28)/2</f>
        <v>64</v>
      </c>
      <c r="F49" s="33">
        <f>(70-30+74-19+43-19+105-43)/4</f>
        <v>45.25</v>
      </c>
      <c r="G49" s="32">
        <f>87-43</f>
        <v>44</v>
      </c>
      <c r="H49" s="38" t="s">
        <v>355</v>
      </c>
      <c r="I49" s="4">
        <v>2.1788128296672284</v>
      </c>
      <c r="J49" s="4"/>
      <c r="L49" s="38" t="s">
        <v>355</v>
      </c>
      <c r="M49" s="4">
        <v>2.2009851600916384</v>
      </c>
      <c r="N49" s="4"/>
      <c r="P49" s="38" t="s">
        <v>355</v>
      </c>
      <c r="Q49" s="4">
        <v>2.2009851600916384</v>
      </c>
      <c r="R49" s="4"/>
    </row>
    <row r="50" spans="1:18">
      <c r="B50" s="33">
        <f>(124-52+110-45+126-45)/3</f>
        <v>72.666666666666671</v>
      </c>
      <c r="C50" s="33">
        <f>(145-95+124-52+206-78)/3</f>
        <v>83.333333333333329</v>
      </c>
      <c r="D50" s="32">
        <f>120-70</f>
        <v>50</v>
      </c>
      <c r="E50" s="33">
        <f>(130-50+150-50+125-55+119-53)/4</f>
        <v>79</v>
      </c>
      <c r="F50" s="33">
        <f>(139-42+106-50+141-39+144-38)/4</f>
        <v>90.25</v>
      </c>
      <c r="G50" s="32">
        <f>74-32</f>
        <v>42</v>
      </c>
    </row>
    <row r="51" spans="1:18">
      <c r="B51" s="33">
        <f>(153-46+122-47+149-69)/3</f>
        <v>87.333333333333329</v>
      </c>
      <c r="C51" s="33">
        <f>(64-20+72-25)/2</f>
        <v>45.5</v>
      </c>
      <c r="D51" s="32">
        <f>85-58</f>
        <v>27</v>
      </c>
      <c r="E51" s="33">
        <f>(151-52+158-35+140-60)/3</f>
        <v>100.66666666666667</v>
      </c>
      <c r="F51" s="33">
        <f>(134-80+165-61+122-60)/3</f>
        <v>73.333333333333329</v>
      </c>
      <c r="G51" s="32">
        <f>76-44</f>
        <v>32</v>
      </c>
    </row>
    <row r="52" spans="1:18">
      <c r="B52" s="33">
        <f>(177-70+188-58+131-50)/3</f>
        <v>106</v>
      </c>
      <c r="C52" s="32">
        <f>(98-39+88-32)/2</f>
        <v>57.5</v>
      </c>
      <c r="D52" s="32">
        <f>90-50</f>
        <v>40</v>
      </c>
      <c r="E52" s="33">
        <f>(148-58+155-65+144-56)/3</f>
        <v>89.333333333333329</v>
      </c>
      <c r="F52" s="33">
        <f>(111-61+96-68+121-80)/3</f>
        <v>39.666666666666664</v>
      </c>
      <c r="G52" s="32">
        <f>101-52</f>
        <v>49</v>
      </c>
    </row>
    <row r="53" spans="1:18">
      <c r="B53" s="33">
        <f>(126-46+147-50+93-48)/3</f>
        <v>74</v>
      </c>
      <c r="C53" s="33">
        <f>(155-67+165-103+119-66)/3</f>
        <v>67.666666666666671</v>
      </c>
      <c r="D53" s="32">
        <f>(104-80)</f>
        <v>24</v>
      </c>
      <c r="E53" s="33">
        <f>(98-45+110-54+96-38)/3</f>
        <v>55.666666666666664</v>
      </c>
      <c r="F53" s="33">
        <f>(75-30+95-36+101-42)/3</f>
        <v>54.333333333333336</v>
      </c>
      <c r="G53" s="32">
        <f>127-59</f>
        <v>68</v>
      </c>
    </row>
    <row r="54" spans="1:18">
      <c r="B54" s="33">
        <f>(180-80+173-70+144-43)/3</f>
        <v>101.33333333333333</v>
      </c>
      <c r="C54" s="33">
        <f>(80-23+82-30+84-32)/3</f>
        <v>53.666666666666664</v>
      </c>
      <c r="D54" s="33">
        <f>(82-70)</f>
        <v>12</v>
      </c>
      <c r="E54" s="33">
        <f>(113-39+102-37+112-42)/3</f>
        <v>69.666666666666671</v>
      </c>
      <c r="F54" s="33">
        <f>(136-62+139-54+87-55)/3</f>
        <v>63.666666666666664</v>
      </c>
      <c r="G54" s="32">
        <f>120-60</f>
        <v>60</v>
      </c>
    </row>
    <row r="55" spans="1:18">
      <c r="B55" s="33">
        <f>(112-56+134-49+115-45)/3</f>
        <v>70.333333333333329</v>
      </c>
      <c r="C55" s="33">
        <f>(127-72+88-48+116-55)/3</f>
        <v>52</v>
      </c>
      <c r="D55" s="32">
        <f>77-53</f>
        <v>24</v>
      </c>
      <c r="E55" s="33"/>
      <c r="F55" s="33">
        <f>(113-53+91-58)/2</f>
        <v>46.5</v>
      </c>
      <c r="G55" s="32">
        <f>74-39</f>
        <v>35</v>
      </c>
    </row>
    <row r="56" spans="1:18">
      <c r="B56" s="33">
        <f>(154-58+141-48+141-38)/3</f>
        <v>97.333333333333329</v>
      </c>
      <c r="C56" s="33">
        <f>(172-99+134-85)/2</f>
        <v>61</v>
      </c>
      <c r="D56" s="32">
        <f>77-67</f>
        <v>10</v>
      </c>
      <c r="E56" s="33"/>
      <c r="F56" s="33">
        <f>(99-38+88-32+107-37)/3</f>
        <v>62.333333333333336</v>
      </c>
      <c r="G56" s="32">
        <f>128-78</f>
        <v>50</v>
      </c>
    </row>
    <row r="57" spans="1:18">
      <c r="B57" s="33">
        <f>(127-55+109-48+113-39)/3</f>
        <v>69</v>
      </c>
      <c r="C57" s="33">
        <f>(84-40+69-33)/2</f>
        <v>40</v>
      </c>
      <c r="D57" s="32">
        <f>99-69</f>
        <v>30</v>
      </c>
      <c r="E57" s="33"/>
    </row>
    <row r="58" spans="1:18">
      <c r="C58" s="32">
        <f>(135-67+97-65+108-61)/3</f>
        <v>49</v>
      </c>
      <c r="D58" s="32">
        <f>77-55</f>
        <v>22</v>
      </c>
    </row>
    <row r="59" spans="1:18">
      <c r="A59" s="33" t="s">
        <v>29</v>
      </c>
      <c r="B59" s="32">
        <f t="shared" ref="B59:G59" si="0">AVERAGE(B49:B58)</f>
        <v>85.333333333333343</v>
      </c>
      <c r="C59" s="32">
        <f t="shared" si="0"/>
        <v>58.3</v>
      </c>
      <c r="D59" s="32">
        <f t="shared" si="0"/>
        <v>27.5</v>
      </c>
      <c r="E59" s="32">
        <f t="shared" si="0"/>
        <v>76.3888888888889</v>
      </c>
      <c r="F59" s="32">
        <f t="shared" si="0"/>
        <v>59.416666666666664</v>
      </c>
      <c r="G59" s="32">
        <f t="shared" si="0"/>
        <v>47.5</v>
      </c>
    </row>
    <row r="60" spans="1:18">
      <c r="A60" s="33" t="s">
        <v>30</v>
      </c>
      <c r="B60" s="33">
        <f t="shared" ref="B60:G60" si="1">STDEVA(B49:B58)</f>
        <v>14.289662152914659</v>
      </c>
      <c r="C60" s="33">
        <f t="shared" si="1"/>
        <v>13.3112780549724</v>
      </c>
      <c r="D60" s="33">
        <f t="shared" si="1"/>
        <v>12.213380640374174</v>
      </c>
      <c r="E60" s="33">
        <f t="shared" si="1"/>
        <v>16.684545965475788</v>
      </c>
      <c r="F60" s="33">
        <f t="shared" si="1"/>
        <v>16.709171989402396</v>
      </c>
      <c r="G60" s="33">
        <f t="shared" si="1"/>
        <v>12.09486313629527</v>
      </c>
    </row>
    <row r="61" spans="1:18" ht="45">
      <c r="A61" s="33" t="s">
        <v>331</v>
      </c>
      <c r="B61" s="33" t="s">
        <v>38</v>
      </c>
      <c r="C61" s="33" t="s">
        <v>327</v>
      </c>
      <c r="D61" s="33" t="s">
        <v>328</v>
      </c>
      <c r="E61" s="33" t="s">
        <v>322</v>
      </c>
      <c r="F61" s="33" t="s">
        <v>329</v>
      </c>
      <c r="G61" s="33" t="s">
        <v>330</v>
      </c>
    </row>
    <row r="62" spans="1:18">
      <c r="A62" s="33" t="s">
        <v>332</v>
      </c>
      <c r="B62" s="33">
        <f>((70+70+65)-(18+19+20))/3</f>
        <v>49.333333333333336</v>
      </c>
      <c r="C62" s="33">
        <f>(62+67+52)/3-(24+27+19)/3</f>
        <v>37</v>
      </c>
      <c r="D62" s="33">
        <f>31-14</f>
        <v>17</v>
      </c>
      <c r="E62" s="33">
        <f>(88-32+78-30+74-23)/3</f>
        <v>51.666666666666664</v>
      </c>
      <c r="F62" s="32">
        <f>(44-17+42-19)/2</f>
        <v>25</v>
      </c>
      <c r="G62" s="32">
        <f>47-24</f>
        <v>23</v>
      </c>
    </row>
    <row r="63" spans="1:18">
      <c r="B63" s="33">
        <f>(84+84+83)/3-(27+29+30)/3</f>
        <v>55</v>
      </c>
      <c r="C63" s="33">
        <f>(100+66+67+59+63)/5-(28+27+27+19+30)/5</f>
        <v>44.8</v>
      </c>
      <c r="D63" s="33">
        <f>33-20</f>
        <v>13</v>
      </c>
      <c r="E63" s="33">
        <f>(93-33+63-23)/2</f>
        <v>50</v>
      </c>
      <c r="F63" s="32">
        <f>(62-27+71-30+65-33)/3</f>
        <v>36</v>
      </c>
      <c r="G63" s="32">
        <f>52-26</f>
        <v>26</v>
      </c>
    </row>
    <row r="64" spans="1:18">
      <c r="B64" s="33">
        <f>(93+72+56)/3-(23+28+32)/3</f>
        <v>46</v>
      </c>
      <c r="C64" s="33">
        <f>(54-29+49-26+41-18)/3</f>
        <v>23.666666666666668</v>
      </c>
      <c r="D64" s="33">
        <f>69-53</f>
        <v>16</v>
      </c>
      <c r="E64" s="33">
        <f>(68-20+58-19+68-21)/3</f>
        <v>44.666666666666664</v>
      </c>
      <c r="F64" s="32">
        <f>(68-26+61-26)/2</f>
        <v>38.5</v>
      </c>
      <c r="G64" s="32">
        <f>44-16</f>
        <v>28</v>
      </c>
    </row>
    <row r="65" spans="1:22">
      <c r="B65" s="33">
        <f>(65+69+75)/3-20</f>
        <v>49.666666666666671</v>
      </c>
      <c r="C65" s="33">
        <f>(60-30+44-21+84-35)/3</f>
        <v>34</v>
      </c>
      <c r="D65" s="33">
        <f>66-56</f>
        <v>10</v>
      </c>
      <c r="E65" s="33">
        <f>(96-32+98-22+42-19)/3</f>
        <v>54.333333333333336</v>
      </c>
      <c r="F65" s="32">
        <f>(45-15+43-17)/2</f>
        <v>28</v>
      </c>
      <c r="G65" s="32">
        <f>37-17</f>
        <v>20</v>
      </c>
    </row>
    <row r="66" spans="1:22">
      <c r="B66" s="33">
        <f>(66+73+69)/3-(24+21+20)/3</f>
        <v>47.666666666666657</v>
      </c>
      <c r="C66" s="33">
        <f>(100-45+86-45+65-36)/3</f>
        <v>41.666666666666664</v>
      </c>
      <c r="D66" s="32">
        <f>74-61</f>
        <v>13</v>
      </c>
      <c r="E66" s="33">
        <f>(98-39+81-35+91-28)/3</f>
        <v>56</v>
      </c>
      <c r="F66" s="32">
        <f>(44-22+58-28+50-20)/3</f>
        <v>27.333333333333332</v>
      </c>
      <c r="G66" s="32">
        <f>76-42</f>
        <v>34</v>
      </c>
    </row>
    <row r="67" spans="1:22">
      <c r="B67" s="33">
        <f>(65+58+61)/3-(20+20+21)/3</f>
        <v>41</v>
      </c>
      <c r="C67" s="33">
        <f>(88-46+81-51+89-62)/3</f>
        <v>33</v>
      </c>
      <c r="D67" s="33">
        <f>60-46</f>
        <v>14</v>
      </c>
      <c r="E67" s="33">
        <f>(96-26+78-31+70-30)/3</f>
        <v>52.333333333333336</v>
      </c>
      <c r="F67" s="32">
        <f>(46-13+40-10+37-11)/3</f>
        <v>29.666666666666668</v>
      </c>
      <c r="G67" s="32">
        <f>67-40</f>
        <v>27</v>
      </c>
    </row>
    <row r="68" spans="1:22">
      <c r="B68" s="33">
        <f>(104+97+55+85+77)/5-(33+35+40)/3</f>
        <v>47.599999999999994</v>
      </c>
      <c r="C68" s="33">
        <f>(61-28+61-30+64-25)/3</f>
        <v>34.333333333333336</v>
      </c>
      <c r="D68" s="33">
        <f>62-56</f>
        <v>6</v>
      </c>
      <c r="E68" s="33">
        <f>(73-25+79-23+58-25)/3</f>
        <v>45.666666666666664</v>
      </c>
      <c r="F68" s="32">
        <f>(84-28+83-30+80-32)/3</f>
        <v>52.333333333333336</v>
      </c>
      <c r="G68" s="32">
        <f>61-34</f>
        <v>27</v>
      </c>
    </row>
    <row r="69" spans="1:22">
      <c r="B69" s="33">
        <f>(87+74+60)/3-(39+25+29)/3</f>
        <v>42.666666666666671</v>
      </c>
      <c r="C69" s="33">
        <f>(63-35+95-33+84-35+49-22)/4</f>
        <v>41.5</v>
      </c>
      <c r="D69" s="33">
        <f>44-28</f>
        <v>16</v>
      </c>
      <c r="E69" s="33">
        <f>(64-19+51-16)/2</f>
        <v>40</v>
      </c>
      <c r="F69" s="32">
        <f>(70-24+66-24+46-23+48-28)/4</f>
        <v>32.75</v>
      </c>
      <c r="G69" s="32">
        <f>78-52</f>
        <v>26</v>
      </c>
    </row>
    <row r="70" spans="1:22">
      <c r="B70" s="33"/>
      <c r="C70" s="33">
        <f>(62-30+55-30+46-26)/3</f>
        <v>25.666666666666668</v>
      </c>
      <c r="D70" s="33">
        <v>16</v>
      </c>
      <c r="E70" s="33">
        <f>(99-51+109-42+94-41)/3</f>
        <v>56</v>
      </c>
      <c r="F70" s="32">
        <f>(70-39+43-22)/2</f>
        <v>26</v>
      </c>
      <c r="G70" s="32">
        <f>55-30</f>
        <v>25</v>
      </c>
    </row>
    <row r="71" spans="1:22">
      <c r="D71" s="33"/>
      <c r="E71" s="33"/>
      <c r="F71" s="32">
        <f>(63-30+59-21+74-26)/3</f>
        <v>39.666666666666664</v>
      </c>
    </row>
    <row r="73" spans="1:22">
      <c r="A73" s="33" t="s">
        <v>29</v>
      </c>
      <c r="B73" s="33">
        <f>AVERAGE(B62:B70)</f>
        <v>47.366666666666667</v>
      </c>
      <c r="C73" s="33">
        <f>AVERAGE(C62:C70)</f>
        <v>35.070370370370377</v>
      </c>
      <c r="D73" s="33">
        <f>AVERAGE(D62:D70)</f>
        <v>13.444444444444445</v>
      </c>
      <c r="E73" s="33">
        <f>AVERAGE(E62:E70)</f>
        <v>50.074074074074069</v>
      </c>
      <c r="F73" s="33">
        <f>AVERAGE(F62:F71)</f>
        <v>33.525000000000006</v>
      </c>
      <c r="G73" s="33">
        <f>AVERAGE(G62:G71)</f>
        <v>26.222222222222221</v>
      </c>
    </row>
    <row r="74" spans="1:22">
      <c r="A74" s="33" t="s">
        <v>30</v>
      </c>
      <c r="B74" s="33">
        <f>STDEV(B62:B70)</f>
        <v>4.3435045465651054</v>
      </c>
      <c r="C74" s="33">
        <f>STDEV(C62:C70)</f>
        <v>7.1387137894652035</v>
      </c>
      <c r="D74" s="33">
        <f>STDEV(D62:D70)</f>
        <v>3.5394600969325491</v>
      </c>
      <c r="E74" s="33">
        <f>STDEV(E62:E70)</f>
        <v>5.5472159628296467</v>
      </c>
      <c r="F74" s="33">
        <f>STDEV(F62:F71)</f>
        <v>8.4063513980299529</v>
      </c>
      <c r="G74" s="33">
        <f>STDEV(G62:G71)</f>
        <v>3.8005847503304615</v>
      </c>
    </row>
    <row r="75" spans="1:22">
      <c r="B75" s="33"/>
      <c r="C75" s="33"/>
      <c r="D75" s="33"/>
      <c r="E75" s="33"/>
    </row>
    <row r="77" spans="1:22" ht="60">
      <c r="A77" s="33" t="s">
        <v>333</v>
      </c>
      <c r="B77" s="33" t="s">
        <v>38</v>
      </c>
      <c r="C77" s="33" t="s">
        <v>327</v>
      </c>
      <c r="D77" s="33" t="s">
        <v>328</v>
      </c>
      <c r="E77" s="33" t="s">
        <v>322</v>
      </c>
      <c r="F77" s="33" t="s">
        <v>329</v>
      </c>
      <c r="G77" s="33" t="s">
        <v>330</v>
      </c>
    </row>
    <row r="78" spans="1:22">
      <c r="A78" s="33" t="s">
        <v>332</v>
      </c>
      <c r="B78" s="48">
        <f t="shared" ref="B78:G85" si="2">B62/47.36666667</f>
        <v>1.0415200562250866</v>
      </c>
      <c r="C78" s="48">
        <f t="shared" si="2"/>
        <v>0.78114004216881494</v>
      </c>
      <c r="D78" s="48">
        <f t="shared" si="2"/>
        <v>0.35890218153702308</v>
      </c>
      <c r="E78" s="48">
        <f t="shared" si="2"/>
        <v>1.0907811399654621</v>
      </c>
      <c r="F78" s="48">
        <f t="shared" si="2"/>
        <v>0.52779732578973981</v>
      </c>
      <c r="G78" s="48">
        <f t="shared" si="2"/>
        <v>0.48557353972656064</v>
      </c>
      <c r="I78" s="32" t="s">
        <v>347</v>
      </c>
      <c r="L78" s="32" t="s">
        <v>347</v>
      </c>
      <c r="P78" s="32" t="s">
        <v>347</v>
      </c>
      <c r="T78" s="32" t="s">
        <v>347</v>
      </c>
    </row>
    <row r="79" spans="1:22" ht="15.75" thickBot="1">
      <c r="B79" s="48">
        <f t="shared" si="2"/>
        <v>1.1611541167374275</v>
      </c>
      <c r="C79" s="48">
        <f t="shared" si="2"/>
        <v>0.94581280781521371</v>
      </c>
      <c r="D79" s="48">
        <f t="shared" si="2"/>
        <v>0.27445460941066468</v>
      </c>
      <c r="E79" s="48">
        <f t="shared" si="2"/>
        <v>1.0555946515794796</v>
      </c>
      <c r="F79" s="48">
        <f t="shared" si="2"/>
        <v>0.76002814913722527</v>
      </c>
      <c r="G79" s="48">
        <f t="shared" si="2"/>
        <v>0.54890921882132937</v>
      </c>
    </row>
    <row r="80" spans="1:22">
      <c r="B80" s="48">
        <f t="shared" si="2"/>
        <v>0.97114707945312129</v>
      </c>
      <c r="C80" s="48">
        <f t="shared" si="2"/>
        <v>0.49964813508095368</v>
      </c>
      <c r="D80" s="48">
        <f t="shared" si="2"/>
        <v>0.33779028850543347</v>
      </c>
      <c r="E80" s="48">
        <f t="shared" si="2"/>
        <v>0.9429978887443351</v>
      </c>
      <c r="F80" s="48">
        <f t="shared" si="2"/>
        <v>0.81280788171619933</v>
      </c>
      <c r="G80" s="48">
        <f t="shared" si="2"/>
        <v>0.59113300488450859</v>
      </c>
      <c r="I80" s="3"/>
      <c r="J80" s="3" t="s">
        <v>38</v>
      </c>
      <c r="K80" s="3" t="s">
        <v>327</v>
      </c>
      <c r="L80" s="3"/>
      <c r="M80" s="3" t="s">
        <v>38</v>
      </c>
      <c r="N80" s="3" t="s">
        <v>328</v>
      </c>
      <c r="P80" s="3"/>
      <c r="Q80" s="3" t="s">
        <v>322</v>
      </c>
      <c r="R80" s="3" t="s">
        <v>329</v>
      </c>
      <c r="T80" s="3"/>
      <c r="U80" s="3" t="s">
        <v>322</v>
      </c>
      <c r="V80" s="3" t="s">
        <v>330</v>
      </c>
    </row>
    <row r="81" spans="1:22">
      <c r="B81" s="48">
        <f t="shared" si="2"/>
        <v>1.0485573539022832</v>
      </c>
      <c r="C81" s="48">
        <f t="shared" si="2"/>
        <v>0.71780436307404616</v>
      </c>
      <c r="D81" s="48">
        <f t="shared" si="2"/>
        <v>0.21111893031589593</v>
      </c>
      <c r="E81" s="48">
        <f t="shared" si="2"/>
        <v>1.1470795213830345</v>
      </c>
      <c r="F81" s="48">
        <f t="shared" si="2"/>
        <v>0.59113300488450859</v>
      </c>
      <c r="G81" s="48">
        <f t="shared" si="2"/>
        <v>0.42223786063179186</v>
      </c>
      <c r="I81" s="37" t="s">
        <v>25</v>
      </c>
      <c r="J81" s="32">
        <v>0.99999999992962696</v>
      </c>
      <c r="K81" s="32">
        <v>0.74040190783748838</v>
      </c>
      <c r="L81" s="37" t="s">
        <v>25</v>
      </c>
      <c r="M81" s="32">
        <v>0.99999999992962696</v>
      </c>
      <c r="N81" s="32">
        <v>0.28383767298026008</v>
      </c>
      <c r="P81" s="37" t="s">
        <v>25</v>
      </c>
      <c r="Q81" s="32">
        <v>1.0571584955077453</v>
      </c>
      <c r="R81" s="32">
        <v>0.70777621388404111</v>
      </c>
      <c r="T81" s="37" t="s">
        <v>25</v>
      </c>
      <c r="U81" s="32">
        <v>1.0571584955077453</v>
      </c>
      <c r="V81" s="32">
        <v>0.55360075060612712</v>
      </c>
    </row>
    <row r="82" spans="1:22">
      <c r="B82" s="48">
        <f t="shared" si="2"/>
        <v>1.0063335678391037</v>
      </c>
      <c r="C82" s="48">
        <f t="shared" si="2"/>
        <v>0.87966220964956632</v>
      </c>
      <c r="D82" s="48">
        <f t="shared" si="2"/>
        <v>0.27445460941066468</v>
      </c>
      <c r="E82" s="48">
        <f t="shared" si="2"/>
        <v>1.1822660097690172</v>
      </c>
      <c r="F82" s="48">
        <f t="shared" si="2"/>
        <v>0.57705840953011545</v>
      </c>
      <c r="G82" s="48">
        <f t="shared" si="2"/>
        <v>0.71780436307404616</v>
      </c>
      <c r="I82" s="37" t="s">
        <v>348</v>
      </c>
      <c r="J82" s="32">
        <v>8.4088172580879562E-3</v>
      </c>
      <c r="K82" s="32">
        <v>2.2714035176908398E-2</v>
      </c>
      <c r="L82" s="37" t="s">
        <v>348</v>
      </c>
      <c r="M82" s="32">
        <v>8.4088172580879562E-3</v>
      </c>
      <c r="N82" s="32">
        <v>5.5837812318653701E-3</v>
      </c>
      <c r="P82" s="37" t="s">
        <v>348</v>
      </c>
      <c r="Q82" s="32">
        <v>1.3715274422689827E-2</v>
      </c>
      <c r="R82" s="32">
        <v>3.1497017659354559E-2</v>
      </c>
      <c r="T82" s="37" t="s">
        <v>348</v>
      </c>
      <c r="U82" s="32">
        <v>1.3715274422689827E-2</v>
      </c>
      <c r="V82" s="32">
        <v>6.4380626176718247E-3</v>
      </c>
    </row>
    <row r="83" spans="1:22">
      <c r="B83" s="48">
        <f t="shared" si="2"/>
        <v>0.86558761429517328</v>
      </c>
      <c r="C83" s="48">
        <f t="shared" si="2"/>
        <v>0.69669247004245649</v>
      </c>
      <c r="D83" s="48">
        <f t="shared" si="2"/>
        <v>0.2955665024422543</v>
      </c>
      <c r="E83" s="48">
        <f t="shared" si="2"/>
        <v>1.1048557353198554</v>
      </c>
      <c r="F83" s="48">
        <f t="shared" si="2"/>
        <v>0.6263194932704913</v>
      </c>
      <c r="G83" s="48">
        <f t="shared" si="2"/>
        <v>0.57002111185291904</v>
      </c>
      <c r="I83" s="37" t="s">
        <v>349</v>
      </c>
      <c r="J83" s="32">
        <v>8</v>
      </c>
      <c r="K83" s="32">
        <v>9</v>
      </c>
      <c r="L83" s="37" t="s">
        <v>349</v>
      </c>
      <c r="M83" s="32">
        <v>8</v>
      </c>
      <c r="N83" s="32">
        <v>9</v>
      </c>
      <c r="P83" s="37" t="s">
        <v>349</v>
      </c>
      <c r="Q83" s="32">
        <v>9</v>
      </c>
      <c r="R83" s="32">
        <v>10</v>
      </c>
      <c r="T83" s="37" t="s">
        <v>349</v>
      </c>
      <c r="U83" s="32">
        <v>9</v>
      </c>
      <c r="V83" s="32">
        <v>9</v>
      </c>
    </row>
    <row r="84" spans="1:22">
      <c r="B84" s="48">
        <f t="shared" si="2"/>
        <v>1.0049261083036645</v>
      </c>
      <c r="C84" s="48">
        <f t="shared" si="2"/>
        <v>0.72484166075124268</v>
      </c>
      <c r="D84" s="48">
        <f t="shared" si="2"/>
        <v>0.12667135818953756</v>
      </c>
      <c r="E84" s="48">
        <f t="shared" si="2"/>
        <v>0.96410978177592466</v>
      </c>
      <c r="F84" s="48">
        <f t="shared" si="2"/>
        <v>1.1048557353198554</v>
      </c>
      <c r="G84" s="48">
        <f t="shared" si="2"/>
        <v>0.57002111185291904</v>
      </c>
      <c r="I84" s="37" t="s">
        <v>350</v>
      </c>
      <c r="J84" s="32">
        <v>1.6038266814792191E-2</v>
      </c>
      <c r="L84" s="37" t="s">
        <v>350</v>
      </c>
      <c r="M84" s="32">
        <v>6.9021313774359104E-3</v>
      </c>
      <c r="P84" s="37" t="s">
        <v>350</v>
      </c>
      <c r="Q84" s="32">
        <v>2.3129138489159391E-2</v>
      </c>
      <c r="T84" s="37" t="s">
        <v>350</v>
      </c>
      <c r="U84" s="32">
        <v>1.0076668520180826E-2</v>
      </c>
    </row>
    <row r="85" spans="1:22">
      <c r="B85" s="48">
        <f t="shared" si="2"/>
        <v>0.90077410268115599</v>
      </c>
      <c r="C85" s="48">
        <f t="shared" si="2"/>
        <v>0.87614356081096811</v>
      </c>
      <c r="D85" s="48">
        <f t="shared" si="2"/>
        <v>0.33779028850543347</v>
      </c>
      <c r="E85" s="48">
        <f t="shared" si="2"/>
        <v>0.84447572126358372</v>
      </c>
      <c r="F85" s="48">
        <f t="shared" si="2"/>
        <v>0.69141449678455913</v>
      </c>
      <c r="G85" s="48">
        <f t="shared" si="2"/>
        <v>0.54890921882132937</v>
      </c>
      <c r="I85" s="37" t="s">
        <v>351</v>
      </c>
      <c r="J85" s="32">
        <v>0</v>
      </c>
      <c r="L85" s="37" t="s">
        <v>351</v>
      </c>
      <c r="M85" s="32">
        <v>0</v>
      </c>
      <c r="P85" s="37" t="s">
        <v>351</v>
      </c>
      <c r="Q85" s="32">
        <v>0</v>
      </c>
      <c r="T85" s="37" t="s">
        <v>351</v>
      </c>
      <c r="U85" s="32">
        <v>0</v>
      </c>
    </row>
    <row r="86" spans="1:22">
      <c r="B86" s="48"/>
      <c r="C86" s="48">
        <f>C70/47.36666667</f>
        <v>0.54187192114413285</v>
      </c>
      <c r="D86" s="48">
        <f>D70/47.36666667</f>
        <v>0.33779028850543347</v>
      </c>
      <c r="E86" s="48">
        <f>E70/47.36666667</f>
        <v>1.1822660097690172</v>
      </c>
      <c r="F86" s="48">
        <f>F70/47.36666667</f>
        <v>0.54890921882132937</v>
      </c>
      <c r="G86" s="48">
        <f>G70/47.36666667</f>
        <v>0.52779732578973981</v>
      </c>
      <c r="I86" s="37" t="s">
        <v>17</v>
      </c>
      <c r="J86" s="32">
        <v>15</v>
      </c>
      <c r="L86" s="37" t="s">
        <v>17</v>
      </c>
      <c r="M86" s="32">
        <v>15</v>
      </c>
      <c r="P86" s="37" t="s">
        <v>17</v>
      </c>
      <c r="Q86" s="32">
        <v>17</v>
      </c>
      <c r="T86" s="37" t="s">
        <v>17</v>
      </c>
      <c r="U86" s="32">
        <v>16</v>
      </c>
    </row>
    <row r="87" spans="1:22">
      <c r="F87" s="48">
        <f>F71/47.36666667</f>
        <v>0.83743842358638709</v>
      </c>
      <c r="I87" s="37" t="s">
        <v>18</v>
      </c>
      <c r="J87" s="32">
        <v>4.218563267109853</v>
      </c>
      <c r="L87" s="37" t="s">
        <v>18</v>
      </c>
      <c r="M87" s="32">
        <v>17.740328129101787</v>
      </c>
      <c r="P87" s="37" t="s">
        <v>18</v>
      </c>
      <c r="Q87" s="32">
        <v>4.9999493235848504</v>
      </c>
      <c r="T87" s="37" t="s">
        <v>18</v>
      </c>
      <c r="U87" s="32">
        <v>10.641357915863706</v>
      </c>
    </row>
    <row r="88" spans="1:22" ht="60">
      <c r="A88" s="33" t="s">
        <v>333</v>
      </c>
      <c r="B88" s="33" t="s">
        <v>38</v>
      </c>
      <c r="C88" s="33" t="s">
        <v>334</v>
      </c>
      <c r="D88" s="33" t="s">
        <v>335</v>
      </c>
      <c r="E88" s="33" t="s">
        <v>322</v>
      </c>
      <c r="F88" s="33" t="s">
        <v>336</v>
      </c>
      <c r="G88" s="33" t="s">
        <v>337</v>
      </c>
      <c r="I88" s="37" t="s">
        <v>352</v>
      </c>
      <c r="J88" s="32">
        <v>3.7223530142006897E-4</v>
      </c>
      <c r="L88" s="37" t="s">
        <v>352</v>
      </c>
      <c r="M88" s="32">
        <v>8.8947562623295425E-12</v>
      </c>
      <c r="P88" s="37" t="s">
        <v>352</v>
      </c>
      <c r="Q88" s="32">
        <v>5.4794934924624681E-5</v>
      </c>
      <c r="T88" s="37" t="s">
        <v>352</v>
      </c>
      <c r="U88" s="32">
        <v>5.7443407776586394E-9</v>
      </c>
    </row>
    <row r="89" spans="1:22">
      <c r="A89" s="33" t="s">
        <v>29</v>
      </c>
      <c r="B89" s="32">
        <f t="shared" ref="B89:G89" si="3">AVERAGE(B78:B88)</f>
        <v>0.99999999992962696</v>
      </c>
      <c r="C89" s="32">
        <f t="shared" si="3"/>
        <v>0.74040190783748838</v>
      </c>
      <c r="D89" s="32">
        <f t="shared" si="3"/>
        <v>0.28383767298026008</v>
      </c>
      <c r="E89" s="32">
        <f t="shared" si="3"/>
        <v>1.0571584955077453</v>
      </c>
      <c r="F89" s="32">
        <f t="shared" si="3"/>
        <v>0.70777621388404111</v>
      </c>
      <c r="G89" s="32">
        <f t="shared" si="3"/>
        <v>0.55360075060612712</v>
      </c>
      <c r="I89" s="37" t="s">
        <v>353</v>
      </c>
      <c r="J89" s="32">
        <v>1.7530503556925723</v>
      </c>
      <c r="L89" s="37" t="s">
        <v>353</v>
      </c>
      <c r="M89" s="32">
        <v>1.7530503556925723</v>
      </c>
      <c r="P89" s="37" t="s">
        <v>353</v>
      </c>
      <c r="Q89" s="32">
        <v>1.7396067260750732</v>
      </c>
      <c r="T89" s="37" t="s">
        <v>353</v>
      </c>
      <c r="U89" s="32">
        <v>1.7458836762762506</v>
      </c>
    </row>
    <row r="90" spans="1:22">
      <c r="A90" s="33" t="s">
        <v>30</v>
      </c>
      <c r="B90" s="32">
        <f t="shared" ref="B90:G90" si="4">STDEV(B78:B87)</f>
        <v>9.1699603369305563E-2</v>
      </c>
      <c r="C90" s="32">
        <f t="shared" si="4"/>
        <v>0.15071176190632368</v>
      </c>
      <c r="D90" s="32">
        <f t="shared" si="4"/>
        <v>7.4724702956019642E-2</v>
      </c>
      <c r="E90" s="32">
        <f t="shared" si="4"/>
        <v>0.11711223003038507</v>
      </c>
      <c r="F90" s="32">
        <f t="shared" si="4"/>
        <v>0.17747399150116211</v>
      </c>
      <c r="G90" s="32">
        <f t="shared" si="4"/>
        <v>8.0237538706467215E-2</v>
      </c>
      <c r="I90" s="37" t="s">
        <v>354</v>
      </c>
      <c r="J90" s="32">
        <v>7.4447060284013795E-4</v>
      </c>
      <c r="L90" s="37" t="s">
        <v>354</v>
      </c>
      <c r="M90" s="32">
        <v>1.7789512524659085E-11</v>
      </c>
      <c r="P90" s="37" t="s">
        <v>354</v>
      </c>
      <c r="Q90" s="32">
        <v>1.0958986984924936E-4</v>
      </c>
      <c r="T90" s="37" t="s">
        <v>354</v>
      </c>
      <c r="U90" s="32">
        <v>1.1488681555317279E-8</v>
      </c>
    </row>
    <row r="91" spans="1:22" ht="15.75" thickBot="1">
      <c r="I91" s="38" t="s">
        <v>355</v>
      </c>
      <c r="J91" s="4">
        <v>2.1314495455597742</v>
      </c>
      <c r="K91" s="4"/>
      <c r="L91" s="38" t="s">
        <v>355</v>
      </c>
      <c r="M91" s="4">
        <v>2.1314495455597742</v>
      </c>
      <c r="N91" s="4"/>
      <c r="P91" s="38" t="s">
        <v>355</v>
      </c>
      <c r="Q91" s="4">
        <v>2.109815577833317</v>
      </c>
      <c r="R91" s="4"/>
      <c r="T91" s="38" t="s">
        <v>355</v>
      </c>
      <c r="U91" s="4">
        <v>2.119905299221255</v>
      </c>
      <c r="V91" s="4"/>
    </row>
    <row r="102" spans="1:7" ht="60">
      <c r="A102" s="33" t="s">
        <v>338</v>
      </c>
      <c r="B102" s="33" t="s">
        <v>38</v>
      </c>
      <c r="C102" s="33" t="s">
        <v>327</v>
      </c>
      <c r="D102" s="33" t="s">
        <v>328</v>
      </c>
      <c r="E102" s="33" t="s">
        <v>322</v>
      </c>
      <c r="F102" s="33" t="s">
        <v>329</v>
      </c>
      <c r="G102" s="33" t="s">
        <v>330</v>
      </c>
    </row>
    <row r="103" spans="1:7">
      <c r="B103" s="32">
        <f>(78-23+93-21+81-12)/3</f>
        <v>65.333333333333329</v>
      </c>
      <c r="C103" s="32">
        <f>(60-20+38-25)/2</f>
        <v>26.5</v>
      </c>
      <c r="D103" s="32" t="s">
        <v>339</v>
      </c>
      <c r="E103" s="32">
        <f>(81-14+108-24+91-25)/3</f>
        <v>72.333333333333329</v>
      </c>
      <c r="F103" s="32">
        <f>(49-15+68-22+38-10)/3</f>
        <v>36</v>
      </c>
      <c r="G103" s="32" t="s">
        <v>339</v>
      </c>
    </row>
    <row r="104" spans="1:7">
      <c r="B104" s="32">
        <f>(120-36+124-35+120-23)/3</f>
        <v>90</v>
      </c>
      <c r="C104" s="32">
        <f>(90-29+82-31+64-19+57-28)/4</f>
        <v>46.5</v>
      </c>
      <c r="D104" s="32" t="s">
        <v>339</v>
      </c>
      <c r="E104" s="32">
        <f>(147-43+117-28+132-45)/3</f>
        <v>93.333333333333329</v>
      </c>
      <c r="F104" s="32">
        <f>(50-28+67-33)/2</f>
        <v>28</v>
      </c>
      <c r="G104" s="32" t="s">
        <v>339</v>
      </c>
    </row>
    <row r="105" spans="1:7">
      <c r="B105" s="32">
        <f>(126-29+93-28+90-25)/3</f>
        <v>75.666666666666671</v>
      </c>
      <c r="C105" s="32">
        <f>(72-29+56-22)/2</f>
        <v>38.5</v>
      </c>
      <c r="D105" s="32" t="s">
        <v>339</v>
      </c>
      <c r="E105" s="32">
        <f>(83-26+68-26+75-24)/3</f>
        <v>50</v>
      </c>
      <c r="F105" s="32">
        <f>(49-26+69-22)/2</f>
        <v>35</v>
      </c>
      <c r="G105" s="32" t="s">
        <v>339</v>
      </c>
    </row>
    <row r="106" spans="1:7">
      <c r="B106" s="32">
        <f>(81-18+102-15+108-48)/3</f>
        <v>70</v>
      </c>
      <c r="C106" s="32">
        <f>(49-33+71-34+100-40)/3</f>
        <v>37.666666666666664</v>
      </c>
      <c r="D106" s="32" t="s">
        <v>339</v>
      </c>
      <c r="E106" s="32">
        <f>(150-33+130-33+116-30)/3</f>
        <v>100</v>
      </c>
      <c r="F106" s="32">
        <f>(65-14+33-24+64-21)/3</f>
        <v>34.333333333333336</v>
      </c>
      <c r="G106" s="32" t="s">
        <v>339</v>
      </c>
    </row>
    <row r="107" spans="1:7">
      <c r="B107" s="32">
        <f>(88-19+77-21+83-25)/3</f>
        <v>61</v>
      </c>
      <c r="C107" s="32">
        <f>(76-35+78-54+81-41)/3</f>
        <v>35</v>
      </c>
      <c r="D107" s="32" t="s">
        <v>339</v>
      </c>
      <c r="E107" s="32">
        <f>(132-44+152-49+126-50)/3</f>
        <v>89</v>
      </c>
      <c r="F107" s="32">
        <f>(78-50+71-27+58-27)/3</f>
        <v>34.333333333333336</v>
      </c>
      <c r="G107" s="32" t="s">
        <v>339</v>
      </c>
    </row>
    <row r="108" spans="1:7">
      <c r="B108" s="32">
        <f>(82-13+110-33+71-20)/3</f>
        <v>65.666666666666671</v>
      </c>
      <c r="C108" s="32">
        <f>(89-40+85-44+63-47)/3</f>
        <v>35.333333333333336</v>
      </c>
      <c r="D108" s="32" t="s">
        <v>339</v>
      </c>
      <c r="E108" s="32">
        <f>(100-38+116-30+93-23)/3</f>
        <v>72.666666666666671</v>
      </c>
      <c r="F108" s="32">
        <f>(46-12+25-14+41-22)/3</f>
        <v>21.333333333333332</v>
      </c>
      <c r="G108" s="32" t="s">
        <v>339</v>
      </c>
    </row>
    <row r="110" spans="1:7">
      <c r="A110" s="33" t="s">
        <v>29</v>
      </c>
      <c r="B110" s="32">
        <f t="shared" ref="B110:G110" si="5">AVERAGE(B103:B108)</f>
        <v>71.277777777777786</v>
      </c>
      <c r="C110" s="32">
        <f t="shared" si="5"/>
        <v>36.583333333333336</v>
      </c>
      <c r="D110" s="32" t="e">
        <f t="shared" si="5"/>
        <v>#DIV/0!</v>
      </c>
      <c r="E110" s="32">
        <f t="shared" si="5"/>
        <v>79.555555555555557</v>
      </c>
      <c r="F110" s="32">
        <f t="shared" si="5"/>
        <v>31.500000000000004</v>
      </c>
      <c r="G110" s="32" t="e">
        <f t="shared" si="5"/>
        <v>#DIV/0!</v>
      </c>
    </row>
    <row r="111" spans="1:7">
      <c r="A111" s="33" t="s">
        <v>30</v>
      </c>
      <c r="B111" s="32">
        <f t="shared" ref="B111:G111" si="6">STDEVA(B103:B108)</f>
        <v>10.429481006937676</v>
      </c>
      <c r="C111" s="32">
        <f t="shared" si="6"/>
        <v>6.4642177493577</v>
      </c>
      <c r="D111" s="32">
        <f t="shared" si="6"/>
        <v>0</v>
      </c>
      <c r="E111" s="32">
        <f t="shared" si="6"/>
        <v>18.276477495120037</v>
      </c>
      <c r="F111" s="32">
        <f t="shared" si="6"/>
        <v>5.7300378125570015</v>
      </c>
      <c r="G111" s="32">
        <f t="shared" si="6"/>
        <v>0</v>
      </c>
    </row>
    <row r="113" spans="1:15" ht="75">
      <c r="A113" s="33" t="s">
        <v>340</v>
      </c>
      <c r="B113" s="33" t="s">
        <v>38</v>
      </c>
      <c r="C113" s="33" t="s">
        <v>327</v>
      </c>
      <c r="D113" s="33" t="s">
        <v>328</v>
      </c>
      <c r="E113" s="33" t="s">
        <v>322</v>
      </c>
      <c r="F113" s="33" t="s">
        <v>329</v>
      </c>
      <c r="G113" s="33" t="s">
        <v>330</v>
      </c>
    </row>
    <row r="114" spans="1:15">
      <c r="B114" s="32">
        <f>B103/B110</f>
        <v>0.91660171473109886</v>
      </c>
      <c r="C114" s="32">
        <f>C103/B110</f>
        <v>0.37178487918939979</v>
      </c>
      <c r="D114" s="32" t="s">
        <v>339</v>
      </c>
      <c r="E114" s="32">
        <f>E103/B110</f>
        <v>1.0148090413094308</v>
      </c>
      <c r="F114" s="32">
        <f>F103/B110</f>
        <v>0.50506625097427893</v>
      </c>
      <c r="G114" s="32" t="s">
        <v>339</v>
      </c>
    </row>
    <row r="115" spans="1:15">
      <c r="B115" s="32">
        <f>B104/B110</f>
        <v>1.2626656274356975</v>
      </c>
      <c r="C115" s="32">
        <f>C104/B110</f>
        <v>0.65237724084177706</v>
      </c>
      <c r="D115" s="32" t="s">
        <v>339</v>
      </c>
      <c r="E115" s="32">
        <f>E104/B110</f>
        <v>1.3094310210444269</v>
      </c>
      <c r="F115" s="32">
        <f>F104/B110</f>
        <v>0.39282930631332807</v>
      </c>
      <c r="G115" s="32" t="s">
        <v>339</v>
      </c>
    </row>
    <row r="116" spans="1:15">
      <c r="B116" s="32">
        <f>B105/B110</f>
        <v>1.0615744349181606</v>
      </c>
      <c r="C116" s="32">
        <f>C105/B110</f>
        <v>0.54014029618082615</v>
      </c>
      <c r="D116" s="32" t="s">
        <v>339</v>
      </c>
      <c r="E116" s="32">
        <f>E105/B110</f>
        <v>0.70148090413094299</v>
      </c>
      <c r="F116" s="32">
        <f>F105/B110</f>
        <v>0.49103663289166011</v>
      </c>
      <c r="G116" s="32" t="s">
        <v>339</v>
      </c>
    </row>
    <row r="117" spans="1:15">
      <c r="B117" s="32">
        <f>B106/B110</f>
        <v>0.98207326578332022</v>
      </c>
      <c r="C117" s="32">
        <f>C106/B110</f>
        <v>0.52844894777864371</v>
      </c>
      <c r="D117" s="32" t="s">
        <v>339</v>
      </c>
      <c r="E117" s="32">
        <f>E106/B110</f>
        <v>1.402961808261886</v>
      </c>
      <c r="F117" s="32">
        <f>F106/B110</f>
        <v>0.48168355416991426</v>
      </c>
      <c r="G117" s="32" t="s">
        <v>339</v>
      </c>
    </row>
    <row r="118" spans="1:15">
      <c r="B118" s="32">
        <f>B107/B110</f>
        <v>0.85580670303975048</v>
      </c>
      <c r="C118" s="32">
        <f>C107/B110</f>
        <v>0.49103663289166011</v>
      </c>
      <c r="D118" s="32" t="s">
        <v>339</v>
      </c>
      <c r="E118" s="32">
        <f>E107/B110</f>
        <v>1.2486360093530786</v>
      </c>
      <c r="F118" s="32">
        <f>F107/B110</f>
        <v>0.48168355416991426</v>
      </c>
      <c r="G118" s="32" t="s">
        <v>339</v>
      </c>
    </row>
    <row r="119" spans="1:15">
      <c r="B119" s="32">
        <f>B108/B110</f>
        <v>0.92127825409197195</v>
      </c>
      <c r="C119" s="32">
        <f>C108/B110</f>
        <v>0.49571317225253309</v>
      </c>
      <c r="D119" s="32" t="s">
        <v>339</v>
      </c>
      <c r="E119" s="32">
        <f>E108/B110</f>
        <v>1.019485580670304</v>
      </c>
      <c r="F119" s="32">
        <f>F108/B110</f>
        <v>0.29929851909586902</v>
      </c>
      <c r="G119" s="32" t="s">
        <v>339</v>
      </c>
    </row>
    <row r="120" spans="1:15" ht="75">
      <c r="A120" s="33" t="s">
        <v>340</v>
      </c>
      <c r="B120" s="33" t="s">
        <v>38</v>
      </c>
      <c r="C120" s="33" t="s">
        <v>327</v>
      </c>
      <c r="D120" s="33" t="s">
        <v>328</v>
      </c>
      <c r="E120" s="33" t="s">
        <v>322</v>
      </c>
      <c r="F120" s="33" t="s">
        <v>329</v>
      </c>
      <c r="G120" s="33" t="s">
        <v>330</v>
      </c>
      <c r="I120" s="32" t="s">
        <v>347</v>
      </c>
    </row>
    <row r="121" spans="1:15" ht="15.75" thickBot="1">
      <c r="B121" s="32">
        <v>0.91660171473109886</v>
      </c>
      <c r="C121" s="32">
        <v>0.37178487918939979</v>
      </c>
      <c r="D121" s="32" t="s">
        <v>339</v>
      </c>
      <c r="E121" s="32">
        <v>1.0148090413094308</v>
      </c>
      <c r="F121" s="32">
        <v>0.50506625097427893</v>
      </c>
      <c r="G121" s="32" t="s">
        <v>339</v>
      </c>
      <c r="M121" s="32" t="s">
        <v>347</v>
      </c>
    </row>
    <row r="122" spans="1:15" ht="15.75" thickBot="1">
      <c r="B122" s="32">
        <v>1.2626656274356975</v>
      </c>
      <c r="C122" s="32">
        <v>0.65237724084177706</v>
      </c>
      <c r="D122" s="32" t="s">
        <v>339</v>
      </c>
      <c r="E122" s="32">
        <v>1.3094310210444269</v>
      </c>
      <c r="F122" s="32">
        <v>0.39282930631332807</v>
      </c>
      <c r="G122" s="32" t="s">
        <v>339</v>
      </c>
      <c r="I122" s="3"/>
      <c r="J122" s="3" t="s">
        <v>38</v>
      </c>
      <c r="K122" s="3" t="s">
        <v>327</v>
      </c>
    </row>
    <row r="123" spans="1:15">
      <c r="B123" s="32">
        <v>1.0615744349181606</v>
      </c>
      <c r="C123" s="32">
        <v>0.54014029618082615</v>
      </c>
      <c r="D123" s="32" t="s">
        <v>339</v>
      </c>
      <c r="E123" s="32">
        <v>0.70148090413094299</v>
      </c>
      <c r="F123" s="32">
        <v>0.49103663289166011</v>
      </c>
      <c r="G123" s="32" t="s">
        <v>339</v>
      </c>
      <c r="I123" s="37" t="s">
        <v>25</v>
      </c>
      <c r="J123" s="32">
        <v>1</v>
      </c>
      <c r="K123" s="32">
        <v>0.5132501948558067</v>
      </c>
      <c r="M123" s="3"/>
      <c r="N123" s="3" t="s">
        <v>322</v>
      </c>
      <c r="O123" s="3" t="s">
        <v>329</v>
      </c>
    </row>
    <row r="124" spans="1:15">
      <c r="B124" s="32">
        <v>0.98207326578332022</v>
      </c>
      <c r="C124" s="32">
        <v>0.52844894777864371</v>
      </c>
      <c r="D124" s="32" t="s">
        <v>339</v>
      </c>
      <c r="E124" s="32">
        <v>1.402961808261886</v>
      </c>
      <c r="F124" s="32">
        <v>0.48168355416991426</v>
      </c>
      <c r="G124" s="32" t="s">
        <v>339</v>
      </c>
      <c r="I124" s="37" t="s">
        <v>348</v>
      </c>
      <c r="J124" s="32">
        <v>2.1410020964844279E-2</v>
      </c>
      <c r="K124" s="32">
        <v>8.2247679195960096E-3</v>
      </c>
      <c r="M124" s="37" t="s">
        <v>25</v>
      </c>
      <c r="N124" s="32">
        <v>1.1161340607950117</v>
      </c>
      <c r="O124" s="32">
        <v>0.44193296960249412</v>
      </c>
    </row>
    <row r="125" spans="1:15">
      <c r="B125" s="32">
        <v>0.85580670303975048</v>
      </c>
      <c r="C125" s="32">
        <v>0.49103663289166011</v>
      </c>
      <c r="D125" s="32" t="s">
        <v>339</v>
      </c>
      <c r="E125" s="32">
        <v>1.2486360093530786</v>
      </c>
      <c r="F125" s="32">
        <v>0.48168355416991426</v>
      </c>
      <c r="G125" s="32" t="s">
        <v>339</v>
      </c>
      <c r="I125" s="37" t="s">
        <v>349</v>
      </c>
      <c r="J125" s="32">
        <v>6</v>
      </c>
      <c r="K125" s="32">
        <v>6</v>
      </c>
      <c r="M125" s="37" t="s">
        <v>348</v>
      </c>
      <c r="N125" s="32">
        <v>6.5747113309183008E-2</v>
      </c>
      <c r="O125" s="32">
        <v>6.4625910263661265E-3</v>
      </c>
    </row>
    <row r="126" spans="1:15">
      <c r="B126" s="32">
        <v>0.92127825409197195</v>
      </c>
      <c r="C126" s="32">
        <v>0.49571317225253309</v>
      </c>
      <c r="D126" s="32" t="s">
        <v>339</v>
      </c>
      <c r="E126" s="32">
        <v>1.019485580670304</v>
      </c>
      <c r="F126" s="32">
        <v>0.29929851909586902</v>
      </c>
      <c r="G126" s="32" t="s">
        <v>339</v>
      </c>
      <c r="I126" s="37" t="s">
        <v>350</v>
      </c>
      <c r="J126" s="32">
        <v>1.4817394442220144E-2</v>
      </c>
      <c r="M126" s="37" t="s">
        <v>349</v>
      </c>
      <c r="N126" s="32">
        <v>6</v>
      </c>
      <c r="O126" s="32">
        <v>6</v>
      </c>
    </row>
    <row r="127" spans="1:15" ht="75">
      <c r="A127" s="33" t="s">
        <v>340</v>
      </c>
      <c r="B127" s="33" t="s">
        <v>341</v>
      </c>
      <c r="C127" s="33" t="s">
        <v>342</v>
      </c>
      <c r="D127" s="33" t="s">
        <v>343</v>
      </c>
      <c r="E127" s="33" t="s">
        <v>344</v>
      </c>
      <c r="F127" s="33" t="s">
        <v>345</v>
      </c>
      <c r="G127" s="33" t="s">
        <v>346</v>
      </c>
      <c r="I127" s="37" t="s">
        <v>351</v>
      </c>
      <c r="J127" s="32">
        <v>0</v>
      </c>
      <c r="M127" s="37" t="s">
        <v>350</v>
      </c>
      <c r="N127" s="32">
        <v>3.6104852167774572E-2</v>
      </c>
    </row>
    <row r="128" spans="1:15">
      <c r="A128" s="33" t="s">
        <v>29</v>
      </c>
      <c r="B128" s="32">
        <f t="shared" ref="B128:G128" si="7">AVERAGE(B121:B126)</f>
        <v>1</v>
      </c>
      <c r="C128" s="32">
        <f t="shared" si="7"/>
        <v>0.5132501948558067</v>
      </c>
      <c r="D128" s="32" t="e">
        <f t="shared" si="7"/>
        <v>#DIV/0!</v>
      </c>
      <c r="E128" s="32">
        <f t="shared" si="7"/>
        <v>1.1161340607950117</v>
      </c>
      <c r="F128" s="32">
        <f t="shared" si="7"/>
        <v>0.44193296960249412</v>
      </c>
      <c r="G128" s="32" t="e">
        <f t="shared" si="7"/>
        <v>#DIV/0!</v>
      </c>
      <c r="I128" s="37" t="s">
        <v>17</v>
      </c>
      <c r="J128" s="32">
        <v>10</v>
      </c>
      <c r="M128" s="37" t="s">
        <v>351</v>
      </c>
      <c r="N128" s="32">
        <v>0</v>
      </c>
    </row>
    <row r="129" spans="1:15">
      <c r="A129" s="33" t="s">
        <v>30</v>
      </c>
      <c r="B129" s="32">
        <f t="shared" ref="B129:G129" si="8">STDEVA(B121:B126)</f>
        <v>0.14632163532726211</v>
      </c>
      <c r="C129" s="32">
        <f t="shared" si="8"/>
        <v>9.069050622637416E-2</v>
      </c>
      <c r="D129" s="32">
        <f t="shared" si="8"/>
        <v>0</v>
      </c>
      <c r="E129" s="32">
        <f t="shared" si="8"/>
        <v>0.25641199915211266</v>
      </c>
      <c r="F129" s="32">
        <f t="shared" si="8"/>
        <v>8.0390242109139878E-2</v>
      </c>
      <c r="G129" s="32">
        <f t="shared" si="8"/>
        <v>0</v>
      </c>
      <c r="I129" s="37" t="s">
        <v>18</v>
      </c>
      <c r="J129" s="32">
        <v>6.9259681917054872</v>
      </c>
      <c r="M129" s="37" t="s">
        <v>17</v>
      </c>
      <c r="N129" s="32">
        <v>10</v>
      </c>
    </row>
    <row r="130" spans="1:15">
      <c r="I130" s="37" t="s">
        <v>352</v>
      </c>
      <c r="J130" s="32">
        <v>2.0319777349525051E-5</v>
      </c>
      <c r="M130" s="37" t="s">
        <v>18</v>
      </c>
      <c r="N130" s="32">
        <v>6.1456424959794989</v>
      </c>
    </row>
    <row r="131" spans="1:15">
      <c r="I131" s="37" t="s">
        <v>353</v>
      </c>
      <c r="J131" s="32">
        <v>1.812461122811676</v>
      </c>
      <c r="M131" s="37" t="s">
        <v>352</v>
      </c>
      <c r="N131" s="32">
        <v>5.4471975055352398E-5</v>
      </c>
    </row>
    <row r="132" spans="1:15">
      <c r="I132" s="37" t="s">
        <v>354</v>
      </c>
      <c r="J132" s="32">
        <v>4.0639554699050102E-5</v>
      </c>
      <c r="M132" s="37" t="s">
        <v>353</v>
      </c>
      <c r="N132" s="32">
        <v>1.812461122811676</v>
      </c>
    </row>
    <row r="133" spans="1:15" ht="15.75" thickBot="1">
      <c r="I133" s="38" t="s">
        <v>355</v>
      </c>
      <c r="J133" s="4">
        <v>2.2281388519862744</v>
      </c>
      <c r="K133" s="4"/>
      <c r="M133" s="37" t="s">
        <v>354</v>
      </c>
      <c r="N133" s="32">
        <v>1.089439501107048E-4</v>
      </c>
    </row>
    <row r="134" spans="1:15" ht="15.75" thickBot="1">
      <c r="M134" s="38" t="s">
        <v>355</v>
      </c>
      <c r="N134" s="4">
        <v>2.2281388519862744</v>
      </c>
      <c r="O134" s="4"/>
    </row>
  </sheetData>
  <pageMargins left="0.7" right="0.7" top="0.75" bottom="0.75" header="0.3" footer="0.3"/>
  <pageSetup paperSize="9" orientation="portrait" r:id="rId1"/>
  <ignoredErrors>
    <ignoredError sqref="D110 G110 D128 G128" evalError="1"/>
  </ignoredErrors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A884F-1AAD-42A8-9922-655111A1D40E}">
  <dimension ref="A1:V46"/>
  <sheetViews>
    <sheetView topLeftCell="A16" zoomScale="85" zoomScaleNormal="85" workbookViewId="0">
      <selection activeCell="U29" sqref="U29"/>
    </sheetView>
  </sheetViews>
  <sheetFormatPr defaultRowHeight="15"/>
  <sheetData>
    <row r="1" spans="1:22" ht="45">
      <c r="A1" s="5" t="s">
        <v>133</v>
      </c>
      <c r="B1" s="5"/>
      <c r="G1" t="s">
        <v>134</v>
      </c>
    </row>
    <row r="2" spans="1:22" s="6" customFormat="1" ht="90">
      <c r="B2" s="27" t="s">
        <v>3</v>
      </c>
      <c r="C2" s="27" t="s">
        <v>135</v>
      </c>
      <c r="D2" s="27" t="s">
        <v>4</v>
      </c>
      <c r="E2" s="27" t="s">
        <v>136</v>
      </c>
      <c r="F2" s="5"/>
      <c r="G2" s="5" t="s">
        <v>38</v>
      </c>
      <c r="H2" s="5" t="s">
        <v>115</v>
      </c>
      <c r="I2" s="5" t="s">
        <v>116</v>
      </c>
      <c r="J2" s="5" t="s">
        <v>117</v>
      </c>
      <c r="L2" s="5" t="s">
        <v>38</v>
      </c>
      <c r="M2" s="5" t="s">
        <v>137</v>
      </c>
      <c r="N2" s="5" t="s">
        <v>138</v>
      </c>
      <c r="O2" s="5" t="s">
        <v>139</v>
      </c>
      <c r="T2" s="32" t="s">
        <v>347</v>
      </c>
      <c r="U2"/>
      <c r="V2"/>
    </row>
    <row r="3" spans="1:22" ht="15.75" thickBot="1">
      <c r="A3" s="5"/>
      <c r="B3" s="28">
        <v>8</v>
      </c>
      <c r="C3" s="28">
        <v>8</v>
      </c>
      <c r="D3" s="28">
        <v>16</v>
      </c>
      <c r="E3" s="28">
        <v>21</v>
      </c>
      <c r="F3" s="5"/>
      <c r="G3" s="5">
        <v>8</v>
      </c>
      <c r="H3" s="5">
        <v>8</v>
      </c>
      <c r="I3" s="5">
        <v>21</v>
      </c>
      <c r="J3" s="5">
        <v>27</v>
      </c>
      <c r="L3" s="5">
        <v>8</v>
      </c>
      <c r="M3" s="5">
        <v>8</v>
      </c>
      <c r="N3" s="5">
        <v>116</v>
      </c>
      <c r="O3" s="5">
        <v>8</v>
      </c>
      <c r="T3" s="32"/>
    </row>
    <row r="4" spans="1:22">
      <c r="A4" s="5"/>
      <c r="B4" s="28">
        <v>8</v>
      </c>
      <c r="C4" s="28">
        <v>8</v>
      </c>
      <c r="D4" s="28">
        <v>17</v>
      </c>
      <c r="E4" s="28">
        <v>18</v>
      </c>
      <c r="F4" s="5"/>
      <c r="G4" s="5">
        <v>8</v>
      </c>
      <c r="H4" s="5">
        <v>8</v>
      </c>
      <c r="I4" s="5">
        <v>10</v>
      </c>
      <c r="J4" s="5">
        <v>22</v>
      </c>
      <c r="L4" s="5">
        <v>8</v>
      </c>
      <c r="M4" s="5">
        <v>8</v>
      </c>
      <c r="N4" s="5">
        <v>104</v>
      </c>
      <c r="O4" s="5">
        <v>16</v>
      </c>
      <c r="T4" s="3"/>
      <c r="U4" s="3" t="s">
        <v>4</v>
      </c>
      <c r="V4" s="3" t="s">
        <v>140</v>
      </c>
    </row>
    <row r="5" spans="1:22">
      <c r="A5" s="5"/>
      <c r="B5" s="28">
        <v>8</v>
      </c>
      <c r="C5" s="28">
        <v>8</v>
      </c>
      <c r="D5" s="28">
        <v>16</v>
      </c>
      <c r="E5" s="28">
        <v>21</v>
      </c>
      <c r="F5" s="5"/>
      <c r="G5" s="5">
        <v>8</v>
      </c>
      <c r="H5" s="5">
        <v>8</v>
      </c>
      <c r="I5" s="5">
        <v>9</v>
      </c>
      <c r="J5" s="5">
        <v>18</v>
      </c>
      <c r="L5" s="5">
        <v>8</v>
      </c>
      <c r="M5" s="5">
        <v>8</v>
      </c>
      <c r="N5" s="5">
        <v>117</v>
      </c>
      <c r="O5" s="5">
        <v>16</v>
      </c>
      <c r="T5" s="37" t="s">
        <v>25</v>
      </c>
      <c r="U5">
        <v>14.111111111111111</v>
      </c>
      <c r="V5">
        <v>20.333333333333332</v>
      </c>
    </row>
    <row r="6" spans="1:22">
      <c r="A6" s="5"/>
      <c r="B6" s="28">
        <v>8</v>
      </c>
      <c r="C6" s="28">
        <v>8</v>
      </c>
      <c r="D6" s="28">
        <v>15</v>
      </c>
      <c r="E6" s="28">
        <v>22</v>
      </c>
      <c r="F6" s="5"/>
      <c r="G6" s="5">
        <v>8</v>
      </c>
      <c r="H6" s="5">
        <v>8</v>
      </c>
      <c r="I6" s="5">
        <v>14</v>
      </c>
      <c r="J6" s="5">
        <v>23</v>
      </c>
      <c r="L6" s="5">
        <v>8</v>
      </c>
      <c r="M6" s="5">
        <v>8</v>
      </c>
      <c r="N6" s="5">
        <v>103</v>
      </c>
      <c r="O6" s="5">
        <v>9</v>
      </c>
      <c r="T6" s="37" t="s">
        <v>348</v>
      </c>
      <c r="U6">
        <v>5.1111111111111143</v>
      </c>
      <c r="V6">
        <v>12.424242424242452</v>
      </c>
    </row>
    <row r="7" spans="1:22">
      <c r="A7" s="5"/>
      <c r="B7" s="28">
        <v>8</v>
      </c>
      <c r="C7" s="28">
        <v>8</v>
      </c>
      <c r="D7" s="28">
        <v>13</v>
      </c>
      <c r="E7" s="28">
        <v>22</v>
      </c>
      <c r="F7" s="5"/>
      <c r="G7" s="5">
        <v>8</v>
      </c>
      <c r="H7" s="5">
        <v>8</v>
      </c>
      <c r="I7" s="5">
        <v>23</v>
      </c>
      <c r="J7" s="5">
        <v>40</v>
      </c>
      <c r="L7" s="5">
        <v>8</v>
      </c>
      <c r="M7" s="5">
        <v>8</v>
      </c>
      <c r="N7" s="5">
        <v>123</v>
      </c>
      <c r="O7" s="5">
        <v>15</v>
      </c>
      <c r="T7" s="37" t="s">
        <v>349</v>
      </c>
      <c r="U7">
        <v>9</v>
      </c>
      <c r="V7">
        <v>12</v>
      </c>
    </row>
    <row r="8" spans="1:22">
      <c r="A8" s="5"/>
      <c r="B8" s="28">
        <v>8</v>
      </c>
      <c r="C8" s="28">
        <v>8</v>
      </c>
      <c r="D8" s="28">
        <v>15</v>
      </c>
      <c r="E8" s="28">
        <v>30</v>
      </c>
      <c r="F8" s="5"/>
      <c r="G8" s="5">
        <v>8</v>
      </c>
      <c r="H8" s="5">
        <v>8</v>
      </c>
      <c r="I8" s="5">
        <v>14</v>
      </c>
      <c r="J8" s="5">
        <v>25</v>
      </c>
      <c r="L8" s="5">
        <v>8</v>
      </c>
      <c r="M8" s="5">
        <v>8</v>
      </c>
      <c r="N8" s="5">
        <v>108</v>
      </c>
      <c r="O8" s="5">
        <v>13</v>
      </c>
      <c r="T8" s="37" t="s">
        <v>350</v>
      </c>
      <c r="U8">
        <v>9.3450292397660988</v>
      </c>
    </row>
    <row r="9" spans="1:22">
      <c r="A9" s="5"/>
      <c r="B9" s="28">
        <v>8</v>
      </c>
      <c r="C9" s="28">
        <v>8</v>
      </c>
      <c r="D9" s="28">
        <v>12</v>
      </c>
      <c r="E9" s="28">
        <v>19</v>
      </c>
      <c r="F9" s="5"/>
      <c r="G9" s="5">
        <v>8</v>
      </c>
      <c r="H9" s="5">
        <v>8</v>
      </c>
      <c r="I9" s="5">
        <v>15</v>
      </c>
      <c r="J9" s="5">
        <v>33</v>
      </c>
      <c r="L9" s="5">
        <v>8</v>
      </c>
      <c r="M9" s="5">
        <v>8</v>
      </c>
      <c r="N9" s="5">
        <v>109</v>
      </c>
      <c r="O9" s="5">
        <v>12</v>
      </c>
      <c r="T9" s="37" t="s">
        <v>351</v>
      </c>
      <c r="U9">
        <v>0</v>
      </c>
    </row>
    <row r="10" spans="1:22">
      <c r="A10" s="5"/>
      <c r="B10" s="28">
        <v>8</v>
      </c>
      <c r="C10" s="28"/>
      <c r="D10" s="28">
        <v>10</v>
      </c>
      <c r="E10" s="28">
        <v>19</v>
      </c>
      <c r="F10" s="5"/>
      <c r="T10" s="37" t="s">
        <v>17</v>
      </c>
      <c r="U10">
        <v>19</v>
      </c>
    </row>
    <row r="11" spans="1:22">
      <c r="A11" s="5" t="s">
        <v>29</v>
      </c>
      <c r="B11" s="28">
        <v>8</v>
      </c>
      <c r="C11" s="28"/>
      <c r="D11" s="28">
        <v>13</v>
      </c>
      <c r="E11" s="28">
        <v>19</v>
      </c>
      <c r="F11" s="5"/>
      <c r="T11" s="37" t="s">
        <v>18</v>
      </c>
      <c r="U11">
        <v>-4.6159108842799892</v>
      </c>
    </row>
    <row r="12" spans="1:22">
      <c r="A12" s="5" t="s">
        <v>30</v>
      </c>
      <c r="B12" s="28">
        <v>8</v>
      </c>
      <c r="C12" s="28"/>
      <c r="D12" s="28"/>
      <c r="E12" s="28">
        <v>19</v>
      </c>
      <c r="F12" s="5"/>
      <c r="T12" s="37" t="s">
        <v>352</v>
      </c>
      <c r="U12">
        <v>9.4275535243064579E-5</v>
      </c>
    </row>
    <row r="13" spans="1:22">
      <c r="B13" s="28"/>
      <c r="C13" s="28"/>
      <c r="D13" s="28"/>
      <c r="E13" s="28">
        <v>16</v>
      </c>
      <c r="T13" s="37" t="s">
        <v>353</v>
      </c>
      <c r="U13">
        <v>1.7291328115213698</v>
      </c>
    </row>
    <row r="14" spans="1:22">
      <c r="B14" s="28"/>
      <c r="C14" s="28"/>
      <c r="D14" s="28"/>
      <c r="E14" s="28">
        <v>18</v>
      </c>
      <c r="T14" s="37" t="s">
        <v>354</v>
      </c>
      <c r="U14">
        <v>1.8855107048612916E-4</v>
      </c>
    </row>
    <row r="15" spans="1:22" ht="15.75" thickBot="1">
      <c r="T15" s="38" t="s">
        <v>355</v>
      </c>
      <c r="U15" s="4">
        <v>2.0930240544083096</v>
      </c>
      <c r="V15" s="4"/>
    </row>
    <row r="17" spans="1:22" s="6" customFormat="1" ht="90">
      <c r="B17" s="27" t="s">
        <v>3</v>
      </c>
      <c r="C17" s="27" t="s">
        <v>135</v>
      </c>
      <c r="D17" s="27" t="s">
        <v>4</v>
      </c>
      <c r="E17" s="27" t="s">
        <v>136</v>
      </c>
      <c r="G17" s="5" t="s">
        <v>38</v>
      </c>
      <c r="H17" s="5" t="s">
        <v>115</v>
      </c>
      <c r="I17" s="5" t="s">
        <v>116</v>
      </c>
      <c r="J17" s="5" t="s">
        <v>117</v>
      </c>
      <c r="L17" s="5" t="s">
        <v>38</v>
      </c>
      <c r="M17" s="5" t="s">
        <v>137</v>
      </c>
      <c r="N17" s="5" t="s">
        <v>138</v>
      </c>
      <c r="O17" s="5" t="s">
        <v>139</v>
      </c>
      <c r="T17" s="32" t="s">
        <v>347</v>
      </c>
      <c r="U17"/>
      <c r="V17"/>
    </row>
    <row r="18" spans="1:22" ht="15.75" thickBot="1">
      <c r="A18" s="5" t="s">
        <v>29</v>
      </c>
      <c r="B18">
        <f>AVERAGE(B3:B14)</f>
        <v>8</v>
      </c>
      <c r="C18">
        <f>AVERAGE(C3:C14)</f>
        <v>8</v>
      </c>
      <c r="D18">
        <f>AVERAGE(D3:D14)</f>
        <v>14.111111111111111</v>
      </c>
      <c r="E18">
        <f>AVERAGE(E3:E14)</f>
        <v>20.333333333333332</v>
      </c>
      <c r="G18" s="5">
        <f>AVERAGE(G3:G9)</f>
        <v>8</v>
      </c>
      <c r="H18" s="5">
        <f>AVERAGE(H3:H9)</f>
        <v>8</v>
      </c>
      <c r="I18" s="5">
        <f>AVERAGE(I3:I9)</f>
        <v>15.142857142857142</v>
      </c>
      <c r="J18" s="5">
        <f>AVERAGE(J3:J9)</f>
        <v>26.857142857142858</v>
      </c>
      <c r="L18" s="5">
        <f>AVERAGE(L3:L9)</f>
        <v>8</v>
      </c>
      <c r="M18" s="5">
        <f>AVERAGE(M3:M9)</f>
        <v>8</v>
      </c>
      <c r="N18" s="5">
        <f>AVERAGE(N3:N9)</f>
        <v>111.42857142857143</v>
      </c>
      <c r="O18" s="5">
        <f>AVERAGE(O3:O9)</f>
        <v>12.714285714285714</v>
      </c>
      <c r="T18" s="32"/>
    </row>
    <row r="19" spans="1:22">
      <c r="A19" s="5" t="s">
        <v>30</v>
      </c>
      <c r="B19">
        <f>STDEVA(B3:B14)</f>
        <v>0</v>
      </c>
      <c r="C19">
        <f>STDEVA(C3:C14)</f>
        <v>0</v>
      </c>
      <c r="D19">
        <f>STDEVA(D3:D14)</f>
        <v>2.2607766610417568</v>
      </c>
      <c r="E19">
        <f>STDEVA(E3:E14)</f>
        <v>3.5248038845079668</v>
      </c>
      <c r="G19" s="5">
        <f>STDEV(G3:G9)</f>
        <v>0</v>
      </c>
      <c r="H19" s="5">
        <f>STDEV(H3:H9)</f>
        <v>0</v>
      </c>
      <c r="I19" s="5">
        <f>STDEV(I3:I9)</f>
        <v>5.2098807225172772</v>
      </c>
      <c r="J19" s="5">
        <f>STDEV(J3:J9)</f>
        <v>7.425823667638304</v>
      </c>
      <c r="L19" s="5">
        <f>STDEV(L3:L9)</f>
        <v>0</v>
      </c>
      <c r="M19" s="5">
        <f>STDEV(M3:M9)</f>
        <v>0</v>
      </c>
      <c r="N19" s="5">
        <f>STDEV(N3:N9)</f>
        <v>7.4129873163510105</v>
      </c>
      <c r="O19" s="5">
        <f>STDEV(O3:O9)</f>
        <v>3.2513733362117239</v>
      </c>
      <c r="T19" s="3"/>
      <c r="U19" s="3" t="s">
        <v>116</v>
      </c>
      <c r="V19" s="3" t="s">
        <v>117</v>
      </c>
    </row>
    <row r="20" spans="1:22">
      <c r="T20" s="37" t="s">
        <v>25</v>
      </c>
      <c r="U20">
        <v>15.142857142857142</v>
      </c>
      <c r="V20">
        <v>26.857142857142858</v>
      </c>
    </row>
    <row r="21" spans="1:22">
      <c r="T21" s="37" t="s">
        <v>348</v>
      </c>
      <c r="U21">
        <v>27.142857142857149</v>
      </c>
      <c r="V21">
        <v>55.142857142857189</v>
      </c>
    </row>
    <row r="22" spans="1:22">
      <c r="T22" s="37" t="s">
        <v>349</v>
      </c>
      <c r="U22">
        <v>7</v>
      </c>
      <c r="V22">
        <v>7</v>
      </c>
    </row>
    <row r="23" spans="1:22">
      <c r="B23" s="29">
        <v>8</v>
      </c>
      <c r="C23" s="29">
        <v>8</v>
      </c>
      <c r="D23" s="29">
        <v>14.111111111111111</v>
      </c>
      <c r="E23" s="29">
        <v>20.333333333333332</v>
      </c>
      <c r="G23">
        <v>0</v>
      </c>
      <c r="H23">
        <v>0</v>
      </c>
      <c r="I23">
        <v>2.2607766610417568</v>
      </c>
      <c r="J23">
        <v>3.5248038845079668</v>
      </c>
      <c r="T23" s="37" t="s">
        <v>350</v>
      </c>
      <c r="U23">
        <v>41.142857142857167</v>
      </c>
    </row>
    <row r="24" spans="1:22">
      <c r="B24" s="30">
        <v>8</v>
      </c>
      <c r="C24" s="30">
        <v>8</v>
      </c>
      <c r="D24" s="30">
        <v>15.142857142857142</v>
      </c>
      <c r="E24" s="30">
        <v>26.857142857142858</v>
      </c>
      <c r="G24">
        <v>0</v>
      </c>
      <c r="H24">
        <v>0</v>
      </c>
      <c r="I24">
        <v>5.2098807225172772</v>
      </c>
      <c r="J24">
        <v>7.425823667638304</v>
      </c>
      <c r="T24" s="37" t="s">
        <v>351</v>
      </c>
      <c r="U24">
        <v>0</v>
      </c>
    </row>
    <row r="25" spans="1:22">
      <c r="B25" s="30">
        <v>8</v>
      </c>
      <c r="C25" s="30">
        <v>8</v>
      </c>
      <c r="D25" s="30">
        <v>111.42857142857143</v>
      </c>
      <c r="E25" s="30">
        <v>12.714285714285714</v>
      </c>
      <c r="G25">
        <v>0</v>
      </c>
      <c r="H25">
        <v>0</v>
      </c>
      <c r="I25">
        <v>7.4129873163510105</v>
      </c>
      <c r="J25">
        <v>3.2513733362117239</v>
      </c>
      <c r="T25" s="37" t="s">
        <v>17</v>
      </c>
      <c r="U25">
        <v>12</v>
      </c>
    </row>
    <row r="26" spans="1:22">
      <c r="T26" s="37" t="s">
        <v>18</v>
      </c>
      <c r="U26">
        <v>-3.4166666666666661</v>
      </c>
    </row>
    <row r="27" spans="1:22">
      <c r="T27" s="37" t="s">
        <v>352</v>
      </c>
      <c r="U27">
        <v>2.5549664589710089E-3</v>
      </c>
    </row>
    <row r="28" spans="1:22">
      <c r="B28" s="29"/>
      <c r="C28" s="30"/>
      <c r="D28" s="30"/>
      <c r="T28" s="37" t="s">
        <v>353</v>
      </c>
      <c r="U28">
        <v>1.7822875556493194</v>
      </c>
    </row>
    <row r="29" spans="1:22">
      <c r="B29" s="29"/>
      <c r="C29" s="30"/>
      <c r="D29" s="30"/>
      <c r="T29" s="37" t="s">
        <v>354</v>
      </c>
      <c r="U29">
        <v>5.1099329179420177E-3</v>
      </c>
    </row>
    <row r="30" spans="1:22" ht="15.75" thickBot="1">
      <c r="B30" s="29"/>
      <c r="C30" s="30"/>
      <c r="D30" s="30"/>
      <c r="T30" s="38" t="s">
        <v>355</v>
      </c>
      <c r="U30" s="4">
        <v>2.1788128296672284</v>
      </c>
      <c r="V30" s="4"/>
    </row>
    <row r="31" spans="1:22">
      <c r="B31" s="29"/>
      <c r="C31" s="30"/>
      <c r="D31" s="30"/>
    </row>
    <row r="33" spans="20:22">
      <c r="T33" s="32" t="s">
        <v>347</v>
      </c>
    </row>
    <row r="34" spans="20:22" ht="15.75" thickBot="1">
      <c r="T34" s="32"/>
    </row>
    <row r="35" spans="20:22">
      <c r="T35" s="3"/>
      <c r="U35" s="3" t="s">
        <v>138</v>
      </c>
      <c r="V35" s="3" t="s">
        <v>139</v>
      </c>
    </row>
    <row r="36" spans="20:22">
      <c r="T36" s="37" t="s">
        <v>25</v>
      </c>
      <c r="U36">
        <v>111.42857142857143</v>
      </c>
      <c r="V36">
        <v>12.714285714285714</v>
      </c>
    </row>
    <row r="37" spans="20:22">
      <c r="T37" s="37" t="s">
        <v>348</v>
      </c>
      <c r="U37">
        <v>54.952380952380956</v>
      </c>
      <c r="V37">
        <v>10.571428571428555</v>
      </c>
    </row>
    <row r="38" spans="20:22">
      <c r="T38" s="37" t="s">
        <v>349</v>
      </c>
      <c r="U38">
        <v>7</v>
      </c>
      <c r="V38">
        <v>7</v>
      </c>
    </row>
    <row r="39" spans="20:22">
      <c r="T39" s="37" t="s">
        <v>350</v>
      </c>
      <c r="U39">
        <v>32.761904761904752</v>
      </c>
    </row>
    <row r="40" spans="20:22">
      <c r="T40" s="37" t="s">
        <v>351</v>
      </c>
      <c r="U40">
        <v>0</v>
      </c>
    </row>
    <row r="41" spans="20:22">
      <c r="T41" s="37" t="s">
        <v>17</v>
      </c>
      <c r="U41">
        <v>12</v>
      </c>
    </row>
    <row r="42" spans="20:22">
      <c r="T42" s="37" t="s">
        <v>18</v>
      </c>
      <c r="U42">
        <v>32.264835689850088</v>
      </c>
    </row>
    <row r="43" spans="20:22">
      <c r="T43" s="37" t="s">
        <v>352</v>
      </c>
      <c r="U43">
        <v>2.4824615674678394E-13</v>
      </c>
    </row>
    <row r="44" spans="20:22">
      <c r="T44" s="37" t="s">
        <v>353</v>
      </c>
      <c r="U44">
        <v>1.7822875556493194</v>
      </c>
    </row>
    <row r="45" spans="20:22">
      <c r="T45" s="37" t="s">
        <v>354</v>
      </c>
      <c r="U45">
        <v>4.9649231349356787E-13</v>
      </c>
    </row>
    <row r="46" spans="20:22" ht="15.75" thickBot="1">
      <c r="T46" s="38" t="s">
        <v>355</v>
      </c>
      <c r="U46" s="4">
        <v>2.1788128296672284</v>
      </c>
      <c r="V46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G and S1H Fig</vt:lpstr>
      <vt:lpstr>S1I Fig</vt:lpstr>
      <vt:lpstr>Fig 3F-G</vt:lpstr>
      <vt:lpstr>Fig 3H</vt:lpstr>
      <vt:lpstr>Fig 4I</vt:lpstr>
      <vt:lpstr>Fig 4J</vt:lpstr>
      <vt:lpstr>Fig 4K-M, Fig 5I-K</vt:lpstr>
      <vt:lpstr>Fig 4N-O, and S5G-K, Fig</vt:lpstr>
      <vt:lpstr>Fig6</vt:lpstr>
      <vt:lpstr>Fig 7C-E, I-J</vt:lpstr>
      <vt:lpstr>Fig 7O</vt:lpstr>
      <vt:lpstr>S4C Fig</vt:lpstr>
      <vt:lpstr>S6D Fig</vt:lpstr>
      <vt:lpstr>S7C-E Fig</vt:lpstr>
      <vt:lpstr>S7F' Fig, 150mM</vt:lpstr>
      <vt:lpstr>S7F' Fig, 1200mM</vt:lpstr>
      <vt:lpstr>S7F" Fig, 150mM</vt:lpstr>
      <vt:lpstr>S7F", 1200mM</vt:lpstr>
      <vt:lpstr>S7F'"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5-06-05T18:19:34Z</dcterms:created>
  <dcterms:modified xsi:type="dcterms:W3CDTF">2021-01-28T03:32:01Z</dcterms:modified>
</cp:coreProperties>
</file>